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 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7" uniqueCount="46">
  <si>
    <t xml:space="preserve">Data 4: Modeling Cu isotope fractionation during partial melting of a metal-saturated pyroxenite at 6 GPa.</t>
  </si>
  <si>
    <t xml:space="preserve">Kr</t>
  </si>
  <si>
    <t xml:space="preserve">Phl</t>
  </si>
  <si>
    <t xml:space="preserve">Cpx</t>
  </si>
  <si>
    <t xml:space="preserve">Opx</t>
  </si>
  <si>
    <t xml:space="preserve">FeNi</t>
  </si>
  <si>
    <t xml:space="preserve">Sulfide</t>
  </si>
  <si>
    <t xml:space="preserve">Sum</t>
  </si>
  <si>
    <t xml:space="preserve">Bulk rock Cu</t>
  </si>
  <si>
    <t xml:space="preserve">Bulk rock S</t>
  </si>
  <si>
    <t xml:space="preserve">fO2 (delta FMQ)</t>
  </si>
  <si>
    <t xml:space="preserve">T Kelvin</t>
  </si>
  <si>
    <t xml:space="preserve">P bars</t>
  </si>
  <si>
    <t xml:space="preserve">S solubility</t>
  </si>
  <si>
    <r>
      <rPr>
        <b val="true"/>
        <sz val="12"/>
        <rFont val="Times New Roman"/>
        <family val="1"/>
      </rPr>
      <t xml:space="preserve">δ</t>
    </r>
    <r>
      <rPr>
        <b val="true"/>
        <vertAlign val="superscript"/>
        <sz val="12"/>
        <rFont val="Times New Roman"/>
        <family val="1"/>
      </rPr>
      <t xml:space="preserve">65</t>
    </r>
    <r>
      <rPr>
        <b val="true"/>
        <sz val="12"/>
        <rFont val="Times New Roman"/>
        <family val="1"/>
      </rPr>
      <t xml:space="preserve">Cu</t>
    </r>
    <r>
      <rPr>
        <b val="true"/>
        <vertAlign val="subscript"/>
        <sz val="12"/>
        <rFont val="Times New Roman"/>
        <family val="1"/>
      </rPr>
      <t xml:space="preserve">0</t>
    </r>
  </si>
  <si>
    <r>
      <rPr>
        <b val="true"/>
        <sz val="12"/>
        <rFont val="Times New Roman"/>
        <family val="1"/>
      </rPr>
      <t xml:space="preserve">Melt increment </t>
    </r>
    <r>
      <rPr>
        <b val="true"/>
        <i val="true"/>
        <sz val="12"/>
        <rFont val="Times New Roman"/>
        <family val="1"/>
      </rPr>
      <t xml:space="preserve">F</t>
    </r>
    <r>
      <rPr>
        <b val="true"/>
        <vertAlign val="subscript"/>
        <sz val="12"/>
        <rFont val="Times New Roman"/>
        <family val="1"/>
      </rPr>
      <t xml:space="preserve">0</t>
    </r>
  </si>
  <si>
    <r>
      <rPr>
        <b val="true"/>
        <i val="true"/>
        <sz val="12"/>
        <rFont val="Times New Roman"/>
        <family val="1"/>
      </rPr>
      <t xml:space="preserve">α</t>
    </r>
    <r>
      <rPr>
        <b val="true"/>
        <vertAlign val="subscript"/>
        <sz val="12"/>
        <rFont val="Times New Roman"/>
        <family val="1"/>
      </rPr>
      <t xml:space="preserve">Kr-melt</t>
    </r>
  </si>
  <si>
    <r>
      <rPr>
        <b val="true"/>
        <i val="true"/>
        <sz val="12"/>
        <rFont val="Times New Roman"/>
        <family val="1"/>
      </rPr>
      <t xml:space="preserve">αPhl</t>
    </r>
    <r>
      <rPr>
        <b val="true"/>
        <vertAlign val="subscript"/>
        <sz val="12"/>
        <rFont val="Times New Roman"/>
        <family val="1"/>
      </rPr>
      <t xml:space="preserve">-Melt</t>
    </r>
  </si>
  <si>
    <r>
      <rPr>
        <b val="true"/>
        <i val="true"/>
        <sz val="12"/>
        <rFont val="Times New Roman"/>
        <family val="1"/>
      </rPr>
      <t xml:space="preserve">α</t>
    </r>
    <r>
      <rPr>
        <b val="true"/>
        <vertAlign val="subscript"/>
        <sz val="12"/>
        <rFont val="Times New Roman"/>
        <family val="1"/>
      </rPr>
      <t xml:space="preserve">Cpx-Melt</t>
    </r>
  </si>
  <si>
    <r>
      <rPr>
        <b val="true"/>
        <i val="true"/>
        <sz val="12"/>
        <rFont val="Times New Roman"/>
        <family val="1"/>
      </rPr>
      <t xml:space="preserve">α</t>
    </r>
    <r>
      <rPr>
        <b val="true"/>
        <vertAlign val="subscript"/>
        <sz val="12"/>
        <rFont val="Times New Roman"/>
        <family val="1"/>
      </rPr>
      <t xml:space="preserve">Opx-Melt</t>
    </r>
  </si>
  <si>
    <r>
      <rPr>
        <b val="true"/>
        <i val="true"/>
        <sz val="12"/>
        <rFont val="Times New Roman"/>
        <family val="1"/>
      </rPr>
      <t xml:space="preserve">α</t>
    </r>
    <r>
      <rPr>
        <b val="true"/>
        <i val="true"/>
        <vertAlign val="subscript"/>
        <sz val="12"/>
        <rFont val="Times New Roman"/>
        <family val="1"/>
      </rPr>
      <t xml:space="preserve">FeNi</t>
    </r>
    <r>
      <rPr>
        <b val="true"/>
        <vertAlign val="subscript"/>
        <sz val="12"/>
        <rFont val="Times New Roman"/>
        <family val="1"/>
      </rPr>
      <t xml:space="preserve">-Melt</t>
    </r>
  </si>
  <si>
    <r>
      <rPr>
        <b val="true"/>
        <i val="true"/>
        <sz val="12"/>
        <rFont val="Times New Roman"/>
        <family val="1"/>
      </rPr>
      <t xml:space="preserve">α</t>
    </r>
    <r>
      <rPr>
        <b val="true"/>
        <i val="true"/>
        <vertAlign val="subscript"/>
        <sz val="12"/>
        <rFont val="Times New Roman"/>
        <family val="1"/>
      </rPr>
      <t xml:space="preserve">Sulfide</t>
    </r>
    <r>
      <rPr>
        <b val="true"/>
        <vertAlign val="subscript"/>
        <sz val="12"/>
        <rFont val="Times New Roman"/>
        <family val="1"/>
      </rPr>
      <t xml:space="preserve">-Melt</t>
    </r>
  </si>
  <si>
    <t xml:space="preserve">Initial modal abundance</t>
  </si>
  <si>
    <t xml:space="preserve">Melting mode Foley et al. 2022</t>
  </si>
  <si>
    <r>
      <rPr>
        <b val="true"/>
        <sz val="12"/>
        <rFont val="Times New Roman"/>
        <family val="1"/>
      </rPr>
      <t xml:space="preserve">D</t>
    </r>
    <r>
      <rPr>
        <b val="true"/>
        <vertAlign val="subscript"/>
        <sz val="12"/>
        <rFont val="Times New Roman"/>
        <family val="1"/>
      </rPr>
      <t xml:space="preserve">MNR/MELT</t>
    </r>
    <r>
      <rPr>
        <b val="true"/>
        <sz val="12"/>
        <rFont val="Times New Roman"/>
        <family val="1"/>
      </rPr>
      <t xml:space="preserve"> from Lee et al 2012</t>
    </r>
  </si>
  <si>
    <t xml:space="preserve">Initial Cu content </t>
  </si>
  <si>
    <t xml:space="preserve">Initial S content </t>
  </si>
  <si>
    <t xml:space="preserve">Fixed S solubility (μg/g)</t>
  </si>
  <si>
    <t xml:space="preserve">FeS activity</t>
  </si>
  <si>
    <t xml:space="preserve">N</t>
  </si>
  <si>
    <t xml:space="preserve">F</t>
  </si>
  <si>
    <t xml:space="preserve">f</t>
  </si>
  <si>
    <t xml:space="preserve">Residue modal abundance</t>
  </si>
  <si>
    <t xml:space="preserve">Normalised to 1</t>
  </si>
  <si>
    <t xml:space="preserve">D</t>
  </si>
  <si>
    <t xml:space="preserve">P</t>
  </si>
  <si>
    <t xml:space="preserve">Cu content-Inst.melt</t>
  </si>
  <si>
    <t xml:space="preserve">Cu content-Aggr.melt</t>
  </si>
  <si>
    <t xml:space="preserve">Residue mineral Cu content</t>
  </si>
  <si>
    <t xml:space="preserve">Residue Cu content</t>
  </si>
  <si>
    <r>
      <rPr>
        <b val="true"/>
        <sz val="10"/>
        <rFont val="Times New Roman"/>
        <family val="1"/>
      </rPr>
      <t xml:space="preserve">α</t>
    </r>
    <r>
      <rPr>
        <b val="true"/>
        <vertAlign val="subscript"/>
        <sz val="10"/>
        <rFont val="Times New Roman"/>
        <family val="1"/>
      </rPr>
      <t xml:space="preserve">melt-residue</t>
    </r>
  </si>
  <si>
    <r>
      <rPr>
        <b val="true"/>
        <sz val="10"/>
        <rFont val="Times New Roman"/>
        <family val="1"/>
      </rPr>
      <t xml:space="preserve">Δ</t>
    </r>
    <r>
      <rPr>
        <b val="true"/>
        <vertAlign val="subscript"/>
        <sz val="10"/>
        <rFont val="Times New Roman"/>
        <family val="1"/>
      </rPr>
      <t xml:space="preserve">melt-residue</t>
    </r>
  </si>
  <si>
    <r>
      <rPr>
        <b val="true"/>
        <sz val="10"/>
        <rFont val="Times New Roman"/>
        <family val="1"/>
      </rPr>
      <t xml:space="preserve">δ</t>
    </r>
    <r>
      <rPr>
        <b val="true"/>
        <vertAlign val="superscript"/>
        <sz val="12"/>
        <rFont val="Times New Roman"/>
        <family val="1"/>
      </rPr>
      <t xml:space="preserve">65</t>
    </r>
    <r>
      <rPr>
        <b val="true"/>
        <sz val="12"/>
        <rFont val="Times New Roman"/>
        <family val="1"/>
      </rPr>
      <t xml:space="preserve">Cu</t>
    </r>
    <r>
      <rPr>
        <b val="true"/>
        <vertAlign val="subscript"/>
        <sz val="12"/>
        <rFont val="Times New Roman"/>
        <family val="1"/>
      </rPr>
      <t xml:space="preserve">inst.melt</t>
    </r>
  </si>
  <si>
    <r>
      <rPr>
        <b val="true"/>
        <sz val="10"/>
        <rFont val="Times New Roman"/>
        <family val="1"/>
      </rPr>
      <t xml:space="preserve">δ</t>
    </r>
    <r>
      <rPr>
        <b val="true"/>
        <vertAlign val="superscript"/>
        <sz val="12"/>
        <rFont val="Times New Roman"/>
        <family val="1"/>
      </rPr>
      <t xml:space="preserve">65</t>
    </r>
    <r>
      <rPr>
        <b val="true"/>
        <sz val="12"/>
        <rFont val="Times New Roman"/>
        <family val="1"/>
      </rPr>
      <t xml:space="preserve">Cu</t>
    </r>
    <r>
      <rPr>
        <b val="true"/>
        <vertAlign val="subscript"/>
        <sz val="12"/>
        <rFont val="Times New Roman"/>
        <family val="1"/>
      </rPr>
      <t xml:space="preserve">residue</t>
    </r>
  </si>
  <si>
    <r>
      <rPr>
        <b val="true"/>
        <sz val="10"/>
        <rFont val="Times New Roman"/>
        <family val="1"/>
      </rPr>
      <t xml:space="preserve">δ</t>
    </r>
    <r>
      <rPr>
        <b val="true"/>
        <vertAlign val="superscript"/>
        <sz val="12"/>
        <rFont val="Times New Roman"/>
        <family val="1"/>
      </rPr>
      <t xml:space="preserve">465</t>
    </r>
    <r>
      <rPr>
        <b val="true"/>
        <sz val="12"/>
        <rFont val="Times New Roman"/>
        <family val="1"/>
      </rPr>
      <t xml:space="preserve">Cu</t>
    </r>
    <r>
      <rPr>
        <b val="true"/>
        <vertAlign val="subscript"/>
        <sz val="12"/>
        <rFont val="Times New Roman"/>
        <family val="1"/>
      </rPr>
      <t xml:space="preserve">aggr.melt</t>
    </r>
  </si>
  <si>
    <r>
      <rPr>
        <b val="true"/>
        <i val="true"/>
        <sz val="12"/>
        <rFont val="Times New Roman"/>
        <family val="1"/>
      </rPr>
      <t xml:space="preserve">α</t>
    </r>
    <r>
      <rPr>
        <b val="true"/>
        <i val="true"/>
        <vertAlign val="subscript"/>
        <sz val="12"/>
        <rFont val="Times New Roman"/>
        <family val="1"/>
      </rPr>
      <t xml:space="preserve">Phl</t>
    </r>
    <r>
      <rPr>
        <b val="true"/>
        <vertAlign val="subscript"/>
        <sz val="12"/>
        <rFont val="Times New Roman"/>
        <family val="1"/>
      </rPr>
      <t xml:space="preserve">-Melt</t>
    </r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@"/>
    <numFmt numFmtId="166" formatCode="0.00"/>
    <numFmt numFmtId="167" formatCode="0%"/>
    <numFmt numFmtId="168" formatCode="0.00%"/>
    <numFmt numFmtId="169" formatCode="0.0%"/>
    <numFmt numFmtId="170" formatCode="0.0"/>
    <numFmt numFmtId="171" formatCode="0"/>
    <numFmt numFmtId="172" formatCode="0.00000"/>
    <numFmt numFmtId="173" formatCode="0.000"/>
    <numFmt numFmtId="174" formatCode="0.000%"/>
  </numFmts>
  <fonts count="1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2"/>
      <name val="Times New Roman"/>
      <family val="1"/>
    </font>
    <font>
      <b val="true"/>
      <sz val="14"/>
      <name val="Times New Roman"/>
      <family val="1"/>
    </font>
    <font>
      <b val="true"/>
      <sz val="12"/>
      <name val="Times New Roman"/>
      <family val="1"/>
    </font>
    <font>
      <b val="true"/>
      <vertAlign val="superscript"/>
      <sz val="12"/>
      <name val="Times New Roman"/>
      <family val="1"/>
    </font>
    <font>
      <b val="true"/>
      <vertAlign val="subscript"/>
      <sz val="12"/>
      <name val="Times New Roman"/>
      <family val="1"/>
    </font>
    <font>
      <b val="true"/>
      <i val="true"/>
      <sz val="12"/>
      <name val="Times New Roman"/>
      <family val="1"/>
    </font>
    <font>
      <b val="true"/>
      <i val="true"/>
      <vertAlign val="subscript"/>
      <sz val="12"/>
      <name val="Times New Roman"/>
      <family val="1"/>
    </font>
    <font>
      <sz val="11"/>
      <color rgb="FF000000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0"/>
      <name val="Times New Roman"/>
      <family val="1"/>
    </font>
    <font>
      <b val="true"/>
      <vertAlign val="subscript"/>
      <sz val="10"/>
      <name val="Times New Roman"/>
      <family val="1"/>
    </font>
    <font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6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5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5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9" fontId="5" fillId="0" borderId="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0" fontId="5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1" fontId="5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2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71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1" fontId="7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73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5" fillId="0" borderId="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5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71" fontId="13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8" fontId="5" fillId="0" borderId="0" xfId="19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2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5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5" fontId="1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3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4" fontId="5" fillId="0" borderId="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3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73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3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9" fontId="5" fillId="0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4" fontId="5" fillId="0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8" fontId="5" fillId="0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70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0" fontId="5" fillId="0" borderId="1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72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73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Q13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F12" activeCellId="0" sqref="F12"/>
    </sheetView>
  </sheetViews>
  <sheetFormatPr defaultColWidth="15.55078125" defaultRowHeight="15.6" zeroHeight="false" outlineLevelRow="0" outlineLevelCol="0"/>
  <cols>
    <col collapsed="false" customWidth="true" hidden="false" outlineLevel="0" max="1" min="1" style="1" width="23.21"/>
    <col collapsed="false" customWidth="true" hidden="false" outlineLevel="0" max="5" min="2" style="1" width="8.44"/>
    <col collapsed="false" customWidth="true" hidden="false" outlineLevel="0" max="6" min="6" style="1" width="11.77"/>
    <col collapsed="false" customWidth="true" hidden="false" outlineLevel="0" max="7" min="7" style="1" width="8.44"/>
    <col collapsed="false" customWidth="true" hidden="false" outlineLevel="0" max="9" min="8" style="1" width="12.22"/>
    <col collapsed="false" customWidth="true" hidden="false" outlineLevel="0" max="10" min="10" style="1" width="11.33"/>
    <col collapsed="false" customWidth="true" hidden="false" outlineLevel="0" max="11" min="11" style="1" width="13.99"/>
    <col collapsed="false" customWidth="true" hidden="false" outlineLevel="0" max="12" min="12" style="1" width="10.88"/>
    <col collapsed="false" customWidth="true" hidden="false" outlineLevel="0" max="13" min="13" style="1" width="13.55"/>
    <col collapsed="false" customWidth="true" hidden="false" outlineLevel="0" max="14" min="14" style="1" width="9.99"/>
    <col collapsed="false" customWidth="true" hidden="false" outlineLevel="0" max="15" min="15" style="1" width="9.21"/>
    <col collapsed="false" customWidth="true" hidden="false" outlineLevel="0" max="16" min="16" style="1" width="12.22"/>
    <col collapsed="false" customWidth="true" hidden="false" outlineLevel="0" max="18" min="17" style="1" width="14.66"/>
    <col collapsed="false" customWidth="true" hidden="false" outlineLevel="0" max="20" min="19" style="1" width="12.77"/>
    <col collapsed="false" customWidth="true" hidden="false" outlineLevel="0" max="21" min="21" style="1" width="8.99"/>
    <col collapsed="false" customWidth="true" hidden="false" outlineLevel="0" max="22" min="22" style="1" width="16.22"/>
    <col collapsed="false" customWidth="true" hidden="false" outlineLevel="0" max="23" min="23" style="1" width="14.66"/>
    <col collapsed="false" customWidth="true" hidden="false" outlineLevel="0" max="25" min="24" style="1" width="11.77"/>
    <col collapsed="false" customWidth="true" hidden="false" outlineLevel="0" max="26" min="26" style="1" width="22.21"/>
    <col collapsed="false" customWidth="true" hidden="false" outlineLevel="0" max="27" min="27" style="1" width="15.77"/>
    <col collapsed="false" customWidth="true" hidden="false" outlineLevel="0" max="29" min="28" style="1" width="16.66"/>
    <col collapsed="false" customWidth="true" hidden="false" outlineLevel="0" max="30" min="30" style="1" width="16.77"/>
    <col collapsed="false" customWidth="true" hidden="false" outlineLevel="0" max="32" min="31" style="2" width="16.77"/>
    <col collapsed="false" customWidth="true" hidden="false" outlineLevel="0" max="33" min="33" style="2" width="6.1"/>
    <col collapsed="false" customWidth="false" hidden="false" outlineLevel="0" max="257" min="34" style="1" width="15.55"/>
  </cols>
  <sheetData>
    <row r="1" customFormat="false" ht="17.4" hidden="false" customHeight="false" outlineLevel="0" collapsed="false">
      <c r="A1" s="3" t="s">
        <v>0</v>
      </c>
      <c r="B1" s="4"/>
      <c r="C1" s="4"/>
      <c r="D1" s="4"/>
      <c r="E1" s="4"/>
      <c r="F1" s="4"/>
      <c r="G1" s="4"/>
      <c r="H1" s="4"/>
      <c r="I1" s="4"/>
      <c r="J1" s="5"/>
      <c r="K1" s="4"/>
      <c r="L1" s="6"/>
      <c r="M1" s="6"/>
      <c r="N1" s="6"/>
      <c r="O1" s="6"/>
      <c r="P1" s="6"/>
      <c r="Q1" s="6"/>
      <c r="R1" s="7"/>
      <c r="S1" s="7"/>
      <c r="T1" s="7"/>
      <c r="U1" s="7"/>
      <c r="V1" s="7"/>
      <c r="W1" s="7"/>
      <c r="X1" s="6"/>
      <c r="Y1" s="6"/>
      <c r="Z1" s="6"/>
      <c r="AA1" s="6"/>
      <c r="AB1" s="6"/>
      <c r="AC1" s="6"/>
      <c r="AD1" s="6"/>
      <c r="AE1" s="8"/>
    </row>
    <row r="2" customFormat="false" ht="15.6" hidden="false" customHeight="false" outlineLevel="0" collapsed="false">
      <c r="A2" s="9"/>
      <c r="B2" s="4"/>
      <c r="C2" s="4"/>
      <c r="D2" s="4"/>
      <c r="E2" s="4"/>
      <c r="F2" s="4"/>
      <c r="G2" s="4"/>
      <c r="H2" s="4"/>
      <c r="I2" s="4"/>
      <c r="J2" s="5"/>
      <c r="K2" s="4"/>
      <c r="L2" s="6"/>
      <c r="M2" s="6"/>
      <c r="N2" s="6"/>
      <c r="O2" s="6"/>
      <c r="P2" s="6"/>
      <c r="Q2" s="6"/>
      <c r="R2" s="10"/>
      <c r="S2" s="10"/>
      <c r="T2" s="10"/>
      <c r="U2" s="10"/>
      <c r="V2" s="10"/>
      <c r="W2" s="10"/>
      <c r="X2" s="6"/>
      <c r="Y2" s="6"/>
      <c r="Z2" s="6"/>
      <c r="AA2" s="6"/>
      <c r="AB2" s="6"/>
      <c r="AC2" s="6"/>
      <c r="AD2" s="6"/>
      <c r="AE2" s="8"/>
    </row>
    <row r="3" customFormat="false" ht="49.2" hidden="false" customHeight="false" outlineLevel="0" collapsed="false">
      <c r="A3" s="11"/>
      <c r="B3" s="12" t="s">
        <v>1</v>
      </c>
      <c r="C3" s="12" t="s">
        <v>2</v>
      </c>
      <c r="D3" s="12" t="s">
        <v>3</v>
      </c>
      <c r="E3" s="12" t="s">
        <v>4</v>
      </c>
      <c r="F3" s="12" t="s">
        <v>5</v>
      </c>
      <c r="G3" s="12" t="s">
        <v>6</v>
      </c>
      <c r="H3" s="12" t="s">
        <v>7</v>
      </c>
      <c r="I3" s="11" t="s">
        <v>8</v>
      </c>
      <c r="J3" s="11" t="s">
        <v>9</v>
      </c>
      <c r="K3" s="11" t="s">
        <v>10</v>
      </c>
      <c r="L3" s="11" t="s">
        <v>11</v>
      </c>
      <c r="M3" s="11" t="s">
        <v>12</v>
      </c>
      <c r="N3" s="13" t="s">
        <v>13</v>
      </c>
      <c r="O3" s="12" t="s">
        <v>14</v>
      </c>
      <c r="P3" s="11" t="s">
        <v>15</v>
      </c>
      <c r="Q3" s="14"/>
      <c r="R3" s="15" t="s">
        <v>16</v>
      </c>
      <c r="S3" s="15" t="s">
        <v>17</v>
      </c>
      <c r="T3" s="15" t="s">
        <v>18</v>
      </c>
      <c r="U3" s="15" t="s">
        <v>19</v>
      </c>
      <c r="V3" s="15" t="s">
        <v>20</v>
      </c>
      <c r="W3" s="15" t="s">
        <v>21</v>
      </c>
      <c r="X3" s="16"/>
      <c r="Y3" s="17"/>
      <c r="Z3" s="17"/>
      <c r="AA3" s="17"/>
      <c r="AB3" s="17"/>
      <c r="AC3" s="17"/>
      <c r="AD3" s="8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  <c r="DG3" s="2"/>
      <c r="DH3" s="2"/>
      <c r="DI3" s="2"/>
      <c r="DJ3" s="2"/>
      <c r="DK3" s="2"/>
      <c r="DL3" s="2"/>
      <c r="DM3" s="2"/>
      <c r="DN3" s="2"/>
      <c r="DO3" s="2"/>
      <c r="DP3" s="2"/>
      <c r="DQ3" s="2"/>
      <c r="DR3" s="2"/>
      <c r="DS3" s="2"/>
      <c r="DT3" s="2"/>
      <c r="DU3" s="2"/>
      <c r="DV3" s="2"/>
      <c r="DW3" s="2"/>
      <c r="DX3" s="2"/>
      <c r="DY3" s="2"/>
      <c r="DZ3" s="2"/>
      <c r="EA3" s="2"/>
      <c r="EB3" s="2"/>
      <c r="EC3" s="2"/>
      <c r="ED3" s="2"/>
      <c r="EE3" s="2"/>
      <c r="EF3" s="2"/>
      <c r="EG3" s="2"/>
      <c r="EH3" s="2"/>
      <c r="EI3" s="2"/>
      <c r="EJ3" s="2"/>
      <c r="EK3" s="2"/>
      <c r="EL3" s="2"/>
      <c r="EM3" s="2"/>
      <c r="EN3" s="2"/>
      <c r="EO3" s="2"/>
      <c r="EP3" s="2"/>
      <c r="EQ3" s="2"/>
      <c r="ER3" s="2"/>
      <c r="ES3" s="2"/>
      <c r="ET3" s="2"/>
      <c r="EU3" s="2"/>
      <c r="EV3" s="2"/>
      <c r="EW3" s="2"/>
      <c r="EX3" s="2"/>
      <c r="EY3" s="2"/>
      <c r="EZ3" s="2"/>
      <c r="FA3" s="2"/>
      <c r="FB3" s="2"/>
      <c r="FC3" s="2"/>
      <c r="FD3" s="2"/>
      <c r="FE3" s="2"/>
      <c r="FF3" s="2"/>
      <c r="FG3" s="2"/>
      <c r="FH3" s="2"/>
      <c r="FI3" s="2"/>
      <c r="FJ3" s="2"/>
      <c r="FK3" s="2"/>
      <c r="FL3" s="2"/>
      <c r="FM3" s="2"/>
      <c r="FN3" s="2"/>
      <c r="FO3" s="2"/>
      <c r="FP3" s="2"/>
      <c r="FQ3" s="2"/>
      <c r="FR3" s="2"/>
      <c r="FS3" s="2"/>
      <c r="FT3" s="2"/>
      <c r="FU3" s="2"/>
      <c r="FV3" s="2"/>
      <c r="FW3" s="2"/>
      <c r="FX3" s="2"/>
      <c r="FY3" s="2"/>
      <c r="FZ3" s="2"/>
      <c r="GA3" s="2"/>
      <c r="GB3" s="2"/>
      <c r="GC3" s="2"/>
      <c r="GD3" s="2"/>
      <c r="GE3" s="2"/>
      <c r="GF3" s="2"/>
      <c r="GG3" s="2"/>
      <c r="GH3" s="2"/>
      <c r="GI3" s="2"/>
      <c r="GJ3" s="2"/>
      <c r="GK3" s="2"/>
      <c r="GL3" s="2"/>
      <c r="GM3" s="2"/>
      <c r="GN3" s="2"/>
      <c r="GO3" s="2"/>
      <c r="GP3" s="2"/>
      <c r="GQ3" s="2"/>
      <c r="GR3" s="2"/>
      <c r="GS3" s="2"/>
      <c r="GT3" s="2"/>
      <c r="GU3" s="2"/>
      <c r="GV3" s="2"/>
      <c r="GW3" s="2"/>
      <c r="GX3" s="2"/>
      <c r="GY3" s="2"/>
      <c r="GZ3" s="2"/>
      <c r="HA3" s="2"/>
      <c r="HB3" s="2"/>
      <c r="HC3" s="2"/>
      <c r="HD3" s="2"/>
      <c r="HE3" s="2"/>
      <c r="HF3" s="2"/>
      <c r="HG3" s="2"/>
      <c r="HH3" s="2"/>
      <c r="HI3" s="2"/>
      <c r="HJ3" s="2"/>
      <c r="HK3" s="2"/>
      <c r="HL3" s="2"/>
      <c r="HM3" s="2"/>
      <c r="HN3" s="2"/>
      <c r="HO3" s="2"/>
      <c r="HP3" s="2"/>
      <c r="HQ3" s="2"/>
      <c r="HR3" s="2"/>
      <c r="HS3" s="2"/>
      <c r="HT3" s="2"/>
      <c r="HU3" s="2"/>
      <c r="HV3" s="2"/>
      <c r="HW3" s="2"/>
      <c r="HX3" s="2"/>
      <c r="HY3" s="2"/>
      <c r="HZ3" s="2"/>
      <c r="IA3" s="2"/>
      <c r="IB3" s="2"/>
      <c r="IC3" s="2"/>
      <c r="ID3" s="2"/>
      <c r="IE3" s="2"/>
      <c r="IF3" s="2"/>
      <c r="IG3" s="2"/>
      <c r="IH3" s="2"/>
      <c r="II3" s="2"/>
      <c r="IJ3" s="2"/>
      <c r="IK3" s="2"/>
      <c r="IL3" s="2"/>
      <c r="IM3" s="2"/>
      <c r="IN3" s="2"/>
      <c r="IO3" s="2"/>
      <c r="IP3" s="2"/>
      <c r="IQ3" s="18"/>
    </row>
    <row r="4" customFormat="false" ht="15.6" hidden="false" customHeight="false" outlineLevel="0" collapsed="false">
      <c r="A4" s="4" t="s">
        <v>22</v>
      </c>
      <c r="B4" s="19" t="n">
        <v>0.3</v>
      </c>
      <c r="C4" s="19" t="n">
        <v>0.58</v>
      </c>
      <c r="D4" s="19" t="n">
        <v>0.118</v>
      </c>
      <c r="E4" s="19" t="n">
        <v>0</v>
      </c>
      <c r="F4" s="20" t="n">
        <v>0.001</v>
      </c>
      <c r="G4" s="20" t="n">
        <v>0.0005</v>
      </c>
      <c r="H4" s="21" t="n">
        <f aca="false">SUM(B4:G4)</f>
        <v>0.9995</v>
      </c>
      <c r="I4" s="22" t="n">
        <f aca="false">SUMPRODUCT(B4:G4,B7:G7)</f>
        <v>37.5000998</v>
      </c>
      <c r="J4" s="23" t="n">
        <f aca="false">SUMPRODUCT(B4:G4,B8:G8)</f>
        <v>181.8180999</v>
      </c>
      <c r="K4" s="23" t="n">
        <v>-4</v>
      </c>
      <c r="L4" s="23" t="n">
        <f aca="false">1300+273.15</f>
        <v>1573.15</v>
      </c>
      <c r="M4" s="23" t="n">
        <v>60000</v>
      </c>
      <c r="N4" s="23" t="n">
        <f aca="false">(EXP(-6684/L4+11.52-0.047*M4/L4+LN($C$11)))*(1+10^(2*K4-2.1))</f>
        <v>239.51548238783</v>
      </c>
      <c r="O4" s="2" t="n">
        <v>0.07</v>
      </c>
      <c r="P4" s="2" t="n">
        <v>0.01</v>
      </c>
      <c r="Q4" s="24"/>
      <c r="R4" s="25" t="n">
        <v>1</v>
      </c>
      <c r="S4" s="26" t="n">
        <v>1</v>
      </c>
      <c r="T4" s="27" t="n">
        <v>1</v>
      </c>
      <c r="U4" s="25" t="n">
        <v>1</v>
      </c>
      <c r="V4" s="24" t="n">
        <f aca="false">EXP(0.25/1000)</f>
        <v>1.0002500312526</v>
      </c>
      <c r="W4" s="28" t="n">
        <v>1</v>
      </c>
      <c r="X4" s="16"/>
      <c r="AD4" s="29"/>
      <c r="IQ4" s="30"/>
    </row>
    <row r="5" customFormat="false" ht="27" hidden="false" customHeight="true" outlineLevel="0" collapsed="false">
      <c r="A5" s="4" t="s">
        <v>23</v>
      </c>
      <c r="B5" s="31" t="n">
        <v>1.46</v>
      </c>
      <c r="C5" s="31" t="n">
        <v>0.03</v>
      </c>
      <c r="D5" s="31" t="n">
        <v>-0.36</v>
      </c>
      <c r="E5" s="31" t="n">
        <v>-0.22</v>
      </c>
      <c r="F5" s="31" t="n">
        <v>0</v>
      </c>
      <c r="G5" s="32" t="n">
        <f aca="false">(N4/G8)</f>
        <v>0.000658668235234767</v>
      </c>
      <c r="H5" s="33" t="n">
        <f aca="false">SUM(B5:G5)</f>
        <v>0.910658668235235</v>
      </c>
      <c r="I5" s="34"/>
      <c r="J5" s="34"/>
      <c r="K5" s="35"/>
      <c r="L5" s="35"/>
      <c r="M5" s="35"/>
      <c r="N5" s="35"/>
      <c r="O5" s="2"/>
      <c r="P5" s="2"/>
      <c r="Q5" s="2"/>
      <c r="R5" s="2"/>
      <c r="S5" s="2"/>
      <c r="T5" s="2"/>
      <c r="U5" s="2"/>
      <c r="V5" s="24"/>
      <c r="W5" s="2"/>
      <c r="AD5" s="29"/>
      <c r="IQ5" s="30"/>
    </row>
    <row r="6" customFormat="false" ht="52.5" hidden="false" customHeight="true" outlineLevel="0" collapsed="false">
      <c r="A6" s="4" t="s">
        <v>24</v>
      </c>
      <c r="B6" s="32" t="n">
        <v>0.001</v>
      </c>
      <c r="C6" s="32" t="n">
        <v>0.001</v>
      </c>
      <c r="D6" s="32" t="n">
        <v>0.043</v>
      </c>
      <c r="E6" s="32" t="n">
        <v>0.034</v>
      </c>
      <c r="F6" s="32" t="n">
        <v>900</v>
      </c>
      <c r="G6" s="26" t="n">
        <v>900</v>
      </c>
      <c r="H6" s="35"/>
      <c r="I6" s="36"/>
      <c r="J6" s="36"/>
      <c r="K6" s="36"/>
      <c r="L6" s="35"/>
      <c r="M6" s="35"/>
      <c r="N6" s="35"/>
      <c r="O6" s="35"/>
      <c r="P6" s="35"/>
      <c r="Q6" s="35"/>
      <c r="R6" s="35"/>
      <c r="S6" s="37"/>
      <c r="T6" s="37"/>
      <c r="AD6" s="29"/>
      <c r="IQ6" s="30"/>
    </row>
    <row r="7" customFormat="false" ht="16.2" hidden="false" customHeight="false" outlineLevel="0" collapsed="false">
      <c r="A7" s="38" t="s">
        <v>25</v>
      </c>
      <c r="B7" s="39" t="n">
        <v>0.0001</v>
      </c>
      <c r="C7" s="39" t="n">
        <v>0.0001</v>
      </c>
      <c r="D7" s="39" t="n">
        <v>0.0001</v>
      </c>
      <c r="E7" s="39" t="n">
        <v>0.0001</v>
      </c>
      <c r="F7" s="39" t="n">
        <v>25000</v>
      </c>
      <c r="G7" s="39" t="n">
        <v>25000</v>
      </c>
      <c r="H7" s="35"/>
      <c r="I7" s="35"/>
      <c r="J7" s="35"/>
      <c r="K7" s="36"/>
      <c r="L7" s="35"/>
      <c r="M7" s="35"/>
      <c r="N7" s="35"/>
      <c r="O7" s="35"/>
      <c r="P7" s="35"/>
      <c r="Q7" s="35"/>
      <c r="R7" s="35"/>
      <c r="S7" s="40"/>
      <c r="T7" s="40"/>
      <c r="AE7" s="33"/>
    </row>
    <row r="8" customFormat="false" ht="16.2" hidden="false" customHeight="false" outlineLevel="0" collapsed="false">
      <c r="A8" s="41" t="s">
        <v>26</v>
      </c>
      <c r="B8" s="42" t="n">
        <v>0.0001</v>
      </c>
      <c r="C8" s="42" t="n">
        <v>0.0001</v>
      </c>
      <c r="D8" s="42" t="n">
        <v>0.0001</v>
      </c>
      <c r="E8" s="42" t="n">
        <v>0.0001</v>
      </c>
      <c r="F8" s="42" t="n">
        <v>0.0001</v>
      </c>
      <c r="G8" s="42" t="n">
        <v>363636</v>
      </c>
      <c r="H8" s="43"/>
      <c r="I8" s="43"/>
      <c r="J8" s="43"/>
      <c r="K8" s="44"/>
      <c r="L8" s="43"/>
      <c r="M8" s="43"/>
      <c r="N8" s="43"/>
      <c r="Q8" s="35"/>
      <c r="R8" s="35"/>
      <c r="S8" s="40"/>
      <c r="AE8" s="33"/>
    </row>
    <row r="9" customFormat="false" ht="15.6" hidden="false" customHeight="false" outlineLevel="0" collapsed="false">
      <c r="A9" s="38"/>
      <c r="B9" s="20"/>
      <c r="C9" s="45"/>
      <c r="D9" s="20"/>
      <c r="E9" s="20"/>
      <c r="F9" s="20"/>
      <c r="G9" s="35"/>
      <c r="H9" s="35"/>
      <c r="L9" s="35"/>
      <c r="M9" s="35"/>
      <c r="Q9" s="35"/>
      <c r="R9" s="35"/>
      <c r="S9" s="40"/>
      <c r="Z9" s="40"/>
      <c r="AE9" s="33"/>
    </row>
    <row r="10" customFormat="false" ht="15.6" hidden="false" customHeight="false" outlineLevel="0" collapsed="false">
      <c r="A10" s="46" t="s">
        <v>27</v>
      </c>
      <c r="B10" s="47"/>
      <c r="C10" s="46" t="s">
        <v>28</v>
      </c>
      <c r="D10" s="20"/>
      <c r="E10" s="20"/>
      <c r="F10" s="20"/>
      <c r="G10" s="35"/>
      <c r="H10" s="35"/>
      <c r="L10" s="35"/>
      <c r="M10" s="35"/>
      <c r="N10" s="35"/>
      <c r="O10" s="35"/>
      <c r="P10" s="35"/>
      <c r="Q10" s="35"/>
      <c r="R10" s="35"/>
      <c r="S10" s="40"/>
      <c r="Z10" s="48"/>
      <c r="AE10" s="33"/>
    </row>
    <row r="11" customFormat="false" ht="15.6" hidden="false" customHeight="false" outlineLevel="0" collapsed="false">
      <c r="A11" s="46" t="s">
        <v>29</v>
      </c>
      <c r="B11" s="49" t="n">
        <v>1500</v>
      </c>
      <c r="C11" s="46" t="n">
        <v>1</v>
      </c>
      <c r="D11" s="20"/>
      <c r="E11" s="20"/>
      <c r="F11" s="20"/>
      <c r="G11" s="35"/>
      <c r="H11" s="35"/>
      <c r="L11" s="35"/>
      <c r="M11" s="35"/>
      <c r="N11" s="35"/>
      <c r="O11" s="35"/>
      <c r="P11" s="35"/>
      <c r="Q11" s="35"/>
      <c r="R11" s="35"/>
      <c r="S11" s="40"/>
      <c r="Z11" s="40"/>
      <c r="AE11" s="33"/>
    </row>
    <row r="12" customFormat="false" ht="15.6" hidden="false" customHeight="false" outlineLevel="0" collapsed="false">
      <c r="A12" s="38"/>
      <c r="B12" s="20"/>
      <c r="C12" s="45"/>
      <c r="D12" s="20"/>
      <c r="E12" s="20"/>
      <c r="F12" s="20"/>
      <c r="G12" s="35"/>
      <c r="H12" s="35"/>
      <c r="L12" s="35"/>
      <c r="M12" s="35"/>
      <c r="N12" s="35"/>
      <c r="O12" s="35"/>
      <c r="P12" s="35"/>
      <c r="Q12" s="35"/>
      <c r="R12" s="35"/>
      <c r="S12" s="40"/>
      <c r="Y12" s="16"/>
      <c r="AE12" s="33"/>
    </row>
    <row r="13" customFormat="false" ht="30" hidden="false" customHeight="true" outlineLevel="0" collapsed="false">
      <c r="A13" s="4"/>
      <c r="B13" s="50"/>
      <c r="C13" s="50"/>
      <c r="D13" s="50"/>
      <c r="E13" s="50"/>
      <c r="F13" s="50"/>
      <c r="I13" s="16"/>
      <c r="J13" s="16"/>
      <c r="L13" s="51"/>
      <c r="Z13" s="16"/>
      <c r="AB13" s="52"/>
      <c r="AC13" s="53"/>
      <c r="AD13" s="53"/>
      <c r="AE13" s="53"/>
      <c r="AF13" s="53"/>
      <c r="AG13" s="40"/>
    </row>
    <row r="14" customFormat="false" ht="51.45" hidden="false" customHeight="true" outlineLevel="0" collapsed="false">
      <c r="A14" s="54"/>
      <c r="B14" s="12" t="s">
        <v>30</v>
      </c>
      <c r="C14" s="12" t="s">
        <v>31</v>
      </c>
      <c r="D14" s="11" t="s">
        <v>32</v>
      </c>
      <c r="E14" s="11"/>
      <c r="F14" s="11"/>
      <c r="G14" s="11"/>
      <c r="H14" s="11"/>
      <c r="I14" s="11"/>
      <c r="J14" s="55" t="s">
        <v>33</v>
      </c>
      <c r="K14" s="55"/>
      <c r="L14" s="55"/>
      <c r="M14" s="55"/>
      <c r="N14" s="55"/>
      <c r="O14" s="55"/>
      <c r="P14" s="55"/>
      <c r="Q14" s="56" t="s">
        <v>34</v>
      </c>
      <c r="R14" s="56" t="s">
        <v>35</v>
      </c>
      <c r="S14" s="56" t="s">
        <v>36</v>
      </c>
      <c r="T14" s="56" t="s">
        <v>37</v>
      </c>
      <c r="U14" s="14" t="s">
        <v>38</v>
      </c>
      <c r="V14" s="14"/>
      <c r="W14" s="14"/>
      <c r="X14" s="14"/>
      <c r="Y14" s="14"/>
      <c r="Z14" s="14"/>
      <c r="AA14" s="56" t="s">
        <v>39</v>
      </c>
      <c r="AB14" s="57" t="s">
        <v>40</v>
      </c>
      <c r="AC14" s="57" t="s">
        <v>41</v>
      </c>
      <c r="AD14" s="57" t="s">
        <v>42</v>
      </c>
      <c r="AE14" s="57" t="s">
        <v>43</v>
      </c>
      <c r="AF14" s="57" t="s">
        <v>44</v>
      </c>
      <c r="AG14" s="58"/>
      <c r="IP14" s="30"/>
      <c r="IQ14" s="30"/>
    </row>
    <row r="15" customFormat="false" ht="25.5" hidden="false" customHeight="true" outlineLevel="0" collapsed="false">
      <c r="A15" s="59"/>
      <c r="B15" s="12"/>
      <c r="C15" s="12"/>
      <c r="D15" s="12" t="s">
        <v>1</v>
      </c>
      <c r="E15" s="12" t="s">
        <v>2</v>
      </c>
      <c r="F15" s="12" t="s">
        <v>3</v>
      </c>
      <c r="G15" s="12" t="s">
        <v>4</v>
      </c>
      <c r="H15" s="12" t="s">
        <v>5</v>
      </c>
      <c r="I15" s="12" t="s">
        <v>6</v>
      </c>
      <c r="J15" s="10" t="s">
        <v>1</v>
      </c>
      <c r="K15" s="10" t="s">
        <v>2</v>
      </c>
      <c r="L15" s="10" t="s">
        <v>3</v>
      </c>
      <c r="M15" s="10" t="s">
        <v>4</v>
      </c>
      <c r="N15" s="10" t="s">
        <v>5</v>
      </c>
      <c r="O15" s="10" t="s">
        <v>6</v>
      </c>
      <c r="P15" s="60" t="s">
        <v>7</v>
      </c>
      <c r="Q15" s="60"/>
      <c r="R15" s="60"/>
      <c r="S15" s="60"/>
      <c r="T15" s="60"/>
      <c r="U15" s="12" t="s">
        <v>1</v>
      </c>
      <c r="V15" s="12" t="s">
        <v>2</v>
      </c>
      <c r="W15" s="12" t="s">
        <v>3</v>
      </c>
      <c r="X15" s="12" t="s">
        <v>4</v>
      </c>
      <c r="Y15" s="12" t="s">
        <v>5</v>
      </c>
      <c r="Z15" s="12" t="s">
        <v>6</v>
      </c>
      <c r="AA15" s="61"/>
      <c r="AB15" s="57"/>
      <c r="AC15" s="57"/>
      <c r="AD15" s="57"/>
      <c r="AE15" s="57"/>
      <c r="AF15" s="57"/>
      <c r="AG15" s="62"/>
      <c r="AH15" s="63"/>
      <c r="AI15" s="63"/>
      <c r="AJ15" s="63"/>
      <c r="AK15" s="63"/>
      <c r="AL15" s="63"/>
      <c r="AM15" s="63"/>
      <c r="AN15" s="63"/>
      <c r="AO15" s="63"/>
      <c r="AP15" s="63"/>
      <c r="AQ15" s="63"/>
      <c r="AR15" s="63"/>
      <c r="AS15" s="63"/>
      <c r="AT15" s="63"/>
      <c r="AU15" s="63"/>
      <c r="AV15" s="63"/>
      <c r="AW15" s="63"/>
      <c r="AX15" s="63"/>
      <c r="AY15" s="63"/>
      <c r="AZ15" s="63"/>
      <c r="BA15" s="63"/>
      <c r="BB15" s="63"/>
      <c r="BC15" s="63"/>
      <c r="BD15" s="63"/>
      <c r="BE15" s="63"/>
      <c r="BF15" s="63"/>
      <c r="BG15" s="63"/>
      <c r="BH15" s="63"/>
      <c r="BI15" s="63"/>
      <c r="BJ15" s="63"/>
      <c r="BK15" s="63"/>
      <c r="BL15" s="63"/>
      <c r="BM15" s="63"/>
      <c r="BN15" s="63"/>
      <c r="BO15" s="63"/>
      <c r="BP15" s="63"/>
      <c r="BQ15" s="63"/>
      <c r="BR15" s="63"/>
      <c r="BS15" s="63"/>
      <c r="BT15" s="63"/>
      <c r="BU15" s="63"/>
      <c r="BV15" s="63"/>
      <c r="BW15" s="63"/>
      <c r="BX15" s="63"/>
      <c r="BY15" s="63"/>
      <c r="BZ15" s="63"/>
      <c r="CA15" s="63"/>
      <c r="CB15" s="63"/>
      <c r="CC15" s="63"/>
      <c r="CD15" s="63"/>
      <c r="CE15" s="63"/>
      <c r="CF15" s="63"/>
      <c r="CG15" s="63"/>
      <c r="CH15" s="63"/>
      <c r="CI15" s="63"/>
      <c r="CJ15" s="63"/>
      <c r="CK15" s="63"/>
      <c r="CL15" s="63"/>
      <c r="CM15" s="63"/>
      <c r="CN15" s="63"/>
      <c r="CO15" s="63"/>
      <c r="CP15" s="63"/>
      <c r="CQ15" s="63"/>
      <c r="CR15" s="63"/>
      <c r="CS15" s="63"/>
      <c r="CT15" s="63"/>
      <c r="CU15" s="63"/>
      <c r="CV15" s="63"/>
      <c r="CW15" s="63"/>
      <c r="CX15" s="63"/>
      <c r="CY15" s="63"/>
      <c r="CZ15" s="63"/>
      <c r="DA15" s="63"/>
      <c r="DB15" s="63"/>
      <c r="DC15" s="63"/>
      <c r="DD15" s="63"/>
      <c r="DE15" s="63"/>
      <c r="DF15" s="63"/>
      <c r="DG15" s="63"/>
      <c r="DH15" s="63"/>
      <c r="DI15" s="63"/>
      <c r="DJ15" s="63"/>
      <c r="DK15" s="63"/>
      <c r="DL15" s="63"/>
      <c r="DM15" s="63"/>
      <c r="DN15" s="63"/>
      <c r="DO15" s="63"/>
      <c r="DP15" s="63"/>
      <c r="DQ15" s="63"/>
      <c r="DR15" s="63"/>
      <c r="DS15" s="63"/>
      <c r="DT15" s="63"/>
      <c r="DU15" s="63"/>
      <c r="DV15" s="63"/>
      <c r="DW15" s="63"/>
      <c r="DX15" s="63"/>
      <c r="DY15" s="63"/>
      <c r="DZ15" s="63"/>
      <c r="EA15" s="63"/>
      <c r="EB15" s="63"/>
      <c r="EC15" s="63"/>
      <c r="ED15" s="63"/>
      <c r="EE15" s="63"/>
      <c r="EF15" s="63"/>
      <c r="EG15" s="63"/>
      <c r="EH15" s="63"/>
      <c r="EI15" s="63"/>
      <c r="EJ15" s="63"/>
      <c r="EK15" s="63"/>
      <c r="EL15" s="63"/>
      <c r="EM15" s="63"/>
      <c r="EN15" s="63"/>
      <c r="EO15" s="63"/>
      <c r="EP15" s="63"/>
      <c r="EQ15" s="63"/>
      <c r="ER15" s="63"/>
      <c r="ES15" s="63"/>
      <c r="ET15" s="63"/>
      <c r="EU15" s="63"/>
      <c r="EV15" s="63"/>
      <c r="EW15" s="63"/>
      <c r="EX15" s="63"/>
      <c r="EY15" s="63"/>
      <c r="EZ15" s="63"/>
      <c r="FA15" s="63"/>
      <c r="FB15" s="63"/>
      <c r="FC15" s="63"/>
      <c r="FD15" s="63"/>
      <c r="FE15" s="63"/>
      <c r="FF15" s="63"/>
      <c r="FG15" s="63"/>
      <c r="FH15" s="63"/>
      <c r="FI15" s="63"/>
      <c r="FJ15" s="63"/>
      <c r="FK15" s="63"/>
      <c r="FL15" s="63"/>
      <c r="FM15" s="63"/>
      <c r="FN15" s="63"/>
      <c r="FO15" s="63"/>
      <c r="FP15" s="63"/>
      <c r="FQ15" s="63"/>
      <c r="FR15" s="63"/>
      <c r="FS15" s="63"/>
      <c r="FT15" s="63"/>
      <c r="FU15" s="63"/>
      <c r="FV15" s="63"/>
      <c r="FW15" s="63"/>
      <c r="FX15" s="63"/>
      <c r="FY15" s="63"/>
      <c r="FZ15" s="63"/>
      <c r="GA15" s="63"/>
      <c r="GB15" s="63"/>
      <c r="GC15" s="63"/>
      <c r="GD15" s="63"/>
      <c r="GE15" s="63"/>
      <c r="GF15" s="63"/>
      <c r="GG15" s="63"/>
      <c r="GH15" s="63"/>
      <c r="GI15" s="63"/>
      <c r="GJ15" s="63"/>
      <c r="GK15" s="63"/>
      <c r="GL15" s="63"/>
      <c r="GM15" s="63"/>
      <c r="GN15" s="63"/>
      <c r="GO15" s="63"/>
      <c r="GP15" s="63"/>
      <c r="GQ15" s="63"/>
      <c r="GR15" s="63"/>
      <c r="GS15" s="63"/>
      <c r="GT15" s="63"/>
      <c r="GU15" s="63"/>
      <c r="GV15" s="63"/>
      <c r="GW15" s="63"/>
      <c r="GX15" s="63"/>
      <c r="GY15" s="63"/>
      <c r="GZ15" s="63"/>
      <c r="HA15" s="63"/>
      <c r="HB15" s="63"/>
      <c r="HC15" s="63"/>
      <c r="HD15" s="63"/>
      <c r="HE15" s="63"/>
      <c r="HF15" s="63"/>
      <c r="HG15" s="63"/>
      <c r="HH15" s="63"/>
      <c r="HI15" s="63"/>
      <c r="HJ15" s="63"/>
      <c r="HK15" s="63"/>
      <c r="HL15" s="63"/>
      <c r="HM15" s="63"/>
      <c r="HN15" s="63"/>
      <c r="HO15" s="63"/>
      <c r="HP15" s="63"/>
      <c r="HQ15" s="63"/>
      <c r="HR15" s="63"/>
      <c r="HS15" s="63"/>
      <c r="HT15" s="63"/>
      <c r="HU15" s="63"/>
      <c r="HV15" s="63"/>
      <c r="HW15" s="63"/>
      <c r="HX15" s="63"/>
      <c r="HY15" s="63"/>
      <c r="HZ15" s="63"/>
      <c r="IA15" s="63"/>
      <c r="IB15" s="63"/>
      <c r="IC15" s="63"/>
      <c r="ID15" s="63"/>
      <c r="IE15" s="63"/>
      <c r="IF15" s="63"/>
      <c r="IG15" s="63"/>
      <c r="IH15" s="63"/>
      <c r="II15" s="63"/>
      <c r="IJ15" s="63"/>
      <c r="IK15" s="63"/>
      <c r="IL15" s="63"/>
      <c r="IM15" s="63"/>
      <c r="IN15" s="64"/>
      <c r="IO15" s="64"/>
      <c r="IP15" s="64"/>
      <c r="IQ15" s="64"/>
    </row>
    <row r="16" customFormat="false" ht="15.6" hidden="false" customHeight="false" outlineLevel="0" collapsed="false">
      <c r="A16" s="6" t="n">
        <v>1</v>
      </c>
      <c r="B16" s="65" t="n">
        <f aca="false">A16*$P$4</f>
        <v>0.01</v>
      </c>
      <c r="C16" s="65" t="n">
        <f aca="false">$P$4/(1-(A16-1)*$P$4)</f>
        <v>0.01</v>
      </c>
      <c r="D16" s="66" t="n">
        <f aca="false">B4-B$5*$C16</f>
        <v>0.2854</v>
      </c>
      <c r="E16" s="66" t="n">
        <f aca="false">C4-C$5*$C16</f>
        <v>0.5797</v>
      </c>
      <c r="F16" s="66" t="n">
        <f aca="false">D4-D$5*$C16</f>
        <v>0.1216</v>
      </c>
      <c r="G16" s="21" t="n">
        <f aca="false">IF(E4-E$5*$C16,E4-E$5*$C16,0)</f>
        <v>0.0022</v>
      </c>
      <c r="H16" s="67" t="n">
        <f aca="false">F4-F$5*$C16</f>
        <v>0.001</v>
      </c>
      <c r="I16" s="67" t="n">
        <f aca="false">G4-G$5*$C16</f>
        <v>0.000493413317647652</v>
      </c>
      <c r="J16" s="66" t="n">
        <f aca="false">D16/SUM($D16:$I16)</f>
        <v>0.288168313886458</v>
      </c>
      <c r="K16" s="66" t="n">
        <f aca="false">E16/SUM($D16:$I16)</f>
        <v>0.58532295571121</v>
      </c>
      <c r="L16" s="66" t="n">
        <f aca="false">F16/SUM($D16:$I16)</f>
        <v>0.122779491831091</v>
      </c>
      <c r="M16" s="34" t="n">
        <f aca="false">G16/SUM($D16:$I16)</f>
        <v>0.00222133949036513</v>
      </c>
      <c r="N16" s="34" t="n">
        <f aca="false">H16/SUM($D16:$I16)</f>
        <v>0.00100969976834778</v>
      </c>
      <c r="O16" s="34" t="n">
        <f aca="false">I16/SUM($D16:$I16)</f>
        <v>0.000498199312528546</v>
      </c>
      <c r="P16" s="66" t="n">
        <f aca="false">SUM(J16:N16)</f>
        <v>0.999501800687471</v>
      </c>
      <c r="Q16" s="33" t="n">
        <f aca="false">SUMPRODUCT(B4:G4,$B$6:$G$6)</f>
        <v>1.355954</v>
      </c>
      <c r="R16" s="33" t="n">
        <f aca="false">SUMPRODUCT(B$5:G$5,$B$6:$G$6)</f>
        <v>0.571331411711291</v>
      </c>
      <c r="S16" s="22" t="n">
        <f aca="false">$I$4/(C16*(1-R16)+Q16)</f>
        <v>27.5687238215933</v>
      </c>
      <c r="T16" s="22" t="n">
        <f aca="false">S16</f>
        <v>27.5687238215933</v>
      </c>
      <c r="U16" s="22" t="n">
        <f aca="false">$S16*B$6</f>
        <v>0.0275687238215933</v>
      </c>
      <c r="V16" s="22" t="n">
        <f aca="false">$S16*C$6</f>
        <v>0.0275687238215933</v>
      </c>
      <c r="W16" s="22" t="n">
        <f aca="false">$S16*D$6</f>
        <v>1.18545512432851</v>
      </c>
      <c r="X16" s="22" t="n">
        <f aca="false">$S16*E$6</f>
        <v>0.937336609934173</v>
      </c>
      <c r="Y16" s="22" t="n">
        <f aca="false">$S16*F$6</f>
        <v>24811.851439434</v>
      </c>
      <c r="Z16" s="22" t="n">
        <f aca="false">$S16*G$6</f>
        <v>24811.851439434</v>
      </c>
      <c r="AA16" s="22" t="n">
        <f aca="false">(I4-S16*C16)/(1-C16)</f>
        <v>37.6004167290748</v>
      </c>
      <c r="AB16" s="24" t="n">
        <f aca="false">1/(SUMPRODUCT(R$4:W$4,J16:O16,U16:Z16)/SUMPRODUCT(J16:O16,U16:Z16))</f>
        <v>0.999833369981178</v>
      </c>
      <c r="AC16" s="65" t="n">
        <f aca="false">1000*LN(AB16)</f>
        <v>-0.166643903145972</v>
      </c>
      <c r="AD16" s="68" t="n">
        <f aca="false">(O4*I4+AC16*AA16*(1-C16))/(S16*C16+AA16*(1-C16))</f>
        <v>-0.0954187971417515</v>
      </c>
      <c r="AE16" s="65" t="n">
        <f aca="false">AD16-AC16</f>
        <v>0.0712251060042202</v>
      </c>
      <c r="AF16" s="65" t="n">
        <f aca="false">AD16</f>
        <v>-0.0954187971417515</v>
      </c>
      <c r="AG16" s="16"/>
      <c r="IN16" s="30"/>
      <c r="IO16" s="30"/>
      <c r="IP16" s="30"/>
      <c r="IQ16" s="30"/>
    </row>
    <row r="17" s="73" customFormat="true" ht="15.6" hidden="false" customHeight="false" outlineLevel="0" collapsed="false">
      <c r="A17" s="7" t="n">
        <v>2</v>
      </c>
      <c r="B17" s="69" t="n">
        <f aca="false">A17*$P$4</f>
        <v>0.02</v>
      </c>
      <c r="C17" s="69" t="n">
        <f aca="false">$P$4/(1-(A17-1)*$P$4)</f>
        <v>0.0101010101010101</v>
      </c>
      <c r="D17" s="66" t="n">
        <f aca="false">IF(J16-B$5*$C17&gt;0,J16-B$5*$C17,0)</f>
        <v>0.273420839138983</v>
      </c>
      <c r="E17" s="66" t="n">
        <f aca="false">IF(K16-C$5*$C17&gt;0,K16-C$5*$C17,0)</f>
        <v>0.58501992540818</v>
      </c>
      <c r="F17" s="66" t="n">
        <f aca="false">IF(L16-D$5*$C17&gt;0,L16-D$5*$C17,0)</f>
        <v>0.126415855467454</v>
      </c>
      <c r="G17" s="21" t="n">
        <f aca="false">IF(M16-E$5*$C17&gt;0,M16-E$5*$C17,0)</f>
        <v>0.00444356171258735</v>
      </c>
      <c r="H17" s="67" t="n">
        <f aca="false">IF(N16-F$5*$C17&gt;0,N16-F$5*$C17,0)</f>
        <v>0.00100969976834778</v>
      </c>
      <c r="I17" s="67" t="n">
        <f aca="false">IF(O16-G$5*$C17&gt;0,O16-G$5*$C17,0)</f>
        <v>0.000491546098031225</v>
      </c>
      <c r="J17" s="66" t="n">
        <f aca="false">D17/SUM($D17:$I17)</f>
        <v>0.27595927046962</v>
      </c>
      <c r="K17" s="66" t="n">
        <f aca="false">E17/SUM($D17:$I17)</f>
        <v>0.59045123383507</v>
      </c>
      <c r="L17" s="66" t="n">
        <f aca="false">F17/SUM($D17:$I17)</f>
        <v>0.127589496691065</v>
      </c>
      <c r="M17" s="34" t="n">
        <f aca="false">G17/SUM($D17:$I17)</f>
        <v>0.00448481561373976</v>
      </c>
      <c r="N17" s="34" t="n">
        <f aca="false">H17/SUM($D17:$I17)</f>
        <v>0.00101907379241479</v>
      </c>
      <c r="O17" s="34" t="n">
        <f aca="false">I17/SUM($D17:$I17)</f>
        <v>0.000496109598090782</v>
      </c>
      <c r="P17" s="66" t="n">
        <f aca="false">SUM(J17:N17)</f>
        <v>0.999503890401909</v>
      </c>
      <c r="Q17" s="70" t="n">
        <f aca="false">SUMPRODUCT(J16:O16,$B$6:$G$6)</f>
        <v>1.3633377077497</v>
      </c>
      <c r="R17" s="71" t="n">
        <f aca="false">SUMPRODUCT(B$5:G$5,$B$6:$G$6)</f>
        <v>0.571331411711291</v>
      </c>
      <c r="S17" s="22" t="n">
        <f aca="false">$AA16/(C17*(1-R17)+Q16)</f>
        <v>27.6415933167162</v>
      </c>
      <c r="T17" s="22" t="n">
        <f aca="false">AVERAGE(S$16:S17)</f>
        <v>27.6051585691547</v>
      </c>
      <c r="U17" s="22" t="n">
        <f aca="false">$S17*B$6</f>
        <v>0.0276415933167162</v>
      </c>
      <c r="V17" s="22" t="n">
        <f aca="false">$S17*C$6</f>
        <v>0.0276415933167162</v>
      </c>
      <c r="W17" s="22" t="n">
        <f aca="false">$S17*D$6</f>
        <v>1.18858851261879</v>
      </c>
      <c r="X17" s="22" t="n">
        <f aca="false">$S17*E$6</f>
        <v>0.939814172768349</v>
      </c>
      <c r="Y17" s="22" t="n">
        <f aca="false">$S17*F$6</f>
        <v>24877.4339850445</v>
      </c>
      <c r="Z17" s="22" t="n">
        <f aca="false">$S17*G$6</f>
        <v>24877.4339850445</v>
      </c>
      <c r="AA17" s="22" t="n">
        <f aca="false">(AA16-S17*C17)/(1-C17)</f>
        <v>37.7020373761397</v>
      </c>
      <c r="AB17" s="24" t="n">
        <f aca="false">1/(SUMPRODUCT(R$4:W$4,J17:O17,U17:Z17)/SUMPRODUCT(J17:O17,U17:Z17))</f>
        <v>0.999832661754472</v>
      </c>
      <c r="AC17" s="69" t="n">
        <f aca="false">1000*LN(AB17)</f>
        <v>-0.167352248134737</v>
      </c>
      <c r="AD17" s="72" t="n">
        <f aca="false">(AE16*AA16+AC17*AA17*(1-C17))/(S17*C17+AA17*(1-C17))</f>
        <v>-0.094884440778037</v>
      </c>
      <c r="AE17" s="69" t="n">
        <f aca="false">AD17-AC17</f>
        <v>0.0724678073566997</v>
      </c>
      <c r="AF17" s="69" t="n">
        <f aca="false">SUMPRODUCT($AD$16:AD17,$S$16:S17)/SUM($S$16:S17)</f>
        <v>-0.0951512663240061</v>
      </c>
      <c r="AH17" s="40"/>
      <c r="AI17" s="40"/>
      <c r="AJ17" s="40"/>
      <c r="AK17" s="40"/>
      <c r="AL17" s="40"/>
      <c r="AM17" s="40"/>
      <c r="AN17" s="40"/>
      <c r="AO17" s="40"/>
      <c r="AP17" s="40"/>
      <c r="AQ17" s="40"/>
      <c r="AR17" s="40"/>
      <c r="AS17" s="40"/>
      <c r="AT17" s="40"/>
      <c r="AU17" s="40"/>
      <c r="AV17" s="40"/>
      <c r="AW17" s="40"/>
      <c r="AX17" s="40"/>
      <c r="AY17" s="40"/>
      <c r="AZ17" s="40"/>
      <c r="BA17" s="40"/>
      <c r="BB17" s="40"/>
      <c r="BC17" s="40"/>
      <c r="BD17" s="40"/>
      <c r="BE17" s="40"/>
      <c r="BF17" s="40"/>
      <c r="BG17" s="40"/>
      <c r="BH17" s="40"/>
      <c r="BI17" s="40"/>
      <c r="BJ17" s="40"/>
      <c r="BK17" s="40"/>
      <c r="BL17" s="40"/>
      <c r="BM17" s="40"/>
      <c r="BN17" s="40"/>
      <c r="BO17" s="40"/>
      <c r="BP17" s="40"/>
      <c r="BQ17" s="40"/>
      <c r="BR17" s="40"/>
      <c r="BS17" s="40"/>
      <c r="BT17" s="40"/>
      <c r="BU17" s="40"/>
      <c r="BV17" s="40"/>
      <c r="BW17" s="40"/>
      <c r="BX17" s="40"/>
      <c r="BY17" s="40"/>
      <c r="BZ17" s="40"/>
      <c r="CA17" s="40"/>
      <c r="CB17" s="40"/>
      <c r="CC17" s="40"/>
      <c r="CD17" s="40"/>
      <c r="CE17" s="40"/>
      <c r="CF17" s="40"/>
      <c r="CG17" s="40"/>
      <c r="CH17" s="40"/>
      <c r="CI17" s="40"/>
      <c r="CJ17" s="40"/>
      <c r="CK17" s="40"/>
      <c r="CL17" s="40"/>
      <c r="CM17" s="40"/>
      <c r="CN17" s="40"/>
      <c r="CO17" s="40"/>
      <c r="CP17" s="40"/>
      <c r="CQ17" s="40"/>
      <c r="CR17" s="40"/>
      <c r="CS17" s="40"/>
      <c r="CT17" s="40"/>
      <c r="CU17" s="40"/>
      <c r="CV17" s="40"/>
      <c r="CW17" s="40"/>
      <c r="CX17" s="40"/>
      <c r="CY17" s="40"/>
      <c r="CZ17" s="40"/>
      <c r="DA17" s="40"/>
      <c r="DB17" s="40"/>
      <c r="DC17" s="40"/>
      <c r="DD17" s="40"/>
      <c r="DE17" s="40"/>
      <c r="DF17" s="40"/>
      <c r="DG17" s="40"/>
      <c r="DH17" s="40"/>
      <c r="DI17" s="40"/>
      <c r="DJ17" s="40"/>
      <c r="DK17" s="40"/>
      <c r="DL17" s="40"/>
      <c r="DM17" s="40"/>
      <c r="DN17" s="40"/>
      <c r="DO17" s="40"/>
      <c r="DP17" s="40"/>
      <c r="DQ17" s="40"/>
      <c r="DR17" s="40"/>
      <c r="DS17" s="40"/>
      <c r="DT17" s="40"/>
      <c r="DU17" s="40"/>
      <c r="DV17" s="40"/>
      <c r="DW17" s="40"/>
      <c r="DX17" s="40"/>
      <c r="DY17" s="40"/>
      <c r="DZ17" s="40"/>
      <c r="EA17" s="40"/>
      <c r="EB17" s="40"/>
      <c r="EC17" s="40"/>
      <c r="ED17" s="40"/>
      <c r="EE17" s="40"/>
      <c r="EF17" s="40"/>
      <c r="EG17" s="40"/>
      <c r="EH17" s="40"/>
      <c r="EI17" s="40"/>
      <c r="EJ17" s="40"/>
      <c r="EK17" s="40"/>
      <c r="EL17" s="40"/>
      <c r="EM17" s="40"/>
      <c r="EN17" s="40"/>
      <c r="EO17" s="40"/>
      <c r="EP17" s="40"/>
      <c r="EQ17" s="40"/>
      <c r="ER17" s="40"/>
      <c r="ES17" s="40"/>
      <c r="ET17" s="40"/>
      <c r="EU17" s="40"/>
      <c r="EV17" s="40"/>
      <c r="EW17" s="40"/>
      <c r="EX17" s="40"/>
      <c r="EY17" s="40"/>
      <c r="EZ17" s="40"/>
      <c r="FA17" s="40"/>
      <c r="FB17" s="40"/>
      <c r="FC17" s="40"/>
      <c r="FD17" s="40"/>
      <c r="FE17" s="40"/>
      <c r="FF17" s="40"/>
      <c r="FG17" s="40"/>
      <c r="FH17" s="40"/>
      <c r="FI17" s="40"/>
      <c r="FJ17" s="40"/>
      <c r="FK17" s="40"/>
      <c r="FL17" s="40"/>
      <c r="FM17" s="40"/>
      <c r="FN17" s="40"/>
      <c r="FO17" s="40"/>
      <c r="FP17" s="40"/>
      <c r="FQ17" s="40"/>
      <c r="FR17" s="40"/>
      <c r="FS17" s="40"/>
      <c r="FT17" s="40"/>
      <c r="FU17" s="40"/>
      <c r="FV17" s="40"/>
      <c r="FW17" s="40"/>
      <c r="FX17" s="40"/>
      <c r="FY17" s="40"/>
      <c r="FZ17" s="40"/>
      <c r="GA17" s="40"/>
      <c r="GB17" s="40"/>
      <c r="GC17" s="40"/>
      <c r="GD17" s="40"/>
      <c r="GE17" s="40"/>
      <c r="GF17" s="40"/>
      <c r="GG17" s="40"/>
      <c r="GH17" s="40"/>
      <c r="GI17" s="40"/>
      <c r="GJ17" s="40"/>
      <c r="GK17" s="40"/>
      <c r="GL17" s="40"/>
      <c r="GM17" s="40"/>
      <c r="GN17" s="40"/>
      <c r="GO17" s="40"/>
      <c r="GP17" s="40"/>
      <c r="GQ17" s="40"/>
      <c r="GR17" s="40"/>
      <c r="GS17" s="40"/>
      <c r="GT17" s="40"/>
      <c r="GU17" s="40"/>
      <c r="GV17" s="40"/>
      <c r="GW17" s="40"/>
      <c r="GX17" s="40"/>
      <c r="GY17" s="40"/>
      <c r="GZ17" s="40"/>
      <c r="HA17" s="40"/>
      <c r="HB17" s="40"/>
      <c r="HC17" s="40"/>
      <c r="HD17" s="40"/>
      <c r="HE17" s="40"/>
      <c r="HF17" s="40"/>
      <c r="HG17" s="40"/>
      <c r="HH17" s="40"/>
      <c r="HI17" s="40"/>
      <c r="HJ17" s="40"/>
      <c r="HK17" s="40"/>
      <c r="HL17" s="40"/>
      <c r="HM17" s="40"/>
      <c r="HN17" s="40"/>
      <c r="HO17" s="40"/>
      <c r="HP17" s="40"/>
      <c r="HQ17" s="40"/>
      <c r="HR17" s="40"/>
      <c r="HS17" s="40"/>
      <c r="HT17" s="40"/>
      <c r="HU17" s="40"/>
      <c r="HV17" s="40"/>
      <c r="HW17" s="40"/>
      <c r="HX17" s="40"/>
      <c r="HY17" s="40"/>
      <c r="HZ17" s="40"/>
      <c r="IA17" s="40"/>
      <c r="IB17" s="40"/>
      <c r="IC17" s="40"/>
      <c r="ID17" s="40"/>
      <c r="IE17" s="40"/>
      <c r="IF17" s="40"/>
      <c r="IG17" s="40"/>
      <c r="IH17" s="40"/>
      <c r="II17" s="40"/>
      <c r="IJ17" s="40"/>
      <c r="IK17" s="40"/>
      <c r="IL17" s="40"/>
      <c r="IM17" s="40"/>
      <c r="IN17" s="74"/>
      <c r="IO17" s="74"/>
      <c r="IP17" s="74"/>
      <c r="IQ17" s="74"/>
    </row>
    <row r="18" s="73" customFormat="true" ht="15.6" hidden="false" customHeight="false" outlineLevel="0" collapsed="false">
      <c r="A18" s="7" t="n">
        <v>3</v>
      </c>
      <c r="B18" s="69" t="n">
        <f aca="false">A18*$P$4</f>
        <v>0.03</v>
      </c>
      <c r="C18" s="69" t="n">
        <f aca="false">$P$4/(1-(A18-1)*$P$4)</f>
        <v>0.0102040816326531</v>
      </c>
      <c r="D18" s="66" t="n">
        <f aca="false">IF(J17-B$5*$C18&gt;0,J17-B$5*$C18,0)</f>
        <v>0.261061311285946</v>
      </c>
      <c r="E18" s="66" t="n">
        <f aca="false">IF(K17-C$5*$C18&gt;0,K17-C$5*$C18,0)</f>
        <v>0.59014511138609</v>
      </c>
      <c r="F18" s="66" t="n">
        <f aca="false">IF(L17-D$5*$C18&gt;0,L17-D$5*$C18,0)</f>
        <v>0.13126296607882</v>
      </c>
      <c r="G18" s="21" t="n">
        <f aca="false">IF(M17-E$5*$C18&gt;0,M17-E$5*$C18,0)</f>
        <v>0.00672971357292343</v>
      </c>
      <c r="H18" s="67" t="n">
        <f aca="false">IF(N17-F$5*$C18&gt;0,N17-F$5*$C18,0)</f>
        <v>0.00101907379241479</v>
      </c>
      <c r="I18" s="67" t="n">
        <f aca="false">IF(O17-G$5*$C18&gt;0,O17-G$5*$C18,0)</f>
        <v>0.00048938849364961</v>
      </c>
      <c r="J18" s="66" t="n">
        <f aca="false">D18/SUM($D18:$I18)</f>
        <v>0.263509960569198</v>
      </c>
      <c r="K18" s="66" t="n">
        <f aca="false">E18/SUM($D18:$I18)</f>
        <v>0.595680433325952</v>
      </c>
      <c r="L18" s="66" t="n">
        <f aca="false">F18/SUM($D18:$I18)</f>
        <v>0.132494159495505</v>
      </c>
      <c r="M18" s="34" t="n">
        <f aca="false">G18/SUM($D18:$I18)</f>
        <v>0.00679283555846643</v>
      </c>
      <c r="N18" s="34" t="n">
        <f aca="false">H18/SUM($D18:$I18)</f>
        <v>0.00102863229152401</v>
      </c>
      <c r="O18" s="34" t="n">
        <f aca="false">I18/SUM($D18:$I18)</f>
        <v>0.000493978759355026</v>
      </c>
      <c r="P18" s="66" t="n">
        <f aca="false">SUM(J18:N18)</f>
        <v>0.999506021240645</v>
      </c>
      <c r="Q18" s="70" t="n">
        <f aca="false">SUMPRODUCT(J17:O17,$B$6:$G$6)</f>
        <v>1.3701702940479</v>
      </c>
      <c r="R18" s="71" t="n">
        <f aca="false">SUMPRODUCT(B$5:G$5,$B$6:$G$6)</f>
        <v>0.571331411711291</v>
      </c>
      <c r="S18" s="22" t="n">
        <f aca="false">$AA17/(C18*(1-R18)+Q17)</f>
        <v>27.5657746413243</v>
      </c>
      <c r="T18" s="22" t="n">
        <f aca="false">AVERAGE(S$16:S18)</f>
        <v>27.5920305932113</v>
      </c>
      <c r="U18" s="22" t="n">
        <f aca="false">$S18*B$6</f>
        <v>0.0275657746413243</v>
      </c>
      <c r="V18" s="22" t="n">
        <f aca="false">$S18*C$6</f>
        <v>0.0275657746413243</v>
      </c>
      <c r="W18" s="22" t="n">
        <f aca="false">$S18*D$6</f>
        <v>1.18532830957695</v>
      </c>
      <c r="X18" s="22" t="n">
        <f aca="false">$S18*E$6</f>
        <v>0.937236337805028</v>
      </c>
      <c r="Y18" s="22" t="n">
        <f aca="false">$S18*F$6</f>
        <v>24809.1971771919</v>
      </c>
      <c r="Z18" s="22" t="n">
        <f aca="false">$S18*G$6</f>
        <v>24809.1971771919</v>
      </c>
      <c r="AA18" s="22" t="n">
        <f aca="false">(AA17-S18*C18)/(1-C18)</f>
        <v>37.8065349301069</v>
      </c>
      <c r="AB18" s="24" t="n">
        <f aca="false">1/(SUMPRODUCT(R$4:W$4,J18:O18,U18:Z18)/SUMPRODUCT(J18:O18,U18:Z18))</f>
        <v>0.999831946827777</v>
      </c>
      <c r="AC18" s="69" t="n">
        <f aca="false">1000*LN(AB18)</f>
        <v>-0.168067294739718</v>
      </c>
      <c r="AD18" s="72" t="n">
        <f aca="false">(AE17*AA17+AC18*AA18*(1-C18))/(S18*C18+AA18*(1-C18))</f>
        <v>-0.094345588499693</v>
      </c>
      <c r="AE18" s="69" t="n">
        <f aca="false">AD18-AC18</f>
        <v>0.0737217062400248</v>
      </c>
      <c r="AF18" s="69" t="n">
        <f aca="false">SUMPRODUCT($AD$16:AD18,$S$16:S18)/SUM($S$16:S18)</f>
        <v>-0.0948829626041633</v>
      </c>
      <c r="AH18" s="40"/>
      <c r="AI18" s="40"/>
      <c r="AJ18" s="40"/>
      <c r="AK18" s="40"/>
      <c r="AL18" s="40"/>
      <c r="AM18" s="40"/>
      <c r="AN18" s="40"/>
      <c r="AO18" s="40"/>
      <c r="AP18" s="40"/>
      <c r="AQ18" s="40"/>
      <c r="AR18" s="40"/>
      <c r="AS18" s="40"/>
      <c r="AT18" s="40"/>
      <c r="AU18" s="40"/>
      <c r="AV18" s="40"/>
      <c r="AW18" s="40"/>
      <c r="AX18" s="40"/>
      <c r="AY18" s="40"/>
      <c r="AZ18" s="40"/>
      <c r="BA18" s="40"/>
      <c r="BB18" s="40"/>
      <c r="BC18" s="40"/>
      <c r="BD18" s="40"/>
      <c r="BE18" s="40"/>
      <c r="BF18" s="40"/>
      <c r="BG18" s="40"/>
      <c r="BH18" s="40"/>
      <c r="BI18" s="40"/>
      <c r="BJ18" s="40"/>
      <c r="BK18" s="40"/>
      <c r="BL18" s="40"/>
      <c r="BM18" s="40"/>
      <c r="BN18" s="40"/>
      <c r="BO18" s="40"/>
      <c r="BP18" s="40"/>
      <c r="BQ18" s="40"/>
      <c r="BR18" s="40"/>
      <c r="BS18" s="40"/>
      <c r="BT18" s="40"/>
      <c r="BU18" s="40"/>
      <c r="BV18" s="40"/>
      <c r="BW18" s="40"/>
      <c r="BX18" s="40"/>
      <c r="BY18" s="40"/>
      <c r="BZ18" s="40"/>
      <c r="CA18" s="40"/>
      <c r="CB18" s="40"/>
      <c r="CC18" s="40"/>
      <c r="CD18" s="40"/>
      <c r="CE18" s="40"/>
      <c r="CF18" s="40"/>
      <c r="CG18" s="40"/>
      <c r="CH18" s="40"/>
      <c r="CI18" s="40"/>
      <c r="CJ18" s="40"/>
      <c r="CK18" s="40"/>
      <c r="CL18" s="40"/>
      <c r="CM18" s="40"/>
      <c r="CN18" s="40"/>
      <c r="CO18" s="40"/>
      <c r="CP18" s="40"/>
      <c r="CQ18" s="40"/>
      <c r="CR18" s="40"/>
      <c r="CS18" s="40"/>
      <c r="CT18" s="40"/>
      <c r="CU18" s="40"/>
      <c r="CV18" s="40"/>
      <c r="CW18" s="40"/>
      <c r="CX18" s="40"/>
      <c r="CY18" s="40"/>
      <c r="CZ18" s="40"/>
      <c r="DA18" s="40"/>
      <c r="DB18" s="40"/>
      <c r="DC18" s="40"/>
      <c r="DD18" s="40"/>
      <c r="DE18" s="40"/>
      <c r="DF18" s="40"/>
      <c r="DG18" s="40"/>
      <c r="DH18" s="40"/>
      <c r="DI18" s="40"/>
      <c r="DJ18" s="40"/>
      <c r="DK18" s="40"/>
      <c r="DL18" s="40"/>
      <c r="DM18" s="40"/>
      <c r="DN18" s="40"/>
      <c r="DO18" s="40"/>
      <c r="DP18" s="40"/>
      <c r="DQ18" s="40"/>
      <c r="DR18" s="40"/>
      <c r="DS18" s="40"/>
      <c r="DT18" s="40"/>
      <c r="DU18" s="40"/>
      <c r="DV18" s="40"/>
      <c r="DW18" s="40"/>
      <c r="DX18" s="40"/>
      <c r="DY18" s="40"/>
      <c r="DZ18" s="40"/>
      <c r="EA18" s="40"/>
      <c r="EB18" s="40"/>
      <c r="EC18" s="40"/>
      <c r="ED18" s="40"/>
      <c r="EE18" s="40"/>
      <c r="EF18" s="40"/>
      <c r="EG18" s="40"/>
      <c r="EH18" s="40"/>
      <c r="EI18" s="40"/>
      <c r="EJ18" s="40"/>
      <c r="EK18" s="40"/>
      <c r="EL18" s="40"/>
      <c r="EM18" s="40"/>
      <c r="EN18" s="40"/>
      <c r="EO18" s="40"/>
      <c r="EP18" s="40"/>
      <c r="EQ18" s="40"/>
      <c r="ER18" s="40"/>
      <c r="ES18" s="40"/>
      <c r="ET18" s="40"/>
      <c r="EU18" s="40"/>
      <c r="EV18" s="40"/>
      <c r="EW18" s="40"/>
      <c r="EX18" s="40"/>
      <c r="EY18" s="40"/>
      <c r="EZ18" s="40"/>
      <c r="FA18" s="40"/>
      <c r="FB18" s="40"/>
      <c r="FC18" s="40"/>
      <c r="FD18" s="40"/>
      <c r="FE18" s="40"/>
      <c r="FF18" s="40"/>
      <c r="FG18" s="40"/>
      <c r="FH18" s="40"/>
      <c r="FI18" s="40"/>
      <c r="FJ18" s="40"/>
      <c r="FK18" s="40"/>
      <c r="FL18" s="40"/>
      <c r="FM18" s="40"/>
      <c r="FN18" s="40"/>
      <c r="FO18" s="40"/>
      <c r="FP18" s="40"/>
      <c r="FQ18" s="40"/>
      <c r="FR18" s="40"/>
      <c r="FS18" s="40"/>
      <c r="FT18" s="40"/>
      <c r="FU18" s="40"/>
      <c r="FV18" s="40"/>
      <c r="FW18" s="40"/>
      <c r="FX18" s="40"/>
      <c r="FY18" s="40"/>
      <c r="FZ18" s="40"/>
      <c r="GA18" s="40"/>
      <c r="GB18" s="40"/>
      <c r="GC18" s="40"/>
      <c r="GD18" s="40"/>
      <c r="GE18" s="40"/>
      <c r="GF18" s="40"/>
      <c r="GG18" s="40"/>
      <c r="GH18" s="40"/>
      <c r="GI18" s="40"/>
      <c r="GJ18" s="40"/>
      <c r="GK18" s="40"/>
      <c r="GL18" s="40"/>
      <c r="GM18" s="40"/>
      <c r="GN18" s="40"/>
      <c r="GO18" s="40"/>
      <c r="GP18" s="40"/>
      <c r="GQ18" s="40"/>
      <c r="GR18" s="40"/>
      <c r="GS18" s="40"/>
      <c r="GT18" s="40"/>
      <c r="GU18" s="40"/>
      <c r="GV18" s="40"/>
      <c r="GW18" s="40"/>
      <c r="GX18" s="40"/>
      <c r="GY18" s="40"/>
      <c r="GZ18" s="40"/>
      <c r="HA18" s="40"/>
      <c r="HB18" s="40"/>
      <c r="HC18" s="40"/>
      <c r="HD18" s="40"/>
      <c r="HE18" s="40"/>
      <c r="HF18" s="40"/>
      <c r="HG18" s="40"/>
      <c r="HH18" s="40"/>
      <c r="HI18" s="40"/>
      <c r="HJ18" s="40"/>
      <c r="HK18" s="40"/>
      <c r="HL18" s="40"/>
      <c r="HM18" s="40"/>
      <c r="HN18" s="40"/>
      <c r="HO18" s="40"/>
      <c r="HP18" s="40"/>
      <c r="HQ18" s="40"/>
      <c r="HR18" s="40"/>
      <c r="HS18" s="40"/>
      <c r="HT18" s="40"/>
      <c r="HU18" s="40"/>
      <c r="HV18" s="40"/>
      <c r="HW18" s="40"/>
      <c r="HX18" s="40"/>
      <c r="HY18" s="40"/>
      <c r="HZ18" s="40"/>
      <c r="IA18" s="40"/>
      <c r="IB18" s="40"/>
      <c r="IC18" s="40"/>
      <c r="ID18" s="40"/>
      <c r="IE18" s="40"/>
      <c r="IF18" s="40"/>
      <c r="IG18" s="40"/>
      <c r="IH18" s="40"/>
      <c r="II18" s="40"/>
      <c r="IJ18" s="40"/>
      <c r="IK18" s="40"/>
      <c r="IL18" s="40"/>
      <c r="IM18" s="40"/>
      <c r="IN18" s="74"/>
      <c r="IO18" s="74"/>
      <c r="IP18" s="74"/>
      <c r="IQ18" s="74"/>
    </row>
    <row r="19" s="73" customFormat="true" ht="15.6" hidden="false" customHeight="false" outlineLevel="0" collapsed="false">
      <c r="A19" s="7" t="n">
        <v>4</v>
      </c>
      <c r="B19" s="69" t="n">
        <f aca="false">A19*$P$4</f>
        <v>0.04</v>
      </c>
      <c r="C19" s="69" t="n">
        <f aca="false">$P$4/(1-(A19-1)*$P$4)</f>
        <v>0.0103092783505155</v>
      </c>
      <c r="D19" s="66" t="n">
        <f aca="false">IF(J18-B$5*$C19&gt;0,J18-B$5*$C19,0)</f>
        <v>0.248458414177445</v>
      </c>
      <c r="E19" s="66" t="n">
        <f aca="false">IF(K18-C$5*$C19&gt;0,K18-C$5*$C19,0)</f>
        <v>0.595371154975436</v>
      </c>
      <c r="F19" s="66" t="n">
        <f aca="false">IF(L18-D$5*$C19&gt;0,L18-D$5*$C19,0)</f>
        <v>0.136205499701691</v>
      </c>
      <c r="G19" s="21" t="n">
        <f aca="false">IF(M18-E$5*$C19&gt;0,M18-E$5*$C19,0)</f>
        <v>0.00906087679557984</v>
      </c>
      <c r="H19" s="67" t="n">
        <f aca="false">IF(N18-F$5*$C19&gt;0,N18-F$5*$C19,0)</f>
        <v>0.00102863229152401</v>
      </c>
      <c r="I19" s="67" t="n">
        <f aca="false">IF(O18-G$5*$C19&gt;0,O18-G$5*$C19,0)</f>
        <v>0.000487188365177348</v>
      </c>
      <c r="J19" s="66" t="n">
        <f aca="false">D19/SUM($D19:$I19)</f>
        <v>0.250813106232056</v>
      </c>
      <c r="K19" s="66" t="n">
        <f aca="false">E19/SUM($D19:$I19)</f>
        <v>0.60101361121024</v>
      </c>
      <c r="L19" s="66" t="n">
        <f aca="false">F19/SUM($D19:$I19)</f>
        <v>0.137496347544392</v>
      </c>
      <c r="M19" s="34" t="n">
        <f aca="false">G19/SUM($D19:$I19)</f>
        <v>0.0091467486090541</v>
      </c>
      <c r="N19" s="34" t="n">
        <f aca="false">H19/SUM($D19:$I19)</f>
        <v>0.00103838085364047</v>
      </c>
      <c r="O19" s="34" t="n">
        <f aca="false">I19/SUM($D19:$I19)</f>
        <v>0.000491805550618138</v>
      </c>
      <c r="P19" s="66" t="n">
        <f aca="false">SUM(J19:N19)</f>
        <v>0.999508194449382</v>
      </c>
      <c r="Q19" s="70" t="n">
        <f aca="false">SUMPRODUCT(J18:O18,$B$6:$G$6)</f>
        <v>1.37713734145232</v>
      </c>
      <c r="R19" s="71" t="n">
        <f aca="false">SUMPRODUCT(B$5:G$5,$B$6:$G$6)</f>
        <v>0.571331411711291</v>
      </c>
      <c r="S19" s="22" t="n">
        <f aca="false">$AA18/(C19*(1-R19)+Q18)</f>
        <v>27.5038717661919</v>
      </c>
      <c r="T19" s="22" t="n">
        <f aca="false">AVERAGE(S$16:S19)</f>
        <v>27.5699908864564</v>
      </c>
      <c r="U19" s="22" t="n">
        <f aca="false">$S19*B$6</f>
        <v>0.0275038717661919</v>
      </c>
      <c r="V19" s="22" t="n">
        <f aca="false">$S19*C$6</f>
        <v>0.0275038717661919</v>
      </c>
      <c r="W19" s="22" t="n">
        <f aca="false">$S19*D$6</f>
        <v>1.18266648594625</v>
      </c>
      <c r="X19" s="22" t="n">
        <f aca="false">$S19*E$6</f>
        <v>0.935131640050523</v>
      </c>
      <c r="Y19" s="22" t="n">
        <f aca="false">$S19*F$6</f>
        <v>24753.4845895727</v>
      </c>
      <c r="Z19" s="22" t="n">
        <f aca="false">$S19*G$6</f>
        <v>24753.4845895727</v>
      </c>
      <c r="AA19" s="22" t="n">
        <f aca="false">(AA18-S19*C19)/(1-C19)</f>
        <v>37.9138543380643</v>
      </c>
      <c r="AB19" s="24" t="n">
        <f aca="false">1/(SUMPRODUCT(R$4:W$4,J19:O19,U19:Z19)/SUMPRODUCT(J19:O19,U19:Z19))</f>
        <v>0.999831225099062</v>
      </c>
      <c r="AC19" s="69" t="n">
        <f aca="false">1000*LN(AB19)</f>
        <v>-0.16878914502423</v>
      </c>
      <c r="AD19" s="72" t="n">
        <f aca="false">(AE18*AA18+AC19*AA19*(1-C19))/(S19*C19+AA19*(1-C19))</f>
        <v>-0.0938015377967653</v>
      </c>
      <c r="AE19" s="69" t="n">
        <f aca="false">AD19-AC19</f>
        <v>0.0749876072274647</v>
      </c>
      <c r="AF19" s="69" t="n">
        <f aca="false">SUMPRODUCT($AD$16:AD19,$S$16:S19)/SUM($S$16:S19)</f>
        <v>-0.0946132547780894</v>
      </c>
      <c r="AH19" s="40"/>
      <c r="AI19" s="40"/>
      <c r="AJ19" s="40"/>
      <c r="AK19" s="40"/>
      <c r="AL19" s="40"/>
      <c r="AM19" s="40"/>
      <c r="AN19" s="40"/>
      <c r="AO19" s="40"/>
      <c r="AP19" s="40"/>
      <c r="AQ19" s="40"/>
      <c r="AR19" s="40"/>
      <c r="AS19" s="40"/>
      <c r="AT19" s="40"/>
      <c r="AU19" s="40"/>
      <c r="AV19" s="40"/>
      <c r="AW19" s="40"/>
      <c r="AX19" s="40"/>
      <c r="AY19" s="40"/>
      <c r="AZ19" s="40"/>
      <c r="BA19" s="40"/>
      <c r="BB19" s="40"/>
      <c r="BC19" s="40"/>
      <c r="BD19" s="40"/>
      <c r="BE19" s="40"/>
      <c r="BF19" s="40"/>
      <c r="BG19" s="40"/>
      <c r="BH19" s="40"/>
      <c r="BI19" s="40"/>
      <c r="BJ19" s="40"/>
      <c r="BK19" s="40"/>
      <c r="BL19" s="40"/>
      <c r="BM19" s="40"/>
      <c r="BN19" s="40"/>
      <c r="BO19" s="40"/>
      <c r="BP19" s="40"/>
      <c r="BQ19" s="40"/>
      <c r="BR19" s="40"/>
      <c r="BS19" s="40"/>
      <c r="BT19" s="40"/>
      <c r="BU19" s="40"/>
      <c r="BV19" s="40"/>
      <c r="BW19" s="40"/>
      <c r="BX19" s="40"/>
      <c r="BY19" s="40"/>
      <c r="BZ19" s="40"/>
      <c r="CA19" s="40"/>
      <c r="CB19" s="40"/>
      <c r="CC19" s="40"/>
      <c r="CD19" s="40"/>
      <c r="CE19" s="40"/>
      <c r="CF19" s="40"/>
      <c r="CG19" s="40"/>
      <c r="CH19" s="40"/>
      <c r="CI19" s="40"/>
      <c r="CJ19" s="40"/>
      <c r="CK19" s="40"/>
      <c r="CL19" s="40"/>
      <c r="CM19" s="40"/>
      <c r="CN19" s="40"/>
      <c r="CO19" s="40"/>
      <c r="CP19" s="40"/>
      <c r="CQ19" s="40"/>
      <c r="CR19" s="40"/>
      <c r="CS19" s="40"/>
      <c r="CT19" s="40"/>
      <c r="CU19" s="40"/>
      <c r="CV19" s="40"/>
      <c r="CW19" s="40"/>
      <c r="CX19" s="40"/>
      <c r="CY19" s="40"/>
      <c r="CZ19" s="40"/>
      <c r="DA19" s="40"/>
      <c r="DB19" s="40"/>
      <c r="DC19" s="40"/>
      <c r="DD19" s="40"/>
      <c r="DE19" s="40"/>
      <c r="DF19" s="40"/>
      <c r="DG19" s="40"/>
      <c r="DH19" s="40"/>
      <c r="DI19" s="40"/>
      <c r="DJ19" s="40"/>
      <c r="DK19" s="40"/>
      <c r="DL19" s="40"/>
      <c r="DM19" s="40"/>
      <c r="DN19" s="40"/>
      <c r="DO19" s="40"/>
      <c r="DP19" s="40"/>
      <c r="DQ19" s="40"/>
      <c r="DR19" s="40"/>
      <c r="DS19" s="40"/>
      <c r="DT19" s="40"/>
      <c r="DU19" s="40"/>
      <c r="DV19" s="40"/>
      <c r="DW19" s="40"/>
      <c r="DX19" s="40"/>
      <c r="DY19" s="40"/>
      <c r="DZ19" s="40"/>
      <c r="EA19" s="40"/>
      <c r="EB19" s="40"/>
      <c r="EC19" s="40"/>
      <c r="ED19" s="40"/>
      <c r="EE19" s="40"/>
      <c r="EF19" s="40"/>
      <c r="EG19" s="40"/>
      <c r="EH19" s="40"/>
      <c r="EI19" s="40"/>
      <c r="EJ19" s="40"/>
      <c r="EK19" s="40"/>
      <c r="EL19" s="40"/>
      <c r="EM19" s="40"/>
      <c r="EN19" s="40"/>
      <c r="EO19" s="40"/>
      <c r="EP19" s="40"/>
      <c r="EQ19" s="40"/>
      <c r="ER19" s="40"/>
      <c r="ES19" s="40"/>
      <c r="ET19" s="40"/>
      <c r="EU19" s="40"/>
      <c r="EV19" s="40"/>
      <c r="EW19" s="40"/>
      <c r="EX19" s="40"/>
      <c r="EY19" s="40"/>
      <c r="EZ19" s="40"/>
      <c r="FA19" s="40"/>
      <c r="FB19" s="40"/>
      <c r="FC19" s="40"/>
      <c r="FD19" s="40"/>
      <c r="FE19" s="40"/>
      <c r="FF19" s="40"/>
      <c r="FG19" s="40"/>
      <c r="FH19" s="40"/>
      <c r="FI19" s="40"/>
      <c r="FJ19" s="40"/>
      <c r="FK19" s="40"/>
      <c r="FL19" s="40"/>
      <c r="FM19" s="40"/>
      <c r="FN19" s="40"/>
      <c r="FO19" s="40"/>
      <c r="FP19" s="40"/>
      <c r="FQ19" s="40"/>
      <c r="FR19" s="40"/>
      <c r="FS19" s="40"/>
      <c r="FT19" s="40"/>
      <c r="FU19" s="40"/>
      <c r="FV19" s="40"/>
      <c r="FW19" s="40"/>
      <c r="FX19" s="40"/>
      <c r="FY19" s="40"/>
      <c r="FZ19" s="40"/>
      <c r="GA19" s="40"/>
      <c r="GB19" s="40"/>
      <c r="GC19" s="40"/>
      <c r="GD19" s="40"/>
      <c r="GE19" s="40"/>
      <c r="GF19" s="40"/>
      <c r="GG19" s="40"/>
      <c r="GH19" s="40"/>
      <c r="GI19" s="40"/>
      <c r="GJ19" s="40"/>
      <c r="GK19" s="40"/>
      <c r="GL19" s="40"/>
      <c r="GM19" s="40"/>
      <c r="GN19" s="40"/>
      <c r="GO19" s="40"/>
      <c r="GP19" s="40"/>
      <c r="GQ19" s="40"/>
      <c r="GR19" s="40"/>
      <c r="GS19" s="40"/>
      <c r="GT19" s="40"/>
      <c r="GU19" s="40"/>
      <c r="GV19" s="40"/>
      <c r="GW19" s="40"/>
      <c r="GX19" s="40"/>
      <c r="GY19" s="40"/>
      <c r="GZ19" s="40"/>
      <c r="HA19" s="40"/>
      <c r="HB19" s="40"/>
      <c r="HC19" s="40"/>
      <c r="HD19" s="40"/>
      <c r="HE19" s="40"/>
      <c r="HF19" s="40"/>
      <c r="HG19" s="40"/>
      <c r="HH19" s="40"/>
      <c r="HI19" s="40"/>
      <c r="HJ19" s="40"/>
      <c r="HK19" s="40"/>
      <c r="HL19" s="40"/>
      <c r="HM19" s="40"/>
      <c r="HN19" s="40"/>
      <c r="HO19" s="40"/>
      <c r="HP19" s="40"/>
      <c r="HQ19" s="40"/>
      <c r="HR19" s="40"/>
      <c r="HS19" s="40"/>
      <c r="HT19" s="40"/>
      <c r="HU19" s="40"/>
      <c r="HV19" s="40"/>
      <c r="HW19" s="40"/>
      <c r="HX19" s="40"/>
      <c r="HY19" s="40"/>
      <c r="HZ19" s="40"/>
      <c r="IA19" s="40"/>
      <c r="IB19" s="40"/>
      <c r="IC19" s="40"/>
      <c r="ID19" s="40"/>
      <c r="IE19" s="40"/>
      <c r="IF19" s="40"/>
      <c r="IG19" s="40"/>
      <c r="IH19" s="40"/>
      <c r="II19" s="40"/>
      <c r="IJ19" s="40"/>
      <c r="IK19" s="40"/>
      <c r="IL19" s="40"/>
      <c r="IM19" s="40"/>
      <c r="IN19" s="74"/>
      <c r="IO19" s="74"/>
      <c r="IP19" s="74"/>
      <c r="IQ19" s="74"/>
    </row>
    <row r="20" s="73" customFormat="true" ht="15.6" hidden="false" customHeight="false" outlineLevel="0" collapsed="false">
      <c r="A20" s="7" t="n">
        <v>5</v>
      </c>
      <c r="B20" s="69" t="n">
        <f aca="false">A20*$P$4</f>
        <v>0.05</v>
      </c>
      <c r="C20" s="69" t="n">
        <f aca="false">$P$4/(1-(A20-1)*$P$4)</f>
        <v>0.0104166666666667</v>
      </c>
      <c r="D20" s="66" t="n">
        <f aca="false">IF(J19-B$5*$C20&gt;0,J19-B$5*$C20,0)</f>
        <v>0.235604772898722</v>
      </c>
      <c r="E20" s="66" t="n">
        <f aca="false">IF(K19-C$5*$C20&gt;0,K19-C$5*$C20,0)</f>
        <v>0.60070111121024</v>
      </c>
      <c r="F20" s="66" t="n">
        <f aca="false">IF(L19-D$5*$C20&gt;0,L19-D$5*$C20,0)</f>
        <v>0.141246347544392</v>
      </c>
      <c r="G20" s="21" t="n">
        <f aca="false">IF(M19-E$5*$C20&gt;0,M19-E$5*$C20,0)</f>
        <v>0.0114384152757208</v>
      </c>
      <c r="H20" s="67" t="n">
        <f aca="false">IF(N19-F$5*$C20&gt;0,N19-F$5*$C20,0)</f>
        <v>0.00103838085364047</v>
      </c>
      <c r="I20" s="67" t="n">
        <f aca="false">IF(O19-G$5*$C20&gt;0,O19-G$5*$C20,0)</f>
        <v>0.000484944423167776</v>
      </c>
      <c r="J20" s="66" t="n">
        <f aca="false">D20/SUM($D20:$I20)</f>
        <v>0.237861130190853</v>
      </c>
      <c r="K20" s="66" t="n">
        <f aca="false">E20/SUM($D20:$I20)</f>
        <v>0.60645395023805</v>
      </c>
      <c r="L20" s="66" t="n">
        <f aca="false">F20/SUM($D20:$I20)</f>
        <v>0.142599046058719</v>
      </c>
      <c r="M20" s="34" t="n">
        <f aca="false">G20/SUM($D20:$I20)</f>
        <v>0.011547959540891</v>
      </c>
      <c r="N20" s="34" t="n">
        <f aca="false">H20/SUM($D20:$I20)</f>
        <v>0.00104832529654073</v>
      </c>
      <c r="O20" s="34" t="n">
        <f aca="false">I20/SUM($D20:$I20)</f>
        <v>0.000489588674945998</v>
      </c>
      <c r="P20" s="66" t="n">
        <f aca="false">SUM(J20:N20)</f>
        <v>0.999510411325054</v>
      </c>
      <c r="Q20" s="70" t="n">
        <f aca="false">SUMPRODUCT(J19:O19,$B$6:$G$6)</f>
        <v>1.38424292294731</v>
      </c>
      <c r="R20" s="71" t="n">
        <f aca="false">SUMPRODUCT(B$5:G$5,$B$6:$G$6)</f>
        <v>0.571331411711291</v>
      </c>
      <c r="S20" s="22" t="n">
        <f aca="false">$AA19/(C20*(1-R20)+Q19)</f>
        <v>27.4419382686821</v>
      </c>
      <c r="T20" s="22" t="n">
        <f aca="false">AVERAGE(S$16:S20)</f>
        <v>27.5443803629016</v>
      </c>
      <c r="U20" s="22" t="n">
        <f aca="false">$S20*B$6</f>
        <v>0.0274419382686821</v>
      </c>
      <c r="V20" s="22" t="n">
        <f aca="false">$S20*C$6</f>
        <v>0.0274419382686821</v>
      </c>
      <c r="W20" s="22" t="n">
        <f aca="false">$S20*D$6</f>
        <v>1.18000334555333</v>
      </c>
      <c r="X20" s="22" t="n">
        <f aca="false">$S20*E$6</f>
        <v>0.933025901135193</v>
      </c>
      <c r="Y20" s="22" t="n">
        <f aca="false">$S20*F$6</f>
        <v>24697.7444418139</v>
      </c>
      <c r="Z20" s="22" t="n">
        <f aca="false">$S20*G$6</f>
        <v>24697.7444418139</v>
      </c>
      <c r="AA20" s="22" t="n">
        <f aca="false">(AA19-S20*C20)/(1-C20)</f>
        <v>38.0240850335315</v>
      </c>
      <c r="AB20" s="24" t="n">
        <f aca="false">1/(SUMPRODUCT(R$4:W$4,J20:O20,U20:Z20)/SUMPRODUCT(J20:O20,U20:Z20))</f>
        <v>0.999830496464085</v>
      </c>
      <c r="AC20" s="69" t="n">
        <f aca="false">1000*LN(AB20)</f>
        <v>-0.169517903263183</v>
      </c>
      <c r="AD20" s="72" t="n">
        <f aca="false">(AE19*AA19+AC20*AA20*(1-C20))/(S20*C20+AA20*(1-C20))</f>
        <v>-0.0932522067775164</v>
      </c>
      <c r="AE20" s="69" t="n">
        <f aca="false">AD20-AC20</f>
        <v>0.0762656964856665</v>
      </c>
      <c r="AF20" s="69" t="n">
        <f aca="false">SUMPRODUCT($AD$16:AD20,$S$16:S20)/SUM($S$16:S20)</f>
        <v>-0.0943420575703806</v>
      </c>
      <c r="AH20" s="40"/>
      <c r="AI20" s="40"/>
      <c r="AJ20" s="40"/>
      <c r="AK20" s="40"/>
      <c r="AL20" s="40"/>
      <c r="AM20" s="40"/>
      <c r="AN20" s="40"/>
      <c r="AO20" s="40"/>
      <c r="AP20" s="40"/>
      <c r="AQ20" s="40"/>
      <c r="AR20" s="40"/>
      <c r="AS20" s="40"/>
      <c r="AT20" s="40"/>
      <c r="AU20" s="40"/>
      <c r="AV20" s="40"/>
      <c r="AW20" s="40"/>
      <c r="AX20" s="40"/>
      <c r="AY20" s="40"/>
      <c r="AZ20" s="40"/>
      <c r="BA20" s="40"/>
      <c r="BB20" s="40"/>
      <c r="BC20" s="40"/>
      <c r="BD20" s="40"/>
      <c r="BE20" s="40"/>
      <c r="BF20" s="40"/>
      <c r="BG20" s="40"/>
      <c r="BH20" s="40"/>
      <c r="BI20" s="40"/>
      <c r="BJ20" s="40"/>
      <c r="BK20" s="40"/>
      <c r="BL20" s="40"/>
      <c r="BM20" s="40"/>
      <c r="BN20" s="40"/>
      <c r="BO20" s="40"/>
      <c r="BP20" s="40"/>
      <c r="BQ20" s="40"/>
      <c r="BR20" s="40"/>
      <c r="BS20" s="40"/>
      <c r="BT20" s="40"/>
      <c r="BU20" s="40"/>
      <c r="BV20" s="40"/>
      <c r="BW20" s="40"/>
      <c r="BX20" s="40"/>
      <c r="BY20" s="40"/>
      <c r="BZ20" s="40"/>
      <c r="CA20" s="40"/>
      <c r="CB20" s="40"/>
      <c r="CC20" s="40"/>
      <c r="CD20" s="40"/>
      <c r="CE20" s="40"/>
      <c r="CF20" s="40"/>
      <c r="CG20" s="40"/>
      <c r="CH20" s="40"/>
      <c r="CI20" s="40"/>
      <c r="CJ20" s="40"/>
      <c r="CK20" s="40"/>
      <c r="CL20" s="40"/>
      <c r="CM20" s="40"/>
      <c r="CN20" s="40"/>
      <c r="CO20" s="40"/>
      <c r="CP20" s="40"/>
      <c r="CQ20" s="40"/>
      <c r="CR20" s="40"/>
      <c r="CS20" s="40"/>
      <c r="CT20" s="40"/>
      <c r="CU20" s="40"/>
      <c r="CV20" s="40"/>
      <c r="CW20" s="40"/>
      <c r="CX20" s="40"/>
      <c r="CY20" s="40"/>
      <c r="CZ20" s="40"/>
      <c r="DA20" s="40"/>
      <c r="DB20" s="40"/>
      <c r="DC20" s="40"/>
      <c r="DD20" s="40"/>
      <c r="DE20" s="40"/>
      <c r="DF20" s="40"/>
      <c r="DG20" s="40"/>
      <c r="DH20" s="40"/>
      <c r="DI20" s="40"/>
      <c r="DJ20" s="40"/>
      <c r="DK20" s="40"/>
      <c r="DL20" s="40"/>
      <c r="DM20" s="40"/>
      <c r="DN20" s="40"/>
      <c r="DO20" s="40"/>
      <c r="DP20" s="40"/>
      <c r="DQ20" s="40"/>
      <c r="DR20" s="40"/>
      <c r="DS20" s="40"/>
      <c r="DT20" s="40"/>
      <c r="DU20" s="40"/>
      <c r="DV20" s="40"/>
      <c r="DW20" s="40"/>
      <c r="DX20" s="40"/>
      <c r="DY20" s="40"/>
      <c r="DZ20" s="40"/>
      <c r="EA20" s="40"/>
      <c r="EB20" s="40"/>
      <c r="EC20" s="40"/>
      <c r="ED20" s="40"/>
      <c r="EE20" s="40"/>
      <c r="EF20" s="40"/>
      <c r="EG20" s="40"/>
      <c r="EH20" s="40"/>
      <c r="EI20" s="40"/>
      <c r="EJ20" s="40"/>
      <c r="EK20" s="40"/>
      <c r="EL20" s="40"/>
      <c r="EM20" s="40"/>
      <c r="EN20" s="40"/>
      <c r="EO20" s="40"/>
      <c r="EP20" s="40"/>
      <c r="EQ20" s="40"/>
      <c r="ER20" s="40"/>
      <c r="ES20" s="40"/>
      <c r="ET20" s="40"/>
      <c r="EU20" s="40"/>
      <c r="EV20" s="40"/>
      <c r="EW20" s="40"/>
      <c r="EX20" s="40"/>
      <c r="EY20" s="40"/>
      <c r="EZ20" s="40"/>
      <c r="FA20" s="40"/>
      <c r="FB20" s="40"/>
      <c r="FC20" s="40"/>
      <c r="FD20" s="40"/>
      <c r="FE20" s="40"/>
      <c r="FF20" s="40"/>
      <c r="FG20" s="40"/>
      <c r="FH20" s="40"/>
      <c r="FI20" s="40"/>
      <c r="FJ20" s="40"/>
      <c r="FK20" s="40"/>
      <c r="FL20" s="40"/>
      <c r="FM20" s="40"/>
      <c r="FN20" s="40"/>
      <c r="FO20" s="40"/>
      <c r="FP20" s="40"/>
      <c r="FQ20" s="40"/>
      <c r="FR20" s="40"/>
      <c r="FS20" s="40"/>
      <c r="FT20" s="40"/>
      <c r="FU20" s="40"/>
      <c r="FV20" s="40"/>
      <c r="FW20" s="40"/>
      <c r="FX20" s="40"/>
      <c r="FY20" s="40"/>
      <c r="FZ20" s="40"/>
      <c r="GA20" s="40"/>
      <c r="GB20" s="40"/>
      <c r="GC20" s="40"/>
      <c r="GD20" s="40"/>
      <c r="GE20" s="40"/>
      <c r="GF20" s="40"/>
      <c r="GG20" s="40"/>
      <c r="GH20" s="40"/>
      <c r="GI20" s="40"/>
      <c r="GJ20" s="40"/>
      <c r="GK20" s="40"/>
      <c r="GL20" s="40"/>
      <c r="GM20" s="40"/>
      <c r="GN20" s="40"/>
      <c r="GO20" s="40"/>
      <c r="GP20" s="40"/>
      <c r="GQ20" s="40"/>
      <c r="GR20" s="40"/>
      <c r="GS20" s="40"/>
      <c r="GT20" s="40"/>
      <c r="GU20" s="40"/>
      <c r="GV20" s="40"/>
      <c r="GW20" s="40"/>
      <c r="GX20" s="40"/>
      <c r="GY20" s="40"/>
      <c r="GZ20" s="40"/>
      <c r="HA20" s="40"/>
      <c r="HB20" s="40"/>
      <c r="HC20" s="40"/>
      <c r="HD20" s="40"/>
      <c r="HE20" s="40"/>
      <c r="HF20" s="40"/>
      <c r="HG20" s="40"/>
      <c r="HH20" s="40"/>
      <c r="HI20" s="40"/>
      <c r="HJ20" s="40"/>
      <c r="HK20" s="40"/>
      <c r="HL20" s="40"/>
      <c r="HM20" s="40"/>
      <c r="HN20" s="40"/>
      <c r="HO20" s="40"/>
      <c r="HP20" s="40"/>
      <c r="HQ20" s="40"/>
      <c r="HR20" s="40"/>
      <c r="HS20" s="40"/>
      <c r="HT20" s="40"/>
      <c r="HU20" s="40"/>
      <c r="HV20" s="40"/>
      <c r="HW20" s="40"/>
      <c r="HX20" s="40"/>
      <c r="HY20" s="40"/>
      <c r="HZ20" s="40"/>
      <c r="IA20" s="40"/>
      <c r="IB20" s="40"/>
      <c r="IC20" s="40"/>
      <c r="ID20" s="40"/>
      <c r="IE20" s="40"/>
      <c r="IF20" s="40"/>
      <c r="IG20" s="40"/>
      <c r="IH20" s="40"/>
      <c r="II20" s="40"/>
      <c r="IJ20" s="40"/>
      <c r="IK20" s="40"/>
      <c r="IL20" s="40"/>
      <c r="IM20" s="40"/>
      <c r="IN20" s="74"/>
      <c r="IO20" s="74"/>
      <c r="IP20" s="74"/>
      <c r="IQ20" s="74"/>
    </row>
    <row r="21" s="73" customFormat="true" ht="13.95" hidden="false" customHeight="true" outlineLevel="0" collapsed="false">
      <c r="A21" s="7" t="n">
        <v>6</v>
      </c>
      <c r="B21" s="69" t="n">
        <f aca="false">A21*$P$4</f>
        <v>0.06</v>
      </c>
      <c r="C21" s="69" t="n">
        <f aca="false">$P$4/(1-(A21-1)*$P$4)</f>
        <v>0.0105263157894737</v>
      </c>
      <c r="D21" s="66" t="n">
        <f aca="false">IF(J20-B$5*$C21&gt;0,J20-B$5*$C21,0)</f>
        <v>0.222492709138221</v>
      </c>
      <c r="E21" s="66" t="n">
        <f aca="false">IF(K20-C$5*$C21&gt;0,K20-C$5*$C21,0)</f>
        <v>0.606138160764366</v>
      </c>
      <c r="F21" s="66" t="n">
        <f aca="false">IF(L20-D$5*$C21&gt;0,L20-D$5*$C21,0)</f>
        <v>0.14638851974293</v>
      </c>
      <c r="G21" s="21" t="n">
        <f aca="false">IF(M20-E$5*$C21&gt;0,M20-E$5*$C21,0)</f>
        <v>0.0138637490145752</v>
      </c>
      <c r="H21" s="67" t="n">
        <f aca="false">IF(N20-F$5*$C21&gt;0,N20-F$5*$C21,0)</f>
        <v>0.00104832529654073</v>
      </c>
      <c r="I21" s="67" t="n">
        <f aca="false">IF(O20-G$5*$C21&gt;0,O20-G$5*$C21,0)</f>
        <v>0.000482655325101422</v>
      </c>
      <c r="J21" s="66" t="n">
        <f aca="false">D21/SUM($D21:$I21)</f>
        <v>0.224646140242404</v>
      </c>
      <c r="K21" s="66" t="n">
        <f aca="false">E21/SUM($D21:$I21)</f>
        <v>0.612004765444931</v>
      </c>
      <c r="L21" s="66" t="n">
        <f aca="false">F21/SUM($D21:$I21)</f>
        <v>0.147805364334965</v>
      </c>
      <c r="M21" s="34" t="n">
        <f aca="false">G21/SUM($D21:$I21)</f>
        <v>0.0139979315163938</v>
      </c>
      <c r="N21" s="34" t="n">
        <f aca="false">H21/SUM($D21:$I21)</f>
        <v>0.00105847167980703</v>
      </c>
      <c r="O21" s="34" t="n">
        <f aca="false">I21/SUM($D21:$I21)</f>
        <v>0.000487326781499694</v>
      </c>
      <c r="P21" s="66" t="n">
        <f aca="false">SUM(J21:N21)</f>
        <v>0.9995126732185</v>
      </c>
      <c r="Q21" s="70" t="n">
        <f aca="false">SUMPRODUCT(J20:O20,$B$6:$G$6)</f>
        <v>1.3914912790234</v>
      </c>
      <c r="R21" s="71" t="n">
        <f aca="false">SUMPRODUCT(B$5:G$5,$B$6:$G$6)</f>
        <v>0.571331411711291</v>
      </c>
      <c r="S21" s="22" t="n">
        <f aca="false">$AA20/(C21*(1-R21)+Q20)</f>
        <v>27.3799762404411</v>
      </c>
      <c r="T21" s="22" t="n">
        <f aca="false">AVERAGE(S$16:S21)</f>
        <v>27.5169796758248</v>
      </c>
      <c r="U21" s="22" t="n">
        <f aca="false">$S21*B$6</f>
        <v>0.0273799762404411</v>
      </c>
      <c r="V21" s="22" t="n">
        <f aca="false">$S21*C$6</f>
        <v>0.0273799762404411</v>
      </c>
      <c r="W21" s="22" t="n">
        <f aca="false">$S21*D$6</f>
        <v>1.17733897833897</v>
      </c>
      <c r="X21" s="22" t="n">
        <f aca="false">$S21*E$6</f>
        <v>0.930919192174997</v>
      </c>
      <c r="Y21" s="22" t="n">
        <f aca="false">$S21*F$6</f>
        <v>24641.978616397</v>
      </c>
      <c r="Z21" s="22" t="n">
        <f aca="false">$S21*G$6</f>
        <v>24641.978616397</v>
      </c>
      <c r="AA21" s="22" t="n">
        <f aca="false">(AA20-S21*C21)/(1-C21)</f>
        <v>38.137320233458</v>
      </c>
      <c r="AB21" s="24" t="n">
        <f aca="false">1/(SUMPRODUCT(R$4:W$4,J21:O21,U21:Z21)/SUMPRODUCT(J21:O21,U21:Z21))</f>
        <v>0.999829760816327</v>
      </c>
      <c r="AC21" s="69" t="n">
        <f aca="false">1000*LN(AB21)</f>
        <v>-0.170253676007499</v>
      </c>
      <c r="AD21" s="72" t="n">
        <f aca="false">(AE20*AA20+AC21*AA21*(1-C21))/(S21*C21+AA21*(1-C21))</f>
        <v>-0.0926975116790032</v>
      </c>
      <c r="AE21" s="69" t="n">
        <f aca="false">AD21-AC21</f>
        <v>0.0775561643284956</v>
      </c>
      <c r="AF21" s="69" t="n">
        <f aca="false">SUMPRODUCT($AD$16:AD21,$S$16:S21)/SUM($S$16:S21)</f>
        <v>-0.0940693312515604</v>
      </c>
      <c r="AH21" s="40"/>
      <c r="AI21" s="40"/>
      <c r="AJ21" s="40"/>
      <c r="AK21" s="40"/>
      <c r="AL21" s="40"/>
      <c r="AM21" s="40"/>
      <c r="AN21" s="40"/>
      <c r="AO21" s="40"/>
      <c r="AP21" s="40"/>
      <c r="AQ21" s="40"/>
      <c r="AR21" s="40"/>
      <c r="AS21" s="40"/>
      <c r="AT21" s="40"/>
      <c r="AU21" s="40"/>
      <c r="AV21" s="40"/>
      <c r="AW21" s="40"/>
      <c r="AX21" s="40"/>
      <c r="AY21" s="40"/>
      <c r="AZ21" s="40"/>
      <c r="BA21" s="40"/>
      <c r="BB21" s="40"/>
      <c r="BC21" s="40"/>
      <c r="BD21" s="40"/>
      <c r="BE21" s="40"/>
      <c r="BF21" s="40"/>
      <c r="BG21" s="40"/>
      <c r="BH21" s="40"/>
      <c r="BI21" s="40"/>
      <c r="BJ21" s="40"/>
      <c r="BK21" s="40"/>
      <c r="BL21" s="40"/>
      <c r="BM21" s="40"/>
      <c r="BN21" s="40"/>
      <c r="BO21" s="40"/>
      <c r="BP21" s="40"/>
      <c r="BQ21" s="40"/>
      <c r="BR21" s="40"/>
      <c r="BS21" s="40"/>
      <c r="BT21" s="40"/>
      <c r="BU21" s="40"/>
      <c r="BV21" s="40"/>
      <c r="BW21" s="40"/>
      <c r="BX21" s="40"/>
      <c r="BY21" s="40"/>
      <c r="BZ21" s="40"/>
      <c r="CA21" s="40"/>
      <c r="CB21" s="40"/>
      <c r="CC21" s="40"/>
      <c r="CD21" s="40"/>
      <c r="CE21" s="40"/>
      <c r="CF21" s="40"/>
      <c r="CG21" s="40"/>
      <c r="CH21" s="40"/>
      <c r="CI21" s="40"/>
      <c r="CJ21" s="40"/>
      <c r="CK21" s="40"/>
      <c r="CL21" s="40"/>
      <c r="CM21" s="40"/>
      <c r="CN21" s="40"/>
      <c r="CO21" s="40"/>
      <c r="CP21" s="40"/>
      <c r="CQ21" s="40"/>
      <c r="CR21" s="40"/>
      <c r="CS21" s="40"/>
      <c r="CT21" s="40"/>
      <c r="CU21" s="40"/>
      <c r="CV21" s="40"/>
      <c r="CW21" s="40"/>
      <c r="CX21" s="40"/>
      <c r="CY21" s="40"/>
      <c r="CZ21" s="40"/>
      <c r="DA21" s="40"/>
      <c r="DB21" s="40"/>
      <c r="DC21" s="40"/>
      <c r="DD21" s="40"/>
      <c r="DE21" s="40"/>
      <c r="DF21" s="40"/>
      <c r="DG21" s="40"/>
      <c r="DH21" s="40"/>
      <c r="DI21" s="40"/>
      <c r="DJ21" s="40"/>
      <c r="DK21" s="40"/>
      <c r="DL21" s="40"/>
      <c r="DM21" s="40"/>
      <c r="DN21" s="40"/>
      <c r="DO21" s="40"/>
      <c r="DP21" s="40"/>
      <c r="DQ21" s="40"/>
      <c r="DR21" s="40"/>
      <c r="DS21" s="40"/>
      <c r="DT21" s="40"/>
      <c r="DU21" s="40"/>
      <c r="DV21" s="40"/>
      <c r="DW21" s="40"/>
      <c r="DX21" s="40"/>
      <c r="DY21" s="40"/>
      <c r="DZ21" s="40"/>
      <c r="EA21" s="40"/>
      <c r="EB21" s="40"/>
      <c r="EC21" s="40"/>
      <c r="ED21" s="40"/>
      <c r="EE21" s="40"/>
      <c r="EF21" s="40"/>
      <c r="EG21" s="40"/>
      <c r="EH21" s="40"/>
      <c r="EI21" s="40"/>
      <c r="EJ21" s="40"/>
      <c r="EK21" s="40"/>
      <c r="EL21" s="40"/>
      <c r="EM21" s="40"/>
      <c r="EN21" s="40"/>
      <c r="EO21" s="40"/>
      <c r="EP21" s="40"/>
      <c r="EQ21" s="40"/>
      <c r="ER21" s="40"/>
      <c r="ES21" s="40"/>
      <c r="ET21" s="40"/>
      <c r="EU21" s="40"/>
      <c r="EV21" s="40"/>
      <c r="EW21" s="40"/>
      <c r="EX21" s="40"/>
      <c r="EY21" s="40"/>
      <c r="EZ21" s="40"/>
      <c r="FA21" s="40"/>
      <c r="FB21" s="40"/>
      <c r="FC21" s="40"/>
      <c r="FD21" s="40"/>
      <c r="FE21" s="40"/>
      <c r="FF21" s="40"/>
      <c r="FG21" s="40"/>
      <c r="FH21" s="40"/>
      <c r="FI21" s="40"/>
      <c r="FJ21" s="40"/>
      <c r="FK21" s="40"/>
      <c r="FL21" s="40"/>
      <c r="FM21" s="40"/>
      <c r="FN21" s="40"/>
      <c r="FO21" s="40"/>
      <c r="FP21" s="40"/>
      <c r="FQ21" s="40"/>
      <c r="FR21" s="40"/>
      <c r="FS21" s="40"/>
      <c r="FT21" s="40"/>
      <c r="FU21" s="40"/>
      <c r="FV21" s="40"/>
      <c r="FW21" s="40"/>
      <c r="FX21" s="40"/>
      <c r="FY21" s="40"/>
      <c r="FZ21" s="40"/>
      <c r="GA21" s="40"/>
      <c r="GB21" s="40"/>
      <c r="GC21" s="40"/>
      <c r="GD21" s="40"/>
      <c r="GE21" s="40"/>
      <c r="GF21" s="40"/>
      <c r="GG21" s="40"/>
      <c r="GH21" s="40"/>
      <c r="GI21" s="40"/>
      <c r="GJ21" s="40"/>
      <c r="GK21" s="40"/>
      <c r="GL21" s="40"/>
      <c r="GM21" s="40"/>
      <c r="GN21" s="40"/>
      <c r="GO21" s="40"/>
      <c r="GP21" s="40"/>
      <c r="GQ21" s="40"/>
      <c r="GR21" s="40"/>
      <c r="GS21" s="40"/>
      <c r="GT21" s="40"/>
      <c r="GU21" s="40"/>
      <c r="GV21" s="40"/>
      <c r="GW21" s="40"/>
      <c r="GX21" s="40"/>
      <c r="GY21" s="40"/>
      <c r="GZ21" s="40"/>
      <c r="HA21" s="40"/>
      <c r="HB21" s="40"/>
      <c r="HC21" s="40"/>
      <c r="HD21" s="40"/>
      <c r="HE21" s="40"/>
      <c r="HF21" s="40"/>
      <c r="HG21" s="40"/>
      <c r="HH21" s="40"/>
      <c r="HI21" s="40"/>
      <c r="HJ21" s="40"/>
      <c r="HK21" s="40"/>
      <c r="HL21" s="40"/>
      <c r="HM21" s="40"/>
      <c r="HN21" s="40"/>
      <c r="HO21" s="40"/>
      <c r="HP21" s="40"/>
      <c r="HQ21" s="40"/>
      <c r="HR21" s="40"/>
      <c r="HS21" s="40"/>
      <c r="HT21" s="40"/>
      <c r="HU21" s="40"/>
      <c r="HV21" s="40"/>
      <c r="HW21" s="40"/>
      <c r="HX21" s="40"/>
      <c r="HY21" s="40"/>
      <c r="HZ21" s="40"/>
      <c r="IA21" s="40"/>
      <c r="IB21" s="40"/>
      <c r="IC21" s="40"/>
      <c r="ID21" s="40"/>
      <c r="IE21" s="40"/>
      <c r="IF21" s="40"/>
      <c r="IG21" s="40"/>
      <c r="IH21" s="40"/>
      <c r="II21" s="40"/>
      <c r="IJ21" s="40"/>
      <c r="IK21" s="40"/>
      <c r="IL21" s="40"/>
      <c r="IM21" s="40"/>
      <c r="IN21" s="74"/>
      <c r="IO21" s="74"/>
      <c r="IP21" s="74"/>
      <c r="IQ21" s="74"/>
    </row>
    <row r="22" s="73" customFormat="true" ht="15.6" hidden="false" customHeight="false" outlineLevel="0" collapsed="false">
      <c r="A22" s="7" t="n">
        <v>7</v>
      </c>
      <c r="B22" s="69" t="n">
        <f aca="false">A22*$P$4</f>
        <v>0.07</v>
      </c>
      <c r="C22" s="69" t="n">
        <f aca="false">$P$4/(1-(A22-1)*$P$4)</f>
        <v>0.0106382978723404</v>
      </c>
      <c r="D22" s="66" t="n">
        <f aca="false">IF(J21-B$5*$C22&gt;0,J21-B$5*$C22,0)</f>
        <v>0.209114225348787</v>
      </c>
      <c r="E22" s="66" t="n">
        <f aca="false">IF(K21-C$5*$C22&gt;0,K21-C$5*$C22,0)</f>
        <v>0.611685616508761</v>
      </c>
      <c r="F22" s="66" t="n">
        <f aca="false">IF(L21-D$5*$C22&gt;0,L21-D$5*$C22,0)</f>
        <v>0.151635151569007</v>
      </c>
      <c r="G22" s="21" t="n">
        <f aca="false">IF(M21-E$5*$C22&gt;0,M21-E$5*$C22,0)</f>
        <v>0.0163383570483087</v>
      </c>
      <c r="H22" s="67" t="n">
        <f aca="false">IF(N21-F$5*$C22&gt;0,N21-F$5*$C22,0)</f>
        <v>0.00105847167980703</v>
      </c>
      <c r="I22" s="67" t="n">
        <f aca="false">IF(O21-G$5*$C22&gt;0,O21-G$5*$C22,0)</f>
        <v>0.000480319672614218</v>
      </c>
      <c r="J22" s="66" t="n">
        <f aca="false">D22/SUM($D22:$I22)</f>
        <v>0.211159912634149</v>
      </c>
      <c r="K22" s="66" t="n">
        <f aca="false">E22/SUM($D22:$I22)</f>
        <v>0.617669511130201</v>
      </c>
      <c r="L22" s="66" t="n">
        <f aca="false">F22/SUM($D22:$I22)</f>
        <v>0.153118542290329</v>
      </c>
      <c r="M22" s="34" t="n">
        <f aca="false">G22/SUM($D22:$I22)</f>
        <v>0.0164981891650463</v>
      </c>
      <c r="N22" s="34" t="n">
        <f aca="false">H22/SUM($D22:$I22)</f>
        <v>0.00106882631758304</v>
      </c>
      <c r="O22" s="34" t="n">
        <f aca="false">I22/SUM($D22:$I22)</f>
        <v>0.000485018462691926</v>
      </c>
      <c r="P22" s="66" t="n">
        <f aca="false">SUM(J22:N22)</f>
        <v>0.999514981537308</v>
      </c>
      <c r="Q22" s="70" t="n">
        <f aca="false">SUMPRODUCT(J21:O21,$B$6:$G$6)</f>
        <v>1.3988868264197</v>
      </c>
      <c r="R22" s="71" t="n">
        <f aca="false">SUMPRODUCT(B$5:G$5,$B$6:$G$6)</f>
        <v>0.571331411711291</v>
      </c>
      <c r="S22" s="22" t="n">
        <f aca="false">$AA21/(C22*(1-R22)+Q21)</f>
        <v>27.3179878835805</v>
      </c>
      <c r="T22" s="22" t="n">
        <f aca="false">AVERAGE(S$16:S22)</f>
        <v>27.4885522769328</v>
      </c>
      <c r="U22" s="22" t="n">
        <f aca="false">$S22*B$6</f>
        <v>0.0273179878835805</v>
      </c>
      <c r="V22" s="22" t="n">
        <f aca="false">$S22*C$6</f>
        <v>0.0273179878835805</v>
      </c>
      <c r="W22" s="22" t="n">
        <f aca="false">$S22*D$6</f>
        <v>1.17467347899396</v>
      </c>
      <c r="X22" s="22" t="n">
        <f aca="false">$S22*E$6</f>
        <v>0.928811588041737</v>
      </c>
      <c r="Y22" s="22" t="n">
        <f aca="false">$S22*F$6</f>
        <v>24586.1890952224</v>
      </c>
      <c r="Z22" s="22" t="n">
        <f aca="false">$S22*G$6</f>
        <v>24586.1890952224</v>
      </c>
      <c r="AA22" s="22" t="n">
        <f aca="false">(AA21-S22*C22)/(1-C22)</f>
        <v>38.2536571404459</v>
      </c>
      <c r="AB22" s="24" t="n">
        <f aca="false">1/(SUMPRODUCT(R$4:W$4,J22:O22,U22:Z22)/SUMPRODUCT(J22:O22,U22:Z22))</f>
        <v>0.999829018046931</v>
      </c>
      <c r="AC22" s="69" t="n">
        <f aca="false">1000*LN(AB22)</f>
        <v>-0.170996572149532</v>
      </c>
      <c r="AD22" s="72" t="n">
        <f aca="false">(AE21*AA21+AC22*AA22*(1-C22))/(S22*C22+AA22*(1-C22))</f>
        <v>-0.0921373668076338</v>
      </c>
      <c r="AE22" s="69" t="n">
        <f aca="false">AD22-AC22</f>
        <v>0.0788592053418985</v>
      </c>
      <c r="AF22" s="69" t="n">
        <f aca="false">SUMPRODUCT($AD$16:AD22,$S$16:S22)/SUM($S$16:S22)</f>
        <v>-0.0937950488586626</v>
      </c>
      <c r="AH22" s="40"/>
      <c r="AI22" s="40"/>
      <c r="AJ22" s="40"/>
      <c r="AK22" s="40"/>
      <c r="AL22" s="40"/>
      <c r="AM22" s="40"/>
      <c r="AN22" s="40"/>
      <c r="AO22" s="40"/>
      <c r="AP22" s="40"/>
      <c r="AQ22" s="40"/>
      <c r="AR22" s="40"/>
      <c r="AS22" s="40"/>
      <c r="AT22" s="40"/>
      <c r="AU22" s="40"/>
      <c r="AV22" s="40"/>
      <c r="AW22" s="40"/>
      <c r="AX22" s="40"/>
      <c r="AY22" s="40"/>
      <c r="AZ22" s="40"/>
      <c r="BA22" s="40"/>
      <c r="BB22" s="40"/>
      <c r="BC22" s="40"/>
      <c r="BD22" s="40"/>
      <c r="BE22" s="40"/>
      <c r="BF22" s="40"/>
      <c r="BG22" s="40"/>
      <c r="BH22" s="40"/>
      <c r="BI22" s="40"/>
      <c r="BJ22" s="40"/>
      <c r="BK22" s="40"/>
      <c r="BL22" s="40"/>
      <c r="BM22" s="40"/>
      <c r="BN22" s="40"/>
      <c r="BO22" s="40"/>
      <c r="BP22" s="40"/>
      <c r="BQ22" s="40"/>
      <c r="BR22" s="40"/>
      <c r="BS22" s="40"/>
      <c r="BT22" s="40"/>
      <c r="BU22" s="40"/>
      <c r="BV22" s="40"/>
      <c r="BW22" s="40"/>
      <c r="BX22" s="40"/>
      <c r="BY22" s="40"/>
      <c r="BZ22" s="40"/>
      <c r="CA22" s="40"/>
      <c r="CB22" s="40"/>
      <c r="CC22" s="40"/>
      <c r="CD22" s="40"/>
      <c r="CE22" s="40"/>
      <c r="CF22" s="40"/>
      <c r="CG22" s="40"/>
      <c r="CH22" s="40"/>
      <c r="CI22" s="40"/>
      <c r="CJ22" s="40"/>
      <c r="CK22" s="40"/>
      <c r="CL22" s="40"/>
      <c r="CM22" s="40"/>
      <c r="CN22" s="40"/>
      <c r="CO22" s="40"/>
      <c r="CP22" s="40"/>
      <c r="CQ22" s="40"/>
      <c r="CR22" s="40"/>
      <c r="CS22" s="40"/>
      <c r="CT22" s="40"/>
      <c r="CU22" s="40"/>
      <c r="CV22" s="40"/>
      <c r="CW22" s="40"/>
      <c r="CX22" s="40"/>
      <c r="CY22" s="40"/>
      <c r="CZ22" s="40"/>
      <c r="DA22" s="40"/>
      <c r="DB22" s="40"/>
      <c r="DC22" s="40"/>
      <c r="DD22" s="40"/>
      <c r="DE22" s="40"/>
      <c r="DF22" s="40"/>
      <c r="DG22" s="40"/>
      <c r="DH22" s="40"/>
      <c r="DI22" s="40"/>
      <c r="DJ22" s="40"/>
      <c r="DK22" s="40"/>
      <c r="DL22" s="40"/>
      <c r="DM22" s="40"/>
      <c r="DN22" s="40"/>
      <c r="DO22" s="40"/>
      <c r="DP22" s="40"/>
      <c r="DQ22" s="40"/>
      <c r="DR22" s="40"/>
      <c r="DS22" s="40"/>
      <c r="DT22" s="40"/>
      <c r="DU22" s="40"/>
      <c r="DV22" s="40"/>
      <c r="DW22" s="40"/>
      <c r="DX22" s="40"/>
      <c r="DY22" s="40"/>
      <c r="DZ22" s="40"/>
      <c r="EA22" s="40"/>
      <c r="EB22" s="40"/>
      <c r="EC22" s="40"/>
      <c r="ED22" s="40"/>
      <c r="EE22" s="40"/>
      <c r="EF22" s="40"/>
      <c r="EG22" s="40"/>
      <c r="EH22" s="40"/>
      <c r="EI22" s="40"/>
      <c r="EJ22" s="40"/>
      <c r="EK22" s="40"/>
      <c r="EL22" s="40"/>
      <c r="EM22" s="40"/>
      <c r="EN22" s="40"/>
      <c r="EO22" s="40"/>
      <c r="EP22" s="40"/>
      <c r="EQ22" s="40"/>
      <c r="ER22" s="40"/>
      <c r="ES22" s="40"/>
      <c r="ET22" s="40"/>
      <c r="EU22" s="40"/>
      <c r="EV22" s="40"/>
      <c r="EW22" s="40"/>
      <c r="EX22" s="40"/>
      <c r="EY22" s="40"/>
      <c r="EZ22" s="40"/>
      <c r="FA22" s="40"/>
      <c r="FB22" s="40"/>
      <c r="FC22" s="40"/>
      <c r="FD22" s="40"/>
      <c r="FE22" s="40"/>
      <c r="FF22" s="40"/>
      <c r="FG22" s="40"/>
      <c r="FH22" s="40"/>
      <c r="FI22" s="40"/>
      <c r="FJ22" s="40"/>
      <c r="FK22" s="40"/>
      <c r="FL22" s="40"/>
      <c r="FM22" s="40"/>
      <c r="FN22" s="40"/>
      <c r="FO22" s="40"/>
      <c r="FP22" s="40"/>
      <c r="FQ22" s="40"/>
      <c r="FR22" s="40"/>
      <c r="FS22" s="40"/>
      <c r="FT22" s="40"/>
      <c r="FU22" s="40"/>
      <c r="FV22" s="40"/>
      <c r="FW22" s="40"/>
      <c r="FX22" s="40"/>
      <c r="FY22" s="40"/>
      <c r="FZ22" s="40"/>
      <c r="GA22" s="40"/>
      <c r="GB22" s="40"/>
      <c r="GC22" s="40"/>
      <c r="GD22" s="40"/>
      <c r="GE22" s="40"/>
      <c r="GF22" s="40"/>
      <c r="GG22" s="40"/>
      <c r="GH22" s="40"/>
      <c r="GI22" s="40"/>
      <c r="GJ22" s="40"/>
      <c r="GK22" s="40"/>
      <c r="GL22" s="40"/>
      <c r="GM22" s="40"/>
      <c r="GN22" s="40"/>
      <c r="GO22" s="40"/>
      <c r="GP22" s="40"/>
      <c r="GQ22" s="40"/>
      <c r="GR22" s="40"/>
      <c r="GS22" s="40"/>
      <c r="GT22" s="40"/>
      <c r="GU22" s="40"/>
      <c r="GV22" s="40"/>
      <c r="GW22" s="40"/>
      <c r="GX22" s="40"/>
      <c r="GY22" s="40"/>
      <c r="GZ22" s="40"/>
      <c r="HA22" s="40"/>
      <c r="HB22" s="40"/>
      <c r="HC22" s="40"/>
      <c r="HD22" s="40"/>
      <c r="HE22" s="40"/>
      <c r="HF22" s="40"/>
      <c r="HG22" s="40"/>
      <c r="HH22" s="40"/>
      <c r="HI22" s="40"/>
      <c r="HJ22" s="40"/>
      <c r="HK22" s="40"/>
      <c r="HL22" s="40"/>
      <c r="HM22" s="40"/>
      <c r="HN22" s="40"/>
      <c r="HO22" s="40"/>
      <c r="HP22" s="40"/>
      <c r="HQ22" s="40"/>
      <c r="HR22" s="40"/>
      <c r="HS22" s="40"/>
      <c r="HT22" s="40"/>
      <c r="HU22" s="40"/>
      <c r="HV22" s="40"/>
      <c r="HW22" s="40"/>
      <c r="HX22" s="40"/>
      <c r="HY22" s="40"/>
      <c r="HZ22" s="40"/>
      <c r="IA22" s="40"/>
      <c r="IB22" s="40"/>
      <c r="IC22" s="40"/>
      <c r="ID22" s="40"/>
      <c r="IE22" s="40"/>
      <c r="IF22" s="40"/>
      <c r="IG22" s="40"/>
      <c r="IH22" s="40"/>
      <c r="II22" s="40"/>
      <c r="IJ22" s="40"/>
      <c r="IK22" s="40"/>
      <c r="IL22" s="40"/>
      <c r="IM22" s="40"/>
      <c r="IN22" s="74"/>
      <c r="IO22" s="74"/>
      <c r="IP22" s="74"/>
      <c r="IQ22" s="74"/>
    </row>
    <row r="23" s="73" customFormat="true" ht="15.6" hidden="false" customHeight="false" outlineLevel="0" collapsed="false">
      <c r="A23" s="7" t="n">
        <v>8</v>
      </c>
      <c r="B23" s="69" t="n">
        <f aca="false">A23*$P$4</f>
        <v>0.08</v>
      </c>
      <c r="C23" s="69" t="n">
        <f aca="false">$P$4/(1-(A23-1)*$P$4)</f>
        <v>0.010752688172043</v>
      </c>
      <c r="D23" s="66" t="n">
        <f aca="false">IF(J22-B$5*$C23&gt;0,J22-B$5*$C23,0)</f>
        <v>0.195460987902967</v>
      </c>
      <c r="E23" s="66" t="n">
        <f aca="false">IF(K22-C$5*$C23&gt;0,K22-C$5*$C23,0)</f>
        <v>0.617346930485039</v>
      </c>
      <c r="F23" s="66" t="n">
        <f aca="false">IF(L22-D$5*$C23&gt;0,L22-D$5*$C23,0)</f>
        <v>0.156989510032264</v>
      </c>
      <c r="G23" s="21" t="n">
        <f aca="false">IF(M22-E$5*$C23&gt;0,M22-E$5*$C23,0)</f>
        <v>0.0188637805628958</v>
      </c>
      <c r="H23" s="67" t="n">
        <f aca="false">IF(N22-F$5*$C23&gt;0,N22-F$5*$C23,0)</f>
        <v>0.00106882631758304</v>
      </c>
      <c r="I23" s="67" t="n">
        <f aca="false">IF(O22-G$5*$C23&gt;0,O22-G$5*$C23,0)</f>
        <v>0.000477936008549616</v>
      </c>
      <c r="J23" s="66" t="n">
        <f aca="false">D23/SUM($D23:$I23)</f>
        <v>0.197393874384306</v>
      </c>
      <c r="K23" s="66" t="n">
        <f aca="false">E23/SUM($D23:$I23)</f>
        <v>0.623451788283177</v>
      </c>
      <c r="L23" s="66" t="n">
        <f aca="false">F23/SUM($D23:$I23)</f>
        <v>0.15854195742808</v>
      </c>
      <c r="M23" s="34" t="n">
        <f aca="false">G23/SUM($D23:$I23)</f>
        <v>0.019050321861127</v>
      </c>
      <c r="N23" s="34" t="n">
        <f aca="false">H23/SUM($D23:$I23)</f>
        <v>0.00107939579214838</v>
      </c>
      <c r="O23" s="34" t="n">
        <f aca="false">I23/SUM($D23:$I23)</f>
        <v>0.000482662251160903</v>
      </c>
      <c r="P23" s="66" t="n">
        <f aca="false">SUM(J23:N23)</f>
        <v>0.999517337748839</v>
      </c>
      <c r="Q23" s="70" t="n">
        <f aca="false">SUMPRODUCT(J22:O22,$B$6:$G$6)</f>
        <v>1.40643416742133</v>
      </c>
      <c r="R23" s="71" t="n">
        <f aca="false">SUMPRODUCT(B$5:G$5,$B$6:$G$6)</f>
        <v>0.571331411711291</v>
      </c>
      <c r="S23" s="22" t="n">
        <f aca="false">$AA22/(C23*(1-R23)+Q22)</f>
        <v>27.2559755167158</v>
      </c>
      <c r="T23" s="22" t="n">
        <f aca="false">AVERAGE(S$16:S23)</f>
        <v>27.4594801819056</v>
      </c>
      <c r="U23" s="22" t="n">
        <f aca="false">$S23*B$6</f>
        <v>0.0272559755167158</v>
      </c>
      <c r="V23" s="22" t="n">
        <f aca="false">$S23*C$6</f>
        <v>0.0272559755167158</v>
      </c>
      <c r="W23" s="22" t="n">
        <f aca="false">$S23*D$6</f>
        <v>1.17200694721878</v>
      </c>
      <c r="X23" s="22" t="n">
        <f aca="false">$S23*E$6</f>
        <v>0.926703167568337</v>
      </c>
      <c r="Y23" s="22" t="n">
        <f aca="false">$S23*F$6</f>
        <v>24530.3779650442</v>
      </c>
      <c r="Z23" s="22" t="n">
        <f aca="false">$S23*G$6</f>
        <v>24530.3779650442</v>
      </c>
      <c r="AA23" s="22" t="n">
        <f aca="false">(AA22-S23*C23)/(1-C23)</f>
        <v>38.3731971580952</v>
      </c>
      <c r="AB23" s="24" t="n">
        <f aca="false">1/(SUMPRODUCT(R$4:W$4,J23:O23,U23:Z23)/SUMPRODUCT(J23:O23,U23:Z23))</f>
        <v>0.999828268044628</v>
      </c>
      <c r="AC23" s="69" t="n">
        <f aca="false">1000*LN(AB23)</f>
        <v>-0.171746702993153</v>
      </c>
      <c r="AD23" s="72" t="n">
        <f aca="false">(AE22*AA22+AC23*AA23*(1-C23))/(S23*C23+AA23*(1-C23))</f>
        <v>-0.0915716844794802</v>
      </c>
      <c r="AE23" s="69" t="n">
        <f aca="false">AD23-AC23</f>
        <v>0.0801750185136733</v>
      </c>
      <c r="AF23" s="69" t="n">
        <f aca="false">SUMPRODUCT($AD$16:AD23,$S$16:S23)/SUM($S$16:S23)</f>
        <v>-0.0935191880053148</v>
      </c>
      <c r="AH23" s="40"/>
      <c r="AI23" s="40"/>
      <c r="AJ23" s="40"/>
      <c r="AK23" s="40"/>
      <c r="AL23" s="40"/>
      <c r="AM23" s="40"/>
      <c r="AN23" s="40"/>
      <c r="AO23" s="40"/>
      <c r="AP23" s="40"/>
      <c r="AQ23" s="40"/>
      <c r="AR23" s="40"/>
      <c r="AS23" s="40"/>
      <c r="AT23" s="40"/>
      <c r="AU23" s="40"/>
      <c r="AV23" s="40"/>
      <c r="AW23" s="40"/>
      <c r="AX23" s="40"/>
      <c r="AY23" s="40"/>
      <c r="AZ23" s="40"/>
      <c r="BA23" s="40"/>
      <c r="BB23" s="40"/>
      <c r="BC23" s="40"/>
      <c r="BD23" s="40"/>
      <c r="BE23" s="40"/>
      <c r="BF23" s="40"/>
      <c r="BG23" s="40"/>
      <c r="BH23" s="40"/>
      <c r="BI23" s="40"/>
      <c r="BJ23" s="40"/>
      <c r="BK23" s="40"/>
      <c r="BL23" s="40"/>
      <c r="BM23" s="40"/>
      <c r="BN23" s="40"/>
      <c r="BO23" s="40"/>
      <c r="BP23" s="40"/>
      <c r="BQ23" s="40"/>
      <c r="BR23" s="40"/>
      <c r="BS23" s="40"/>
      <c r="BT23" s="40"/>
      <c r="BU23" s="40"/>
      <c r="BV23" s="40"/>
      <c r="BW23" s="40"/>
      <c r="BX23" s="40"/>
      <c r="BY23" s="40"/>
      <c r="BZ23" s="40"/>
      <c r="CA23" s="40"/>
      <c r="CB23" s="40"/>
      <c r="CC23" s="40"/>
      <c r="CD23" s="40"/>
      <c r="CE23" s="40"/>
      <c r="CF23" s="40"/>
      <c r="CG23" s="40"/>
      <c r="CH23" s="40"/>
      <c r="CI23" s="40"/>
      <c r="CJ23" s="40"/>
      <c r="CK23" s="40"/>
      <c r="CL23" s="40"/>
      <c r="CM23" s="40"/>
      <c r="CN23" s="40"/>
      <c r="CO23" s="40"/>
      <c r="CP23" s="40"/>
      <c r="CQ23" s="40"/>
      <c r="CR23" s="40"/>
      <c r="CS23" s="40"/>
      <c r="CT23" s="40"/>
      <c r="CU23" s="40"/>
      <c r="CV23" s="40"/>
      <c r="CW23" s="40"/>
      <c r="CX23" s="40"/>
      <c r="CY23" s="40"/>
      <c r="CZ23" s="40"/>
      <c r="DA23" s="40"/>
      <c r="DB23" s="40"/>
      <c r="DC23" s="40"/>
      <c r="DD23" s="40"/>
      <c r="DE23" s="40"/>
      <c r="DF23" s="40"/>
      <c r="DG23" s="40"/>
      <c r="DH23" s="40"/>
      <c r="DI23" s="40"/>
      <c r="DJ23" s="40"/>
      <c r="DK23" s="40"/>
      <c r="DL23" s="40"/>
      <c r="DM23" s="40"/>
      <c r="DN23" s="40"/>
      <c r="DO23" s="40"/>
      <c r="DP23" s="40"/>
      <c r="DQ23" s="40"/>
      <c r="DR23" s="40"/>
      <c r="DS23" s="40"/>
      <c r="DT23" s="40"/>
      <c r="DU23" s="40"/>
      <c r="DV23" s="40"/>
      <c r="DW23" s="40"/>
      <c r="DX23" s="40"/>
      <c r="DY23" s="40"/>
      <c r="DZ23" s="40"/>
      <c r="EA23" s="40"/>
      <c r="EB23" s="40"/>
      <c r="EC23" s="40"/>
      <c r="ED23" s="40"/>
      <c r="EE23" s="40"/>
      <c r="EF23" s="40"/>
      <c r="EG23" s="40"/>
      <c r="EH23" s="40"/>
      <c r="EI23" s="40"/>
      <c r="EJ23" s="40"/>
      <c r="EK23" s="40"/>
      <c r="EL23" s="40"/>
      <c r="EM23" s="40"/>
      <c r="EN23" s="40"/>
      <c r="EO23" s="40"/>
      <c r="EP23" s="40"/>
      <c r="EQ23" s="40"/>
      <c r="ER23" s="40"/>
      <c r="ES23" s="40"/>
      <c r="ET23" s="40"/>
      <c r="EU23" s="40"/>
      <c r="EV23" s="40"/>
      <c r="EW23" s="40"/>
      <c r="EX23" s="40"/>
      <c r="EY23" s="40"/>
      <c r="EZ23" s="40"/>
      <c r="FA23" s="40"/>
      <c r="FB23" s="40"/>
      <c r="FC23" s="40"/>
      <c r="FD23" s="40"/>
      <c r="FE23" s="40"/>
      <c r="FF23" s="40"/>
      <c r="FG23" s="40"/>
      <c r="FH23" s="40"/>
      <c r="FI23" s="40"/>
      <c r="FJ23" s="40"/>
      <c r="FK23" s="40"/>
      <c r="FL23" s="40"/>
      <c r="FM23" s="40"/>
      <c r="FN23" s="40"/>
      <c r="FO23" s="40"/>
      <c r="FP23" s="40"/>
      <c r="FQ23" s="40"/>
      <c r="FR23" s="40"/>
      <c r="FS23" s="40"/>
      <c r="FT23" s="40"/>
      <c r="FU23" s="40"/>
      <c r="FV23" s="40"/>
      <c r="FW23" s="40"/>
      <c r="FX23" s="40"/>
      <c r="FY23" s="40"/>
      <c r="FZ23" s="40"/>
      <c r="GA23" s="40"/>
      <c r="GB23" s="40"/>
      <c r="GC23" s="40"/>
      <c r="GD23" s="40"/>
      <c r="GE23" s="40"/>
      <c r="GF23" s="40"/>
      <c r="GG23" s="40"/>
      <c r="GH23" s="40"/>
      <c r="GI23" s="40"/>
      <c r="GJ23" s="40"/>
      <c r="GK23" s="40"/>
      <c r="GL23" s="40"/>
      <c r="GM23" s="40"/>
      <c r="GN23" s="40"/>
      <c r="GO23" s="40"/>
      <c r="GP23" s="40"/>
      <c r="GQ23" s="40"/>
      <c r="GR23" s="40"/>
      <c r="GS23" s="40"/>
      <c r="GT23" s="40"/>
      <c r="GU23" s="40"/>
      <c r="GV23" s="40"/>
      <c r="GW23" s="40"/>
      <c r="GX23" s="40"/>
      <c r="GY23" s="40"/>
      <c r="GZ23" s="40"/>
      <c r="HA23" s="40"/>
      <c r="HB23" s="40"/>
      <c r="HC23" s="40"/>
      <c r="HD23" s="40"/>
      <c r="HE23" s="40"/>
      <c r="HF23" s="40"/>
      <c r="HG23" s="40"/>
      <c r="HH23" s="40"/>
      <c r="HI23" s="40"/>
      <c r="HJ23" s="40"/>
      <c r="HK23" s="40"/>
      <c r="HL23" s="40"/>
      <c r="HM23" s="40"/>
      <c r="HN23" s="40"/>
      <c r="HO23" s="40"/>
      <c r="HP23" s="40"/>
      <c r="HQ23" s="40"/>
      <c r="HR23" s="40"/>
      <c r="HS23" s="40"/>
      <c r="HT23" s="40"/>
      <c r="HU23" s="40"/>
      <c r="HV23" s="40"/>
      <c r="HW23" s="40"/>
      <c r="HX23" s="40"/>
      <c r="HY23" s="40"/>
      <c r="HZ23" s="40"/>
      <c r="IA23" s="40"/>
      <c r="IB23" s="40"/>
      <c r="IC23" s="40"/>
      <c r="ID23" s="40"/>
      <c r="IE23" s="40"/>
      <c r="IF23" s="40"/>
      <c r="IG23" s="40"/>
      <c r="IH23" s="40"/>
      <c r="II23" s="40"/>
      <c r="IJ23" s="40"/>
      <c r="IK23" s="40"/>
      <c r="IL23" s="40"/>
      <c r="IM23" s="40"/>
      <c r="IN23" s="74"/>
      <c r="IO23" s="74"/>
      <c r="IP23" s="74"/>
      <c r="IQ23" s="74"/>
    </row>
    <row r="24" s="73" customFormat="true" ht="15.6" hidden="false" customHeight="false" outlineLevel="0" collapsed="false">
      <c r="A24" s="7" t="n">
        <v>9</v>
      </c>
      <c r="B24" s="69" t="n">
        <f aca="false">A24*$P$4</f>
        <v>0.09</v>
      </c>
      <c r="C24" s="69" t="n">
        <f aca="false">$P$4/(1-(A24-1)*$P$4)</f>
        <v>0.0108695652173913</v>
      </c>
      <c r="D24" s="66" t="n">
        <f aca="false">IF(J23-B$5*$C24&gt;0,J23-B$5*$C24,0)</f>
        <v>0.181524309166915</v>
      </c>
      <c r="E24" s="66" t="n">
        <f aca="false">IF(K23-C$5*$C24&gt;0,K23-C$5*$C24,0)</f>
        <v>0.623125701326656</v>
      </c>
      <c r="F24" s="66" t="n">
        <f aca="false">IF(L23-D$5*$C24&gt;0,L23-D$5*$C24,0)</f>
        <v>0.162455000906341</v>
      </c>
      <c r="G24" s="21" t="n">
        <f aca="false">IF(M23-E$5*$C24&gt;0,M23-E$5*$C24,0)</f>
        <v>0.0214416262089531</v>
      </c>
      <c r="H24" s="67" t="n">
        <f aca="false">IF(N23-F$5*$C24&gt;0,N23-F$5*$C24,0)</f>
        <v>0.00107939579214838</v>
      </c>
      <c r="I24" s="67" t="n">
        <f aca="false">IF(O23-G$5*$C24&gt;0,O23-G$5*$C24,0)</f>
        <v>0.000475502813821394</v>
      </c>
      <c r="J24" s="66" t="n">
        <f aca="false">D24/SUM($D24:$I24)</f>
        <v>0.183339084454796</v>
      </c>
      <c r="K24" s="66" t="n">
        <f aca="false">E24/SUM($D24:$I24)</f>
        <v>0.629355352491291</v>
      </c>
      <c r="L24" s="66" t="n">
        <f aca="false">F24/SUM($D24:$I24)</f>
        <v>0.164079132254867</v>
      </c>
      <c r="M24" s="34" t="n">
        <f aca="false">G24/SUM($D24:$I24)</f>
        <v>0.0216559872141241</v>
      </c>
      <c r="N24" s="34" t="n">
        <f aca="false">H24/SUM($D24:$I24)</f>
        <v>0.00109018696837389</v>
      </c>
      <c r="O24" s="34" t="n">
        <f aca="false">I24/SUM($D24:$I24)</f>
        <v>0.00048025661654788</v>
      </c>
      <c r="P24" s="66" t="n">
        <f aca="false">SUM(J24:N24)</f>
        <v>0.999519743383452</v>
      </c>
      <c r="Q24" s="70" t="n">
        <f aca="false">SUMPRODUCT(J23:O23,$B$6:$G$6)</f>
        <v>1.4141380997537</v>
      </c>
      <c r="R24" s="71" t="n">
        <f aca="false">SUMPRODUCT(B$5:G$5,$B$6:$G$6)</f>
        <v>0.571331411711291</v>
      </c>
      <c r="S24" s="22" t="n">
        <f aca="false">$AA23/(C24*(1-R24)+Q23)</f>
        <v>27.1939415813886</v>
      </c>
      <c r="T24" s="22" t="n">
        <f aca="false">AVERAGE(S$16:S24)</f>
        <v>27.4299758929593</v>
      </c>
      <c r="U24" s="22" t="n">
        <f aca="false">$S24*B$6</f>
        <v>0.0271939415813886</v>
      </c>
      <c r="V24" s="22" t="n">
        <f aca="false">$S24*C$6</f>
        <v>0.0271939415813886</v>
      </c>
      <c r="W24" s="22" t="n">
        <f aca="false">$S24*D$6</f>
        <v>1.16933948799971</v>
      </c>
      <c r="X24" s="22" t="n">
        <f aca="false">$S24*E$6</f>
        <v>0.924594013767214</v>
      </c>
      <c r="Y24" s="22" t="n">
        <f aca="false">$S24*F$6</f>
        <v>24474.5474232498</v>
      </c>
      <c r="Z24" s="22" t="n">
        <f aca="false">$S24*G$6</f>
        <v>24474.5474232498</v>
      </c>
      <c r="AA24" s="22" t="n">
        <f aca="false">(AA23-S24*C24)/(1-C24)</f>
        <v>38.4960461204766</v>
      </c>
      <c r="AB24" s="24" t="n">
        <f aca="false">1/(SUMPRODUCT(R$4:W$4,J24:O24,U24:Z24)/SUMPRODUCT(J24:O24,U24:Z24))</f>
        <v>0.999827510695667</v>
      </c>
      <c r="AC24" s="69" t="n">
        <f aca="false">1000*LN(AB24)</f>
        <v>-0.172504182323832</v>
      </c>
      <c r="AD24" s="72" t="n">
        <f aca="false">(AE23*AA23+AC24*AA24*(1-C24))/(S24*C24+AA24*(1-C24))</f>
        <v>-0.0910003749554605</v>
      </c>
      <c r="AE24" s="69" t="n">
        <f aca="false">AD24-AC24</f>
        <v>0.0815038073683717</v>
      </c>
      <c r="AF24" s="69" t="n">
        <f aca="false">SUMPRODUCT($AD$16:AD24,$S$16:S24)/SUM($S$16:S24)</f>
        <v>-0.0932417281473701</v>
      </c>
      <c r="AH24" s="40"/>
      <c r="AI24" s="40"/>
      <c r="AJ24" s="40"/>
      <c r="AK24" s="40"/>
      <c r="AL24" s="40"/>
      <c r="AM24" s="40"/>
      <c r="AN24" s="40"/>
      <c r="AO24" s="40"/>
      <c r="AP24" s="40"/>
      <c r="AQ24" s="40"/>
      <c r="AR24" s="40"/>
      <c r="AS24" s="40"/>
      <c r="AT24" s="40"/>
      <c r="AU24" s="40"/>
      <c r="AV24" s="40"/>
      <c r="AW24" s="40"/>
      <c r="AX24" s="40"/>
      <c r="AY24" s="40"/>
      <c r="AZ24" s="40"/>
      <c r="BA24" s="40"/>
      <c r="BB24" s="40"/>
      <c r="BC24" s="40"/>
      <c r="BD24" s="40"/>
      <c r="BE24" s="40"/>
      <c r="BF24" s="40"/>
      <c r="BG24" s="40"/>
      <c r="BH24" s="40"/>
      <c r="BI24" s="40"/>
      <c r="BJ24" s="40"/>
      <c r="BK24" s="40"/>
      <c r="BL24" s="40"/>
      <c r="BM24" s="40"/>
      <c r="BN24" s="40"/>
      <c r="BO24" s="40"/>
      <c r="BP24" s="40"/>
      <c r="BQ24" s="40"/>
      <c r="BR24" s="40"/>
      <c r="BS24" s="40"/>
      <c r="BT24" s="40"/>
      <c r="BU24" s="40"/>
      <c r="BV24" s="40"/>
      <c r="BW24" s="40"/>
      <c r="BX24" s="40"/>
      <c r="BY24" s="40"/>
      <c r="BZ24" s="40"/>
      <c r="CA24" s="40"/>
      <c r="CB24" s="40"/>
      <c r="CC24" s="40"/>
      <c r="CD24" s="40"/>
      <c r="CE24" s="40"/>
      <c r="CF24" s="40"/>
      <c r="CG24" s="40"/>
      <c r="CH24" s="40"/>
      <c r="CI24" s="40"/>
      <c r="CJ24" s="40"/>
      <c r="CK24" s="40"/>
      <c r="CL24" s="40"/>
      <c r="CM24" s="40"/>
      <c r="CN24" s="40"/>
      <c r="CO24" s="40"/>
      <c r="CP24" s="40"/>
      <c r="CQ24" s="40"/>
      <c r="CR24" s="40"/>
      <c r="CS24" s="40"/>
      <c r="CT24" s="40"/>
      <c r="CU24" s="40"/>
      <c r="CV24" s="40"/>
      <c r="CW24" s="40"/>
      <c r="CX24" s="40"/>
      <c r="CY24" s="40"/>
      <c r="CZ24" s="40"/>
      <c r="DA24" s="40"/>
      <c r="DB24" s="40"/>
      <c r="DC24" s="40"/>
      <c r="DD24" s="40"/>
      <c r="DE24" s="40"/>
      <c r="DF24" s="40"/>
      <c r="DG24" s="40"/>
      <c r="DH24" s="40"/>
      <c r="DI24" s="40"/>
      <c r="DJ24" s="40"/>
      <c r="DK24" s="40"/>
      <c r="DL24" s="40"/>
      <c r="DM24" s="40"/>
      <c r="DN24" s="40"/>
      <c r="DO24" s="40"/>
      <c r="DP24" s="40"/>
      <c r="DQ24" s="40"/>
      <c r="DR24" s="40"/>
      <c r="DS24" s="40"/>
      <c r="DT24" s="40"/>
      <c r="DU24" s="40"/>
      <c r="DV24" s="40"/>
      <c r="DW24" s="40"/>
      <c r="DX24" s="40"/>
      <c r="DY24" s="40"/>
      <c r="DZ24" s="40"/>
      <c r="EA24" s="40"/>
      <c r="EB24" s="40"/>
      <c r="EC24" s="40"/>
      <c r="ED24" s="40"/>
      <c r="EE24" s="40"/>
      <c r="EF24" s="40"/>
      <c r="EG24" s="40"/>
      <c r="EH24" s="40"/>
      <c r="EI24" s="40"/>
      <c r="EJ24" s="40"/>
      <c r="EK24" s="40"/>
      <c r="EL24" s="40"/>
      <c r="EM24" s="40"/>
      <c r="EN24" s="40"/>
      <c r="EO24" s="40"/>
      <c r="EP24" s="40"/>
      <c r="EQ24" s="40"/>
      <c r="ER24" s="40"/>
      <c r="ES24" s="40"/>
      <c r="ET24" s="40"/>
      <c r="EU24" s="40"/>
      <c r="EV24" s="40"/>
      <c r="EW24" s="40"/>
      <c r="EX24" s="40"/>
      <c r="EY24" s="40"/>
      <c r="EZ24" s="40"/>
      <c r="FA24" s="40"/>
      <c r="FB24" s="40"/>
      <c r="FC24" s="40"/>
      <c r="FD24" s="40"/>
      <c r="FE24" s="40"/>
      <c r="FF24" s="40"/>
      <c r="FG24" s="40"/>
      <c r="FH24" s="40"/>
      <c r="FI24" s="40"/>
      <c r="FJ24" s="40"/>
      <c r="FK24" s="40"/>
      <c r="FL24" s="40"/>
      <c r="FM24" s="40"/>
      <c r="FN24" s="40"/>
      <c r="FO24" s="40"/>
      <c r="FP24" s="40"/>
      <c r="FQ24" s="40"/>
      <c r="FR24" s="40"/>
      <c r="FS24" s="40"/>
      <c r="FT24" s="40"/>
      <c r="FU24" s="40"/>
      <c r="FV24" s="40"/>
      <c r="FW24" s="40"/>
      <c r="FX24" s="40"/>
      <c r="FY24" s="40"/>
      <c r="FZ24" s="40"/>
      <c r="GA24" s="40"/>
      <c r="GB24" s="40"/>
      <c r="GC24" s="40"/>
      <c r="GD24" s="40"/>
      <c r="GE24" s="40"/>
      <c r="GF24" s="40"/>
      <c r="GG24" s="40"/>
      <c r="GH24" s="40"/>
      <c r="GI24" s="40"/>
      <c r="GJ24" s="40"/>
      <c r="GK24" s="40"/>
      <c r="GL24" s="40"/>
      <c r="GM24" s="40"/>
      <c r="GN24" s="40"/>
      <c r="GO24" s="40"/>
      <c r="GP24" s="40"/>
      <c r="GQ24" s="40"/>
      <c r="GR24" s="40"/>
      <c r="GS24" s="40"/>
      <c r="GT24" s="40"/>
      <c r="GU24" s="40"/>
      <c r="GV24" s="40"/>
      <c r="GW24" s="40"/>
      <c r="GX24" s="40"/>
      <c r="GY24" s="40"/>
      <c r="GZ24" s="40"/>
      <c r="HA24" s="40"/>
      <c r="HB24" s="40"/>
      <c r="HC24" s="40"/>
      <c r="HD24" s="40"/>
      <c r="HE24" s="40"/>
      <c r="HF24" s="40"/>
      <c r="HG24" s="40"/>
      <c r="HH24" s="40"/>
      <c r="HI24" s="40"/>
      <c r="HJ24" s="40"/>
      <c r="HK24" s="40"/>
      <c r="HL24" s="40"/>
      <c r="HM24" s="40"/>
      <c r="HN24" s="40"/>
      <c r="HO24" s="40"/>
      <c r="HP24" s="40"/>
      <c r="HQ24" s="40"/>
      <c r="HR24" s="40"/>
      <c r="HS24" s="40"/>
      <c r="HT24" s="40"/>
      <c r="HU24" s="40"/>
      <c r="HV24" s="40"/>
      <c r="HW24" s="40"/>
      <c r="HX24" s="40"/>
      <c r="HY24" s="40"/>
      <c r="HZ24" s="40"/>
      <c r="IA24" s="40"/>
      <c r="IB24" s="40"/>
      <c r="IC24" s="40"/>
      <c r="ID24" s="40"/>
      <c r="IE24" s="40"/>
      <c r="IF24" s="40"/>
      <c r="IG24" s="40"/>
      <c r="IH24" s="40"/>
      <c r="II24" s="40"/>
      <c r="IJ24" s="40"/>
      <c r="IK24" s="40"/>
      <c r="IL24" s="40"/>
      <c r="IM24" s="40"/>
      <c r="IN24" s="74"/>
      <c r="IO24" s="74"/>
      <c r="IP24" s="74"/>
      <c r="IQ24" s="74"/>
    </row>
    <row r="25" s="73" customFormat="true" ht="15.6" hidden="false" customHeight="false" outlineLevel="0" collapsed="false">
      <c r="A25" s="7" t="n">
        <v>10</v>
      </c>
      <c r="B25" s="69" t="n">
        <f aca="false">A25*$P$4</f>
        <v>0.1</v>
      </c>
      <c r="C25" s="69" t="n">
        <f aca="false">$P$4/(1-(A25-1)*$P$4)</f>
        <v>0.010989010989011</v>
      </c>
      <c r="D25" s="66" t="n">
        <f aca="false">IF(J24-B$5*$C25&gt;0,J24-B$5*$C25,0)</f>
        <v>0.16729512841084</v>
      </c>
      <c r="E25" s="66" t="n">
        <f aca="false">IF(K24-C$5*$C25&gt;0,K24-C$5*$C25,0)</f>
        <v>0.629025682161621</v>
      </c>
      <c r="F25" s="66" t="n">
        <f aca="false">IF(L24-D$5*$C25&gt;0,L24-D$5*$C25,0)</f>
        <v>0.168035176210911</v>
      </c>
      <c r="G25" s="21" t="n">
        <f aca="false">IF(M24-E$5*$C25&gt;0,M24-E$5*$C25,0)</f>
        <v>0.0240735696317065</v>
      </c>
      <c r="H25" s="67" t="n">
        <f aca="false">IF(N24-F$5*$C25&gt;0,N24-F$5*$C25,0)</f>
        <v>0.00109018696837389</v>
      </c>
      <c r="I25" s="67" t="n">
        <f aca="false">IF(O24-G$5*$C25&gt;0,O24-G$5*$C25,0)</f>
        <v>0.000473018504072772</v>
      </c>
      <c r="J25" s="66" t="n">
        <f aca="false">D25/SUM($D25:$I25)</f>
        <v>0.168986213688951</v>
      </c>
      <c r="K25" s="66" t="n">
        <f aca="false">E25/SUM($D25:$I25)</f>
        <v>0.635384122367033</v>
      </c>
      <c r="L25" s="66" t="n">
        <f aca="false">F25/SUM($D25:$I25)</f>
        <v>0.169733742184674</v>
      </c>
      <c r="M25" s="34" t="n">
        <f aca="false">G25/SUM($D25:$I25)</f>
        <v>0.0243169147881523</v>
      </c>
      <c r="N25" s="34" t="n">
        <f aca="false">H25/SUM($D25:$I25)</f>
        <v>0.00110120700912533</v>
      </c>
      <c r="O25" s="34" t="n">
        <f aca="false">I25/SUM($D25:$I25)</f>
        <v>0.000477799962063271</v>
      </c>
      <c r="P25" s="66" t="n">
        <f aca="false">SUM(J25:N25)</f>
        <v>0.999522200037937</v>
      </c>
      <c r="Q25" s="70" t="n">
        <f aca="false">SUMPRODUCT(J24:O24,$B$6:$G$6)</f>
        <v>1.42200362711877</v>
      </c>
      <c r="R25" s="71" t="n">
        <f aca="false">SUMPRODUCT(B$5:G$5,$B$6:$G$6)</f>
        <v>0.571331411711291</v>
      </c>
      <c r="S25" s="22" t="n">
        <f aca="false">$AA24/(C25*(1-R25)+Q24)</f>
        <v>27.1318886489027</v>
      </c>
      <c r="T25" s="22" t="n">
        <f aca="false">AVERAGE(S$16:S25)</f>
        <v>27.4001671685537</v>
      </c>
      <c r="U25" s="22" t="n">
        <f aca="false">$S25*B$6</f>
        <v>0.0271318886489027</v>
      </c>
      <c r="V25" s="22" t="n">
        <f aca="false">$S25*C$6</f>
        <v>0.0271318886489027</v>
      </c>
      <c r="W25" s="22" t="n">
        <f aca="false">$S25*D$6</f>
        <v>1.16667121190281</v>
      </c>
      <c r="X25" s="22" t="n">
        <f aca="false">$S25*E$6</f>
        <v>0.92248421406269</v>
      </c>
      <c r="Y25" s="22" t="n">
        <f aca="false">$S25*F$6</f>
        <v>24418.6997840124</v>
      </c>
      <c r="Z25" s="22" t="n">
        <f aca="false">$S25*G$6</f>
        <v>24418.6997840124</v>
      </c>
      <c r="AA25" s="22" t="n">
        <f aca="false">(AA24-S25*C25)/(1-C25)</f>
        <v>38.6223145368274</v>
      </c>
      <c r="AB25" s="24" t="n">
        <f aca="false">1/(SUMPRODUCT(R$4:W$4,J25:O25,U25:Z25)/SUMPRODUCT(J25:O25,U25:Z25))</f>
        <v>0.999826745883744</v>
      </c>
      <c r="AC25" s="69" t="n">
        <f aca="false">1000*LN(AB25)</f>
        <v>-0.17326912648372</v>
      </c>
      <c r="AD25" s="72" t="n">
        <f aca="false">(AE24*AA24+AC25*AA25*(1-C25))/(S25*C25+AA25*(1-C25))</f>
        <v>-0.0904233463761113</v>
      </c>
      <c r="AE25" s="69" t="n">
        <f aca="false">AD25-AC25</f>
        <v>0.0828457801076083</v>
      </c>
      <c r="AF25" s="69" t="n">
        <f aca="false">SUMPRODUCT($AD$16:AD25,$S$16:S25)/SUM($S$16:S25)</f>
        <v>-0.0929626494836617</v>
      </c>
      <c r="AH25" s="40"/>
      <c r="AI25" s="40"/>
      <c r="AJ25" s="40"/>
      <c r="AK25" s="40"/>
      <c r="AL25" s="40"/>
      <c r="AM25" s="40"/>
      <c r="AN25" s="40"/>
      <c r="AO25" s="40"/>
      <c r="AP25" s="40"/>
      <c r="AQ25" s="40"/>
      <c r="AR25" s="40"/>
      <c r="AS25" s="40"/>
      <c r="AT25" s="40"/>
      <c r="AU25" s="40"/>
      <c r="AV25" s="40"/>
      <c r="AW25" s="40"/>
      <c r="AX25" s="40"/>
      <c r="AY25" s="40"/>
      <c r="AZ25" s="40"/>
      <c r="BA25" s="40"/>
      <c r="BB25" s="40"/>
      <c r="BC25" s="40"/>
      <c r="BD25" s="40"/>
      <c r="BE25" s="40"/>
      <c r="BF25" s="40"/>
      <c r="BG25" s="40"/>
      <c r="BH25" s="40"/>
      <c r="BI25" s="40"/>
      <c r="BJ25" s="40"/>
      <c r="BK25" s="40"/>
      <c r="BL25" s="40"/>
      <c r="BM25" s="40"/>
      <c r="BN25" s="40"/>
      <c r="BO25" s="40"/>
      <c r="BP25" s="40"/>
      <c r="BQ25" s="40"/>
      <c r="BR25" s="40"/>
      <c r="BS25" s="40"/>
      <c r="BT25" s="40"/>
      <c r="BU25" s="40"/>
      <c r="BV25" s="40"/>
      <c r="BW25" s="40"/>
      <c r="BX25" s="40"/>
      <c r="BY25" s="40"/>
      <c r="BZ25" s="40"/>
      <c r="CA25" s="40"/>
      <c r="CB25" s="40"/>
      <c r="CC25" s="40"/>
      <c r="CD25" s="40"/>
      <c r="CE25" s="40"/>
      <c r="CF25" s="40"/>
      <c r="CG25" s="40"/>
      <c r="CH25" s="40"/>
      <c r="CI25" s="40"/>
      <c r="CJ25" s="40"/>
      <c r="CK25" s="40"/>
      <c r="CL25" s="40"/>
      <c r="CM25" s="40"/>
      <c r="CN25" s="40"/>
      <c r="CO25" s="40"/>
      <c r="CP25" s="40"/>
      <c r="CQ25" s="40"/>
      <c r="CR25" s="40"/>
      <c r="CS25" s="40"/>
      <c r="CT25" s="40"/>
      <c r="CU25" s="40"/>
      <c r="CV25" s="40"/>
      <c r="CW25" s="40"/>
      <c r="CX25" s="40"/>
      <c r="CY25" s="40"/>
      <c r="CZ25" s="40"/>
      <c r="DA25" s="40"/>
      <c r="DB25" s="40"/>
      <c r="DC25" s="40"/>
      <c r="DD25" s="40"/>
      <c r="DE25" s="40"/>
      <c r="DF25" s="40"/>
      <c r="DG25" s="40"/>
      <c r="DH25" s="40"/>
      <c r="DI25" s="40"/>
      <c r="DJ25" s="40"/>
      <c r="DK25" s="40"/>
      <c r="DL25" s="40"/>
      <c r="DM25" s="40"/>
      <c r="DN25" s="40"/>
      <c r="DO25" s="40"/>
      <c r="DP25" s="40"/>
      <c r="DQ25" s="40"/>
      <c r="DR25" s="40"/>
      <c r="DS25" s="40"/>
      <c r="DT25" s="40"/>
      <c r="DU25" s="40"/>
      <c r="DV25" s="40"/>
      <c r="DW25" s="40"/>
      <c r="DX25" s="40"/>
      <c r="DY25" s="40"/>
      <c r="DZ25" s="40"/>
      <c r="EA25" s="40"/>
      <c r="EB25" s="40"/>
      <c r="EC25" s="40"/>
      <c r="ED25" s="40"/>
      <c r="EE25" s="40"/>
      <c r="EF25" s="40"/>
      <c r="EG25" s="40"/>
      <c r="EH25" s="40"/>
      <c r="EI25" s="40"/>
      <c r="EJ25" s="40"/>
      <c r="EK25" s="40"/>
      <c r="EL25" s="40"/>
      <c r="EM25" s="40"/>
      <c r="EN25" s="40"/>
      <c r="EO25" s="40"/>
      <c r="EP25" s="40"/>
      <c r="EQ25" s="40"/>
      <c r="ER25" s="40"/>
      <c r="ES25" s="40"/>
      <c r="ET25" s="40"/>
      <c r="EU25" s="40"/>
      <c r="EV25" s="40"/>
      <c r="EW25" s="40"/>
      <c r="EX25" s="40"/>
      <c r="EY25" s="40"/>
      <c r="EZ25" s="40"/>
      <c r="FA25" s="40"/>
      <c r="FB25" s="40"/>
      <c r="FC25" s="40"/>
      <c r="FD25" s="40"/>
      <c r="FE25" s="40"/>
      <c r="FF25" s="40"/>
      <c r="FG25" s="40"/>
      <c r="FH25" s="40"/>
      <c r="FI25" s="40"/>
      <c r="FJ25" s="40"/>
      <c r="FK25" s="40"/>
      <c r="FL25" s="40"/>
      <c r="FM25" s="40"/>
      <c r="FN25" s="40"/>
      <c r="FO25" s="40"/>
      <c r="FP25" s="40"/>
      <c r="FQ25" s="40"/>
      <c r="FR25" s="40"/>
      <c r="FS25" s="40"/>
      <c r="FT25" s="40"/>
      <c r="FU25" s="40"/>
      <c r="FV25" s="40"/>
      <c r="FW25" s="40"/>
      <c r="FX25" s="40"/>
      <c r="FY25" s="40"/>
      <c r="FZ25" s="40"/>
      <c r="GA25" s="40"/>
      <c r="GB25" s="40"/>
      <c r="GC25" s="40"/>
      <c r="GD25" s="40"/>
      <c r="GE25" s="40"/>
      <c r="GF25" s="40"/>
      <c r="GG25" s="40"/>
      <c r="GH25" s="40"/>
      <c r="GI25" s="40"/>
      <c r="GJ25" s="40"/>
      <c r="GK25" s="40"/>
      <c r="GL25" s="40"/>
      <c r="GM25" s="40"/>
      <c r="GN25" s="40"/>
      <c r="GO25" s="40"/>
      <c r="GP25" s="40"/>
      <c r="GQ25" s="40"/>
      <c r="GR25" s="40"/>
      <c r="GS25" s="40"/>
      <c r="GT25" s="40"/>
      <c r="GU25" s="40"/>
      <c r="GV25" s="40"/>
      <c r="GW25" s="40"/>
      <c r="GX25" s="40"/>
      <c r="GY25" s="40"/>
      <c r="GZ25" s="40"/>
      <c r="HA25" s="40"/>
      <c r="HB25" s="40"/>
      <c r="HC25" s="40"/>
      <c r="HD25" s="40"/>
      <c r="HE25" s="40"/>
      <c r="HF25" s="40"/>
      <c r="HG25" s="40"/>
      <c r="HH25" s="40"/>
      <c r="HI25" s="40"/>
      <c r="HJ25" s="40"/>
      <c r="HK25" s="40"/>
      <c r="HL25" s="40"/>
      <c r="HM25" s="40"/>
      <c r="HN25" s="40"/>
      <c r="HO25" s="40"/>
      <c r="HP25" s="40"/>
      <c r="HQ25" s="40"/>
      <c r="HR25" s="40"/>
      <c r="HS25" s="40"/>
      <c r="HT25" s="40"/>
      <c r="HU25" s="40"/>
      <c r="HV25" s="40"/>
      <c r="HW25" s="40"/>
      <c r="HX25" s="40"/>
      <c r="HY25" s="40"/>
      <c r="HZ25" s="40"/>
      <c r="IA25" s="40"/>
      <c r="IB25" s="40"/>
      <c r="IC25" s="40"/>
      <c r="ID25" s="40"/>
      <c r="IE25" s="40"/>
      <c r="IF25" s="40"/>
      <c r="IG25" s="40"/>
      <c r="IH25" s="40"/>
      <c r="II25" s="40"/>
      <c r="IJ25" s="40"/>
      <c r="IK25" s="40"/>
      <c r="IL25" s="40"/>
      <c r="IM25" s="40"/>
      <c r="IN25" s="74"/>
      <c r="IO25" s="74"/>
      <c r="IP25" s="74"/>
      <c r="IQ25" s="74"/>
    </row>
    <row r="26" s="73" customFormat="true" ht="15.6" hidden="false" customHeight="false" outlineLevel="0" collapsed="false">
      <c r="A26" s="7" t="n">
        <v>11</v>
      </c>
      <c r="B26" s="69" t="n">
        <f aca="false">A26*$P$4</f>
        <v>0.11</v>
      </c>
      <c r="C26" s="69" t="n">
        <f aca="false">$P$4/(1-(A26-1)*$P$4)</f>
        <v>0.0111111111111111</v>
      </c>
      <c r="D26" s="66" t="n">
        <f aca="false">IF(J25-B$5*$C26&gt;0,J25-B$5*$C26,0)</f>
        <v>0.152763991466729</v>
      </c>
      <c r="E26" s="66" t="n">
        <f aca="false">IF(K25-C$5*$C26&gt;0,K25-C$5*$C26,0)</f>
        <v>0.6350507890337</v>
      </c>
      <c r="F26" s="66" t="n">
        <f aca="false">IF(L25-D$5*$C26&gt;0,L25-D$5*$C26,0)</f>
        <v>0.173733742184674</v>
      </c>
      <c r="G26" s="21" t="n">
        <f aca="false">IF(M25-E$5*$C26&gt;0,M25-E$5*$C26,0)</f>
        <v>0.0267613592325968</v>
      </c>
      <c r="H26" s="67" t="n">
        <f aca="false">IF(N25-F$5*$C26&gt;0,N25-F$5*$C26,0)</f>
        <v>0.00110120700912533</v>
      </c>
      <c r="I26" s="67" t="n">
        <f aca="false">IF(O25-G$5*$C26&gt;0,O25-G$5*$C26,0)</f>
        <v>0.000470481426116218</v>
      </c>
      <c r="J26" s="66" t="n">
        <f aca="false">D26/SUM($D26:$I26)</f>
        <v>0.154325523418181</v>
      </c>
      <c r="K26" s="66" t="n">
        <f aca="false">E26/SUM($D26:$I26)</f>
        <v>0.641542188534001</v>
      </c>
      <c r="L26" s="66" t="n">
        <f aca="false">F26/SUM($D26:$I26)</f>
        <v>0.175509623967168</v>
      </c>
      <c r="M26" s="34" t="n">
        <f aca="false">G26/SUM($D26:$I26)</f>
        <v>0.0270349100681358</v>
      </c>
      <c r="N26" s="34" t="n">
        <f aca="false">H26/SUM($D26:$I26)</f>
        <v>0.00111246339168906</v>
      </c>
      <c r="O26" s="34" t="n">
        <f aca="false">I26/SUM($D26:$I26)</f>
        <v>0.000475290620824942</v>
      </c>
      <c r="P26" s="66" t="n">
        <f aca="false">SUM(J26:N26)</f>
        <v>0.999524709379175</v>
      </c>
      <c r="Q26" s="70" t="n">
        <f aca="false">SUMPRODUCT(J25:O25,$B$6:$G$6)</f>
        <v>1.43003597042253</v>
      </c>
      <c r="R26" s="71" t="n">
        <f aca="false">SUMPRODUCT(B$5:G$5,$B$6:$G$6)</f>
        <v>0.571331411711291</v>
      </c>
      <c r="S26" s="22" t="n">
        <f aca="false">$AA25/(C26*(1-R26)+Q25)</f>
        <v>27.0698194276034</v>
      </c>
      <c r="T26" s="22" t="n">
        <f aca="false">AVERAGE(S$16:S26)</f>
        <v>27.37013555574</v>
      </c>
      <c r="U26" s="22" t="n">
        <f aca="false">$S26*B$6</f>
        <v>0.0270698194276034</v>
      </c>
      <c r="V26" s="22" t="n">
        <f aca="false">$S26*C$6</f>
        <v>0.0270698194276034</v>
      </c>
      <c r="W26" s="22" t="n">
        <f aca="false">$S26*D$6</f>
        <v>1.16400223538695</v>
      </c>
      <c r="X26" s="22" t="n">
        <f aca="false">$S26*E$6</f>
        <v>0.920373860538515</v>
      </c>
      <c r="Y26" s="22" t="n">
        <f aca="false">$S26*F$6</f>
        <v>24362.8374848431</v>
      </c>
      <c r="Z26" s="22" t="n">
        <f aca="false">$S26*G$6</f>
        <v>24362.8374848431</v>
      </c>
      <c r="AA26" s="22" t="n">
        <f aca="false">(AA25-S26*C26)/(1-C26)</f>
        <v>38.7521178526614</v>
      </c>
      <c r="AB26" s="24" t="n">
        <f aca="false">1/(SUMPRODUCT(R$4:W$4,J26:O26,U26:Z26)/SUMPRODUCT(J26:O26,U26:Z26))</f>
        <v>0.999825973489921</v>
      </c>
      <c r="AC26" s="69" t="n">
        <f aca="false">1000*LN(AB26)</f>
        <v>-0.174041654449396</v>
      </c>
      <c r="AD26" s="72" t="n">
        <f aca="false">(AE25*AA25+AC26*AA26*(1-C26))/(S26*C26+AA26*(1-C26))</f>
        <v>-0.089840504693344</v>
      </c>
      <c r="AE26" s="69" t="n">
        <f aca="false">AD26-AC26</f>
        <v>0.0842011497560517</v>
      </c>
      <c r="AF26" s="69" t="n">
        <f aca="false">SUMPRODUCT($AD$16:AD26,$S$16:S26)/SUM($S$16:S26)</f>
        <v>-0.0926819324506797</v>
      </c>
      <c r="AH26" s="40"/>
      <c r="AI26" s="40"/>
      <c r="AJ26" s="40"/>
      <c r="AK26" s="40"/>
      <c r="AL26" s="40"/>
      <c r="AM26" s="40"/>
      <c r="AN26" s="40"/>
      <c r="AO26" s="40"/>
      <c r="AP26" s="40"/>
      <c r="AQ26" s="40"/>
      <c r="AR26" s="40"/>
      <c r="AS26" s="40"/>
      <c r="AT26" s="40"/>
      <c r="AU26" s="40"/>
      <c r="AV26" s="40"/>
      <c r="AW26" s="40"/>
      <c r="AX26" s="40"/>
      <c r="AY26" s="40"/>
      <c r="AZ26" s="40"/>
      <c r="BA26" s="40"/>
      <c r="BB26" s="40"/>
      <c r="BC26" s="40"/>
      <c r="BD26" s="40"/>
      <c r="BE26" s="40"/>
      <c r="BF26" s="40"/>
      <c r="BG26" s="40"/>
      <c r="BH26" s="40"/>
      <c r="BI26" s="40"/>
      <c r="BJ26" s="40"/>
      <c r="BK26" s="40"/>
      <c r="BL26" s="40"/>
      <c r="BM26" s="40"/>
      <c r="BN26" s="40"/>
      <c r="BO26" s="40"/>
      <c r="BP26" s="40"/>
      <c r="BQ26" s="40"/>
      <c r="BR26" s="40"/>
      <c r="BS26" s="40"/>
      <c r="BT26" s="40"/>
      <c r="BU26" s="40"/>
      <c r="BV26" s="40"/>
      <c r="BW26" s="40"/>
      <c r="BX26" s="40"/>
      <c r="BY26" s="40"/>
      <c r="BZ26" s="40"/>
      <c r="CA26" s="40"/>
      <c r="CB26" s="40"/>
      <c r="CC26" s="40"/>
      <c r="CD26" s="40"/>
      <c r="CE26" s="40"/>
      <c r="CF26" s="40"/>
      <c r="CG26" s="40"/>
      <c r="CH26" s="40"/>
      <c r="CI26" s="40"/>
      <c r="CJ26" s="40"/>
      <c r="CK26" s="40"/>
      <c r="CL26" s="40"/>
      <c r="CM26" s="40"/>
      <c r="CN26" s="40"/>
      <c r="CO26" s="40"/>
      <c r="CP26" s="40"/>
      <c r="CQ26" s="40"/>
      <c r="CR26" s="40"/>
      <c r="CS26" s="40"/>
      <c r="CT26" s="40"/>
      <c r="CU26" s="40"/>
      <c r="CV26" s="40"/>
      <c r="CW26" s="40"/>
      <c r="CX26" s="40"/>
      <c r="CY26" s="40"/>
      <c r="CZ26" s="40"/>
      <c r="DA26" s="40"/>
      <c r="DB26" s="40"/>
      <c r="DC26" s="40"/>
      <c r="DD26" s="40"/>
      <c r="DE26" s="40"/>
      <c r="DF26" s="40"/>
      <c r="DG26" s="40"/>
      <c r="DH26" s="40"/>
      <c r="DI26" s="40"/>
      <c r="DJ26" s="40"/>
      <c r="DK26" s="40"/>
      <c r="DL26" s="40"/>
      <c r="DM26" s="40"/>
      <c r="DN26" s="40"/>
      <c r="DO26" s="40"/>
      <c r="DP26" s="40"/>
      <c r="DQ26" s="40"/>
      <c r="DR26" s="40"/>
      <c r="DS26" s="40"/>
      <c r="DT26" s="40"/>
      <c r="DU26" s="40"/>
      <c r="DV26" s="40"/>
      <c r="DW26" s="40"/>
      <c r="DX26" s="40"/>
      <c r="DY26" s="40"/>
      <c r="DZ26" s="40"/>
      <c r="EA26" s="40"/>
      <c r="EB26" s="40"/>
      <c r="EC26" s="40"/>
      <c r="ED26" s="40"/>
      <c r="EE26" s="40"/>
      <c r="EF26" s="40"/>
      <c r="EG26" s="40"/>
      <c r="EH26" s="40"/>
      <c r="EI26" s="40"/>
      <c r="EJ26" s="40"/>
      <c r="EK26" s="40"/>
      <c r="EL26" s="40"/>
      <c r="EM26" s="40"/>
      <c r="EN26" s="40"/>
      <c r="EO26" s="40"/>
      <c r="EP26" s="40"/>
      <c r="EQ26" s="40"/>
      <c r="ER26" s="40"/>
      <c r="ES26" s="40"/>
      <c r="ET26" s="40"/>
      <c r="EU26" s="40"/>
      <c r="EV26" s="40"/>
      <c r="EW26" s="40"/>
      <c r="EX26" s="40"/>
      <c r="EY26" s="40"/>
      <c r="EZ26" s="40"/>
      <c r="FA26" s="40"/>
      <c r="FB26" s="40"/>
      <c r="FC26" s="40"/>
      <c r="FD26" s="40"/>
      <c r="FE26" s="40"/>
      <c r="FF26" s="40"/>
      <c r="FG26" s="40"/>
      <c r="FH26" s="40"/>
      <c r="FI26" s="40"/>
      <c r="FJ26" s="40"/>
      <c r="FK26" s="40"/>
      <c r="FL26" s="40"/>
      <c r="FM26" s="40"/>
      <c r="FN26" s="40"/>
      <c r="FO26" s="40"/>
      <c r="FP26" s="40"/>
      <c r="FQ26" s="40"/>
      <c r="FR26" s="40"/>
      <c r="FS26" s="40"/>
      <c r="FT26" s="40"/>
      <c r="FU26" s="40"/>
      <c r="FV26" s="40"/>
      <c r="FW26" s="40"/>
      <c r="FX26" s="40"/>
      <c r="FY26" s="40"/>
      <c r="FZ26" s="40"/>
      <c r="GA26" s="40"/>
      <c r="GB26" s="40"/>
      <c r="GC26" s="40"/>
      <c r="GD26" s="40"/>
      <c r="GE26" s="40"/>
      <c r="GF26" s="40"/>
      <c r="GG26" s="40"/>
      <c r="GH26" s="40"/>
      <c r="GI26" s="40"/>
      <c r="GJ26" s="40"/>
      <c r="GK26" s="40"/>
      <c r="GL26" s="40"/>
      <c r="GM26" s="40"/>
      <c r="GN26" s="40"/>
      <c r="GO26" s="40"/>
      <c r="GP26" s="40"/>
      <c r="GQ26" s="40"/>
      <c r="GR26" s="40"/>
      <c r="GS26" s="40"/>
      <c r="GT26" s="40"/>
      <c r="GU26" s="40"/>
      <c r="GV26" s="40"/>
      <c r="GW26" s="40"/>
      <c r="GX26" s="40"/>
      <c r="GY26" s="40"/>
      <c r="GZ26" s="40"/>
      <c r="HA26" s="40"/>
      <c r="HB26" s="40"/>
      <c r="HC26" s="40"/>
      <c r="HD26" s="40"/>
      <c r="HE26" s="40"/>
      <c r="HF26" s="40"/>
      <c r="HG26" s="40"/>
      <c r="HH26" s="40"/>
      <c r="HI26" s="40"/>
      <c r="HJ26" s="40"/>
      <c r="HK26" s="40"/>
      <c r="HL26" s="40"/>
      <c r="HM26" s="40"/>
      <c r="HN26" s="40"/>
      <c r="HO26" s="40"/>
      <c r="HP26" s="40"/>
      <c r="HQ26" s="40"/>
      <c r="HR26" s="40"/>
      <c r="HS26" s="40"/>
      <c r="HT26" s="40"/>
      <c r="HU26" s="40"/>
      <c r="HV26" s="40"/>
      <c r="HW26" s="40"/>
      <c r="HX26" s="40"/>
      <c r="HY26" s="40"/>
      <c r="HZ26" s="40"/>
      <c r="IA26" s="40"/>
      <c r="IB26" s="40"/>
      <c r="IC26" s="40"/>
      <c r="ID26" s="40"/>
      <c r="IE26" s="40"/>
      <c r="IF26" s="40"/>
      <c r="IG26" s="40"/>
      <c r="IH26" s="40"/>
      <c r="II26" s="40"/>
      <c r="IJ26" s="40"/>
      <c r="IK26" s="40"/>
      <c r="IL26" s="40"/>
      <c r="IM26" s="40"/>
      <c r="IN26" s="40"/>
      <c r="IO26" s="40"/>
      <c r="IP26" s="40"/>
      <c r="IQ26" s="74"/>
    </row>
    <row r="27" s="73" customFormat="true" ht="15.6" hidden="false" customHeight="false" outlineLevel="0" collapsed="false">
      <c r="A27" s="7" t="n">
        <v>12</v>
      </c>
      <c r="B27" s="69" t="n">
        <f aca="false">A27*$P$4</f>
        <v>0.12</v>
      </c>
      <c r="C27" s="69" t="n">
        <f aca="false">$P$4/(1-(A27-1)*$P$4)</f>
        <v>0.0112359550561798</v>
      </c>
      <c r="D27" s="66" t="n">
        <f aca="false">IF(J26-B$5*$C27&gt;0,J26-B$5*$C27,0)</f>
        <v>0.137921029036159</v>
      </c>
      <c r="E27" s="66" t="n">
        <f aca="false">IF(K26-C$5*$C27&gt;0,K26-C$5*$C27,0)</f>
        <v>0.641205109882316</v>
      </c>
      <c r="F27" s="66" t="n">
        <f aca="false">IF(L26-D$5*$C27&gt;0,L26-D$5*$C27,0)</f>
        <v>0.179554567787393</v>
      </c>
      <c r="G27" s="21" t="n">
        <f aca="false">IF(M26-E$5*$C27&gt;0,M26-E$5*$C27,0)</f>
        <v>0.0295068201804953</v>
      </c>
      <c r="H27" s="67" t="n">
        <f aca="false">IF(N26-F$5*$C27&gt;0,N26-F$5*$C27,0)</f>
        <v>0.00111246339168906</v>
      </c>
      <c r="I27" s="67" t="n">
        <f aca="false">IF(O26-G$5*$C27&gt;0,O26-G$5*$C27,0)</f>
        <v>0.000467889854136911</v>
      </c>
      <c r="J27" s="66" t="n">
        <f aca="false">D27/SUM($D27:$I27)</f>
        <v>0.139346842633183</v>
      </c>
      <c r="K27" s="66" t="n">
        <f aca="false">E27/SUM($D27:$I27)</f>
        <v>0.647833823215883</v>
      </c>
      <c r="L27" s="66" t="n">
        <f aca="false">F27/SUM($D27:$I27)</f>
        <v>0.181410784681568</v>
      </c>
      <c r="M27" s="34" t="n">
        <f aca="false">G27/SUM($D27:$I27)</f>
        <v>0.0298118586921153</v>
      </c>
      <c r="N27" s="34" t="n">
        <f aca="false">H27/SUM($D27:$I27)</f>
        <v>0.00112396392529983</v>
      </c>
      <c r="O27" s="34" t="n">
        <f aca="false">I27/SUM($D27:$I27)</f>
        <v>0.000472726851950805</v>
      </c>
      <c r="P27" s="66" t="n">
        <f aca="false">SUM(J27:N27)</f>
        <v>0.999527273148049</v>
      </c>
      <c r="Q27" s="70" t="n">
        <f aca="false">SUMPRODUCT(J26:O26,$B$6:$G$6)</f>
        <v>1.43824057974746</v>
      </c>
      <c r="R27" s="71" t="n">
        <f aca="false">SUMPRODUCT(B$5:G$5,$B$6:$G$6)</f>
        <v>0.571331411711291</v>
      </c>
      <c r="S27" s="22" t="n">
        <f aca="false">$AA26/(C27*(1-R27)+Q26)</f>
        <v>27.0077367706366</v>
      </c>
      <c r="T27" s="22" t="n">
        <f aca="false">AVERAGE(S$16:S27)</f>
        <v>27.3399356569814</v>
      </c>
      <c r="U27" s="22" t="n">
        <f aca="false">$S27*B$6</f>
        <v>0.0270077367706366</v>
      </c>
      <c r="V27" s="22" t="n">
        <f aca="false">$S27*C$6</f>
        <v>0.0270077367706366</v>
      </c>
      <c r="W27" s="22" t="n">
        <f aca="false">$S27*D$6</f>
        <v>1.16133268113738</v>
      </c>
      <c r="X27" s="22" t="n">
        <f aca="false">$S27*E$6</f>
        <v>0.918263050201645</v>
      </c>
      <c r="Y27" s="22" t="n">
        <f aca="false">$S27*F$6</f>
        <v>24306.963093573</v>
      </c>
      <c r="Z27" s="22" t="n">
        <f aca="false">$S27*G$6</f>
        <v>24306.963093573</v>
      </c>
      <c r="AA27" s="22" t="n">
        <f aca="false">(AA26-S27*C27)/(1-C27)</f>
        <v>38.8855767285935</v>
      </c>
      <c r="AB27" s="24" t="n">
        <f aca="false">1/(SUMPRODUCT(R$4:W$4,J27:O27,U27:Z27)/SUMPRODUCT(J27:O27,U27:Z27))</f>
        <v>0.999825193392546</v>
      </c>
      <c r="AC27" s="69" t="n">
        <f aca="false">1000*LN(AB27)</f>
        <v>-0.174821887909617</v>
      </c>
      <c r="AD27" s="72" t="n">
        <f aca="false">(AE26*AA26+AC27*AA27*(1-C27))/(S27*C27+AA27*(1-C27))</f>
        <v>-0.0892517535962526</v>
      </c>
      <c r="AE27" s="69" t="n">
        <f aca="false">AD27-AC27</f>
        <v>0.0855701343133647</v>
      </c>
      <c r="AF27" s="69" t="n">
        <f aca="false">SUMPRODUCT($AD$16:AD27,$S$16:S27)/SUM($S$16:S27)</f>
        <v>-0.0923995574640823</v>
      </c>
      <c r="AH27" s="40"/>
      <c r="AI27" s="40"/>
      <c r="AJ27" s="40"/>
      <c r="AK27" s="40"/>
      <c r="AL27" s="40"/>
      <c r="AM27" s="40"/>
      <c r="AN27" s="40"/>
      <c r="AO27" s="40"/>
      <c r="AP27" s="40"/>
      <c r="AQ27" s="40"/>
      <c r="AR27" s="40"/>
      <c r="AS27" s="40"/>
      <c r="AT27" s="40"/>
      <c r="AU27" s="40"/>
      <c r="AV27" s="40"/>
      <c r="AW27" s="40"/>
      <c r="AX27" s="40"/>
      <c r="AY27" s="40"/>
      <c r="AZ27" s="40"/>
      <c r="BA27" s="40"/>
      <c r="BB27" s="40"/>
      <c r="BC27" s="40"/>
      <c r="BD27" s="40"/>
      <c r="BE27" s="40"/>
      <c r="BF27" s="40"/>
      <c r="BG27" s="40"/>
      <c r="BH27" s="40"/>
      <c r="BI27" s="40"/>
      <c r="BJ27" s="40"/>
      <c r="BK27" s="40"/>
      <c r="BL27" s="40"/>
      <c r="BM27" s="40"/>
      <c r="BN27" s="40"/>
      <c r="BO27" s="40"/>
      <c r="BP27" s="40"/>
      <c r="BQ27" s="40"/>
      <c r="BR27" s="40"/>
      <c r="BS27" s="40"/>
      <c r="BT27" s="40"/>
      <c r="BU27" s="40"/>
      <c r="BV27" s="40"/>
      <c r="BW27" s="40"/>
      <c r="BX27" s="40"/>
      <c r="BY27" s="40"/>
      <c r="BZ27" s="40"/>
      <c r="CA27" s="40"/>
      <c r="CB27" s="40"/>
      <c r="CC27" s="40"/>
      <c r="CD27" s="40"/>
      <c r="CE27" s="40"/>
      <c r="CF27" s="40"/>
      <c r="CG27" s="40"/>
      <c r="CH27" s="40"/>
      <c r="CI27" s="40"/>
      <c r="CJ27" s="40"/>
      <c r="CK27" s="40"/>
      <c r="CL27" s="40"/>
      <c r="CM27" s="40"/>
      <c r="CN27" s="40"/>
      <c r="CO27" s="40"/>
      <c r="CP27" s="40"/>
      <c r="CQ27" s="40"/>
      <c r="CR27" s="40"/>
      <c r="CS27" s="40"/>
      <c r="CT27" s="40"/>
      <c r="CU27" s="40"/>
      <c r="CV27" s="40"/>
      <c r="CW27" s="40"/>
      <c r="CX27" s="40"/>
      <c r="CY27" s="40"/>
      <c r="CZ27" s="40"/>
      <c r="DA27" s="40"/>
      <c r="DB27" s="40"/>
      <c r="DC27" s="40"/>
      <c r="DD27" s="40"/>
      <c r="DE27" s="40"/>
      <c r="DF27" s="40"/>
      <c r="DG27" s="40"/>
      <c r="DH27" s="40"/>
      <c r="DI27" s="40"/>
      <c r="DJ27" s="40"/>
      <c r="DK27" s="40"/>
      <c r="DL27" s="40"/>
      <c r="DM27" s="40"/>
      <c r="DN27" s="40"/>
      <c r="DO27" s="40"/>
      <c r="DP27" s="40"/>
      <c r="DQ27" s="40"/>
      <c r="DR27" s="40"/>
      <c r="DS27" s="40"/>
      <c r="DT27" s="40"/>
      <c r="DU27" s="40"/>
      <c r="DV27" s="40"/>
      <c r="DW27" s="40"/>
      <c r="DX27" s="40"/>
      <c r="DY27" s="40"/>
      <c r="DZ27" s="40"/>
      <c r="EA27" s="40"/>
      <c r="EB27" s="40"/>
      <c r="EC27" s="40"/>
      <c r="ED27" s="40"/>
      <c r="EE27" s="40"/>
      <c r="EF27" s="40"/>
      <c r="EG27" s="40"/>
      <c r="EH27" s="40"/>
      <c r="EI27" s="40"/>
      <c r="EJ27" s="40"/>
      <c r="EK27" s="40"/>
      <c r="EL27" s="40"/>
      <c r="EM27" s="40"/>
      <c r="EN27" s="40"/>
      <c r="EO27" s="40"/>
      <c r="EP27" s="40"/>
      <c r="EQ27" s="40"/>
      <c r="ER27" s="40"/>
      <c r="ES27" s="40"/>
      <c r="ET27" s="40"/>
      <c r="EU27" s="40"/>
      <c r="EV27" s="40"/>
      <c r="EW27" s="40"/>
      <c r="EX27" s="40"/>
      <c r="EY27" s="40"/>
      <c r="EZ27" s="40"/>
      <c r="FA27" s="40"/>
      <c r="FB27" s="40"/>
      <c r="FC27" s="40"/>
      <c r="FD27" s="40"/>
      <c r="FE27" s="40"/>
      <c r="FF27" s="40"/>
      <c r="FG27" s="40"/>
      <c r="FH27" s="40"/>
      <c r="FI27" s="40"/>
      <c r="FJ27" s="40"/>
      <c r="FK27" s="40"/>
      <c r="FL27" s="40"/>
      <c r="FM27" s="40"/>
      <c r="FN27" s="40"/>
      <c r="FO27" s="40"/>
      <c r="FP27" s="40"/>
      <c r="FQ27" s="40"/>
      <c r="FR27" s="40"/>
      <c r="FS27" s="40"/>
      <c r="FT27" s="40"/>
      <c r="FU27" s="40"/>
      <c r="FV27" s="40"/>
      <c r="FW27" s="40"/>
      <c r="FX27" s="40"/>
      <c r="FY27" s="40"/>
      <c r="FZ27" s="40"/>
      <c r="GA27" s="40"/>
      <c r="GB27" s="40"/>
      <c r="GC27" s="40"/>
      <c r="GD27" s="40"/>
      <c r="GE27" s="40"/>
      <c r="GF27" s="40"/>
      <c r="GG27" s="40"/>
      <c r="GH27" s="40"/>
      <c r="GI27" s="40"/>
      <c r="GJ27" s="40"/>
      <c r="GK27" s="40"/>
      <c r="GL27" s="40"/>
      <c r="GM27" s="40"/>
      <c r="GN27" s="40"/>
      <c r="GO27" s="40"/>
      <c r="GP27" s="40"/>
      <c r="GQ27" s="40"/>
      <c r="GR27" s="40"/>
      <c r="GS27" s="40"/>
      <c r="GT27" s="40"/>
      <c r="GU27" s="40"/>
      <c r="GV27" s="40"/>
      <c r="GW27" s="40"/>
      <c r="GX27" s="40"/>
      <c r="GY27" s="40"/>
      <c r="GZ27" s="40"/>
      <c r="HA27" s="40"/>
      <c r="HB27" s="40"/>
      <c r="HC27" s="40"/>
      <c r="HD27" s="40"/>
      <c r="HE27" s="40"/>
      <c r="HF27" s="40"/>
      <c r="HG27" s="40"/>
      <c r="HH27" s="40"/>
      <c r="HI27" s="40"/>
      <c r="HJ27" s="40"/>
      <c r="HK27" s="40"/>
      <c r="HL27" s="40"/>
      <c r="HM27" s="40"/>
      <c r="HN27" s="40"/>
      <c r="HO27" s="40"/>
      <c r="HP27" s="40"/>
      <c r="HQ27" s="40"/>
      <c r="HR27" s="40"/>
      <c r="HS27" s="40"/>
      <c r="HT27" s="40"/>
      <c r="HU27" s="40"/>
      <c r="HV27" s="40"/>
      <c r="HW27" s="40"/>
      <c r="HX27" s="40"/>
      <c r="HY27" s="40"/>
      <c r="HZ27" s="40"/>
      <c r="IA27" s="40"/>
      <c r="IB27" s="40"/>
      <c r="IC27" s="40"/>
      <c r="ID27" s="40"/>
      <c r="IE27" s="40"/>
      <c r="IF27" s="40"/>
      <c r="IG27" s="40"/>
      <c r="IH27" s="40"/>
      <c r="II27" s="40"/>
      <c r="IJ27" s="40"/>
      <c r="IK27" s="40"/>
      <c r="IL27" s="40"/>
      <c r="IM27" s="40"/>
      <c r="IN27" s="40"/>
      <c r="IO27" s="40"/>
      <c r="IP27" s="40"/>
      <c r="IQ27" s="74"/>
    </row>
    <row r="28" s="73" customFormat="true" ht="15.6" hidden="false" customHeight="false" outlineLevel="0" collapsed="false">
      <c r="A28" s="7" t="n">
        <v>13</v>
      </c>
      <c r="B28" s="69" t="n">
        <f aca="false">A28*$P$4</f>
        <v>0.13</v>
      </c>
      <c r="C28" s="69" t="n">
        <f aca="false">$P$4/(1-(A28-1)*$P$4)</f>
        <v>0.0113636363636364</v>
      </c>
      <c r="D28" s="66" t="n">
        <f aca="false">IF(J27-B$5*$C28&gt;0,J27-B$5*$C28,0)</f>
        <v>0.122755933542274</v>
      </c>
      <c r="E28" s="66" t="n">
        <f aca="false">IF(K27-C$5*$C28&gt;0,K27-C$5*$C28,0)</f>
        <v>0.647492914124974</v>
      </c>
      <c r="F28" s="66" t="n">
        <f aca="false">IF(L27-D$5*$C28&gt;0,L27-D$5*$C28,0)</f>
        <v>0.185501693772477</v>
      </c>
      <c r="G28" s="21" t="n">
        <f aca="false">IF(M27-E$5*$C28&gt;0,M27-E$5*$C28,0)</f>
        <v>0.0323118586921153</v>
      </c>
      <c r="H28" s="67" t="n">
        <f aca="false">IF(N27-F$5*$C28&gt;0,N27-F$5*$C28,0)</f>
        <v>0.00112396392529983</v>
      </c>
      <c r="I28" s="67" t="n">
        <f aca="false">IF(O27-G$5*$C28&gt;0,O27-G$5*$C28,0)</f>
        <v>0.000465241985641319</v>
      </c>
      <c r="J28" s="66" t="n">
        <f aca="false">D28/SUM($D28:$I28)</f>
        <v>0.12403954360578</v>
      </c>
      <c r="K28" s="66" t="n">
        <f aca="false">E28/SUM($D28:$I28)</f>
        <v>0.654263490476247</v>
      </c>
      <c r="L28" s="66" t="n">
        <f aca="false">F28/SUM($D28:$I28)</f>
        <v>0.18744141134093</v>
      </c>
      <c r="M28" s="34" t="n">
        <f aca="false">G28/SUM($D28:$I28)</f>
        <v>0.0326497309707983</v>
      </c>
      <c r="N28" s="34" t="n">
        <f aca="false">H28/SUM($D28:$I28)</f>
        <v>0.00113571676985814</v>
      </c>
      <c r="O28" s="34" t="n">
        <f aca="false">I28/SUM($D28:$I28)</f>
        <v>0.000470106836386225</v>
      </c>
      <c r="P28" s="66" t="n">
        <f aca="false">SUM(J28:N28)</f>
        <v>0.999529893163614</v>
      </c>
      <c r="Q28" s="70" t="n">
        <f aca="false">SUMPRODUCT(J27:O27,$B$6:$G$6)</f>
        <v>1.44662314712826</v>
      </c>
      <c r="R28" s="71" t="n">
        <f aca="false">SUMPRODUCT(B$5:G$5,$B$6:$G$6)</f>
        <v>0.571331411711291</v>
      </c>
      <c r="S28" s="22" t="n">
        <f aca="false">$AA27/(C28*(1-R28)+Q27)</f>
        <v>26.9456436842216</v>
      </c>
      <c r="T28" s="22" t="n">
        <f aca="false">AVERAGE(S$16:S28)</f>
        <v>27.3096055052306</v>
      </c>
      <c r="U28" s="22" t="n">
        <f aca="false">$S28*B$6</f>
        <v>0.0269456436842216</v>
      </c>
      <c r="V28" s="22" t="n">
        <f aca="false">$S28*C$6</f>
        <v>0.0269456436842216</v>
      </c>
      <c r="W28" s="22" t="n">
        <f aca="false">$S28*D$6</f>
        <v>1.15866267842153</v>
      </c>
      <c r="X28" s="22" t="n">
        <f aca="false">$S28*E$6</f>
        <v>0.916151885263535</v>
      </c>
      <c r="Y28" s="22" t="n">
        <f aca="false">$S28*F$6</f>
        <v>24251.0793157995</v>
      </c>
      <c r="Z28" s="22" t="n">
        <f aca="false">$S28*G$6</f>
        <v>24251.0793157995</v>
      </c>
      <c r="AA28" s="22" t="n">
        <f aca="false">(AA27-S28*C28)/(1-C28)</f>
        <v>39.0228173382989</v>
      </c>
      <c r="AB28" s="24" t="n">
        <f aca="false">1/(SUMPRODUCT(R$4:W$4,J28:O28,U28:Z28)/SUMPRODUCT(J28:O28,U28:Z28))</f>
        <v>0.999824405467173</v>
      </c>
      <c r="AC28" s="69" t="n">
        <f aca="false">1000*LN(AB28)</f>
        <v>-0.175609951351618</v>
      </c>
      <c r="AD28" s="72" t="n">
        <f aca="false">(AE27*AA27+AC28*AA28*(1-C28))/(S28*C28+AA28*(1-C28))</f>
        <v>-0.0886569944391697</v>
      </c>
      <c r="AE28" s="69" t="n">
        <f aca="false">AD28-AC28</f>
        <v>0.086952956912448</v>
      </c>
      <c r="AF28" s="69" t="n">
        <f aca="false">SUMPRODUCT($AD$16:AD28,$S$16:S28)/SUM($S$16:S28)</f>
        <v>-0.0921155047742253</v>
      </c>
      <c r="AH28" s="40"/>
      <c r="AI28" s="40"/>
      <c r="AJ28" s="40"/>
      <c r="AK28" s="40"/>
      <c r="AL28" s="40"/>
      <c r="AM28" s="40"/>
      <c r="AN28" s="40"/>
      <c r="AO28" s="40"/>
      <c r="AP28" s="40"/>
      <c r="AQ28" s="40"/>
      <c r="AR28" s="40"/>
      <c r="AS28" s="40"/>
      <c r="AT28" s="40"/>
      <c r="AU28" s="40"/>
      <c r="AV28" s="40"/>
      <c r="AW28" s="40"/>
      <c r="AX28" s="40"/>
      <c r="AY28" s="40"/>
      <c r="AZ28" s="40"/>
      <c r="BA28" s="40"/>
      <c r="BB28" s="40"/>
      <c r="BC28" s="40"/>
      <c r="BD28" s="40"/>
      <c r="BE28" s="40"/>
      <c r="BF28" s="40"/>
      <c r="BG28" s="40"/>
      <c r="BH28" s="40"/>
      <c r="BI28" s="40"/>
      <c r="BJ28" s="40"/>
      <c r="BK28" s="40"/>
      <c r="BL28" s="40"/>
      <c r="BM28" s="40"/>
      <c r="BN28" s="40"/>
      <c r="BO28" s="40"/>
      <c r="BP28" s="40"/>
      <c r="BQ28" s="40"/>
      <c r="BR28" s="40"/>
      <c r="BS28" s="40"/>
      <c r="BT28" s="40"/>
      <c r="BU28" s="40"/>
      <c r="BV28" s="40"/>
      <c r="BW28" s="40"/>
      <c r="BX28" s="40"/>
      <c r="BY28" s="40"/>
      <c r="BZ28" s="40"/>
      <c r="CA28" s="40"/>
      <c r="CB28" s="40"/>
      <c r="CC28" s="40"/>
      <c r="CD28" s="40"/>
      <c r="CE28" s="40"/>
      <c r="CF28" s="40"/>
      <c r="CG28" s="40"/>
      <c r="CH28" s="40"/>
      <c r="CI28" s="40"/>
      <c r="CJ28" s="40"/>
      <c r="CK28" s="40"/>
      <c r="CL28" s="40"/>
      <c r="CM28" s="40"/>
      <c r="CN28" s="40"/>
      <c r="CO28" s="40"/>
      <c r="CP28" s="40"/>
      <c r="CQ28" s="40"/>
      <c r="CR28" s="40"/>
      <c r="CS28" s="40"/>
      <c r="CT28" s="40"/>
      <c r="CU28" s="40"/>
      <c r="CV28" s="40"/>
      <c r="CW28" s="40"/>
      <c r="CX28" s="40"/>
      <c r="CY28" s="40"/>
      <c r="CZ28" s="40"/>
      <c r="DA28" s="40"/>
      <c r="DB28" s="40"/>
      <c r="DC28" s="40"/>
      <c r="DD28" s="40"/>
      <c r="DE28" s="40"/>
      <c r="DF28" s="40"/>
      <c r="DG28" s="40"/>
      <c r="DH28" s="40"/>
      <c r="DI28" s="40"/>
      <c r="DJ28" s="40"/>
      <c r="DK28" s="40"/>
      <c r="DL28" s="40"/>
      <c r="DM28" s="40"/>
      <c r="DN28" s="40"/>
      <c r="DO28" s="40"/>
      <c r="DP28" s="40"/>
      <c r="DQ28" s="40"/>
      <c r="DR28" s="40"/>
      <c r="DS28" s="40"/>
      <c r="DT28" s="40"/>
      <c r="DU28" s="40"/>
      <c r="DV28" s="40"/>
      <c r="DW28" s="40"/>
      <c r="DX28" s="40"/>
      <c r="DY28" s="40"/>
      <c r="DZ28" s="40"/>
      <c r="EA28" s="40"/>
      <c r="EB28" s="40"/>
      <c r="EC28" s="40"/>
      <c r="ED28" s="40"/>
      <c r="EE28" s="40"/>
      <c r="EF28" s="40"/>
      <c r="EG28" s="40"/>
      <c r="EH28" s="40"/>
      <c r="EI28" s="40"/>
      <c r="EJ28" s="40"/>
      <c r="EK28" s="40"/>
      <c r="EL28" s="40"/>
      <c r="EM28" s="40"/>
      <c r="EN28" s="40"/>
      <c r="EO28" s="40"/>
      <c r="EP28" s="40"/>
      <c r="EQ28" s="40"/>
      <c r="ER28" s="40"/>
      <c r="ES28" s="40"/>
      <c r="ET28" s="40"/>
      <c r="EU28" s="40"/>
      <c r="EV28" s="40"/>
      <c r="EW28" s="40"/>
      <c r="EX28" s="40"/>
      <c r="EY28" s="40"/>
      <c r="EZ28" s="40"/>
      <c r="FA28" s="40"/>
      <c r="FB28" s="40"/>
      <c r="FC28" s="40"/>
      <c r="FD28" s="40"/>
      <c r="FE28" s="40"/>
      <c r="FF28" s="40"/>
      <c r="FG28" s="40"/>
      <c r="FH28" s="40"/>
      <c r="FI28" s="40"/>
      <c r="FJ28" s="40"/>
      <c r="FK28" s="40"/>
      <c r="FL28" s="40"/>
      <c r="FM28" s="40"/>
      <c r="FN28" s="40"/>
      <c r="FO28" s="40"/>
      <c r="FP28" s="40"/>
      <c r="FQ28" s="40"/>
      <c r="FR28" s="40"/>
      <c r="FS28" s="40"/>
      <c r="FT28" s="40"/>
      <c r="FU28" s="40"/>
      <c r="FV28" s="40"/>
      <c r="FW28" s="40"/>
      <c r="FX28" s="40"/>
      <c r="FY28" s="40"/>
      <c r="FZ28" s="40"/>
      <c r="GA28" s="40"/>
      <c r="GB28" s="40"/>
      <c r="GC28" s="40"/>
      <c r="GD28" s="40"/>
      <c r="GE28" s="40"/>
      <c r="GF28" s="40"/>
      <c r="GG28" s="40"/>
      <c r="GH28" s="40"/>
      <c r="GI28" s="40"/>
      <c r="GJ28" s="40"/>
      <c r="GK28" s="40"/>
      <c r="GL28" s="40"/>
      <c r="GM28" s="40"/>
      <c r="GN28" s="40"/>
      <c r="GO28" s="40"/>
      <c r="GP28" s="40"/>
      <c r="GQ28" s="40"/>
      <c r="GR28" s="40"/>
      <c r="GS28" s="40"/>
      <c r="GT28" s="40"/>
      <c r="GU28" s="40"/>
      <c r="GV28" s="40"/>
      <c r="GW28" s="40"/>
      <c r="GX28" s="40"/>
      <c r="GY28" s="40"/>
      <c r="GZ28" s="40"/>
      <c r="HA28" s="40"/>
      <c r="HB28" s="40"/>
      <c r="HC28" s="40"/>
      <c r="HD28" s="40"/>
      <c r="HE28" s="40"/>
      <c r="HF28" s="40"/>
      <c r="HG28" s="40"/>
      <c r="HH28" s="40"/>
      <c r="HI28" s="40"/>
      <c r="HJ28" s="40"/>
      <c r="HK28" s="40"/>
      <c r="HL28" s="40"/>
      <c r="HM28" s="40"/>
      <c r="HN28" s="40"/>
      <c r="HO28" s="40"/>
      <c r="HP28" s="40"/>
      <c r="HQ28" s="40"/>
      <c r="HR28" s="40"/>
      <c r="HS28" s="40"/>
      <c r="HT28" s="40"/>
      <c r="HU28" s="40"/>
      <c r="HV28" s="40"/>
      <c r="HW28" s="40"/>
      <c r="HX28" s="40"/>
      <c r="HY28" s="40"/>
      <c r="HZ28" s="40"/>
      <c r="IA28" s="40"/>
      <c r="IB28" s="40"/>
      <c r="IC28" s="40"/>
      <c r="ID28" s="40"/>
      <c r="IE28" s="40"/>
      <c r="IF28" s="40"/>
      <c r="IG28" s="40"/>
      <c r="IH28" s="40"/>
      <c r="II28" s="40"/>
      <c r="IJ28" s="40"/>
      <c r="IK28" s="40"/>
      <c r="IL28" s="40"/>
      <c r="IM28" s="40"/>
      <c r="IN28" s="40"/>
      <c r="IO28" s="40"/>
      <c r="IP28" s="40"/>
      <c r="IQ28" s="74"/>
    </row>
    <row r="29" s="73" customFormat="true" ht="15.6" hidden="false" customHeight="false" outlineLevel="0" collapsed="false">
      <c r="A29" s="7" t="n">
        <v>14</v>
      </c>
      <c r="B29" s="69" t="n">
        <f aca="false">A29*$P$4</f>
        <v>0.14</v>
      </c>
      <c r="C29" s="69" t="n">
        <f aca="false">$P$4/(1-(A29-1)*$P$4)</f>
        <v>0.0114942528735632</v>
      </c>
      <c r="D29" s="66" t="n">
        <f aca="false">IF(J28-B$5*$C29&gt;0,J28-B$5*$C29,0)</f>
        <v>0.107257934410377</v>
      </c>
      <c r="E29" s="66" t="n">
        <f aca="false">IF(K28-C$5*$C29&gt;0,K28-C$5*$C29,0)</f>
        <v>0.65391866289004</v>
      </c>
      <c r="F29" s="66" t="n">
        <f aca="false">IF(L28-D$5*$C29&gt;0,L28-D$5*$C29,0)</f>
        <v>0.191579342375413</v>
      </c>
      <c r="G29" s="21" t="n">
        <f aca="false">IF(M28-E$5*$C29&gt;0,M28-E$5*$C29,0)</f>
        <v>0.0351784666029822</v>
      </c>
      <c r="H29" s="67" t="n">
        <f aca="false">IF(N28-F$5*$C29&gt;0,N28-F$5*$C29,0)</f>
        <v>0.00113571676985814</v>
      </c>
      <c r="I29" s="67" t="n">
        <f aca="false">IF(O28-G$5*$C29&gt;0,O28-G$5*$C29,0)</f>
        <v>0.000462535937130653</v>
      </c>
      <c r="J29" s="66" t="n">
        <f aca="false">D29/SUM($D29:$I29)</f>
        <v>0.108392515837031</v>
      </c>
      <c r="K29" s="66" t="n">
        <f aca="false">E29/SUM($D29:$I29)</f>
        <v>0.660835857161358</v>
      </c>
      <c r="L29" s="66" t="n">
        <f aca="false">F29/SUM($D29:$I29)</f>
        <v>0.193605881155825</v>
      </c>
      <c r="M29" s="34" t="n">
        <f aca="false">G29/SUM($D29:$I29)</f>
        <v>0.0355505867174082</v>
      </c>
      <c r="N29" s="34" t="n">
        <f aca="false">H29/SUM($D29:$I29)</f>
        <v>0.00114773045593277</v>
      </c>
      <c r="O29" s="34" t="n">
        <f aca="false">I29/SUM($D29:$I29)</f>
        <v>0.000467428672444948</v>
      </c>
      <c r="P29" s="66" t="n">
        <f aca="false">SUM(J29:N29)</f>
        <v>0.999532571327555</v>
      </c>
      <c r="Q29" s="70" t="n">
        <f aca="false">SUMPRODUCT(J28:O28,$B$6:$G$6)</f>
        <v>1.45518962019468</v>
      </c>
      <c r="R29" s="71" t="n">
        <f aca="false">SUMPRODUCT(B$5:G$5,$B$6:$G$6)</f>
        <v>0.571331411711291</v>
      </c>
      <c r="S29" s="22" t="n">
        <f aca="false">$AA28/(C29*(1-R29)+Q28)</f>
        <v>26.8835433364793</v>
      </c>
      <c r="T29" s="22" t="n">
        <f aca="false">AVERAGE(S$16:S29)</f>
        <v>27.279172493177</v>
      </c>
      <c r="U29" s="22" t="n">
        <f aca="false">$S29*B$6</f>
        <v>0.0268835433364793</v>
      </c>
      <c r="V29" s="22" t="n">
        <f aca="false">$S29*C$6</f>
        <v>0.0268835433364793</v>
      </c>
      <c r="W29" s="22" t="n">
        <f aca="false">$S29*D$6</f>
        <v>1.15599236346861</v>
      </c>
      <c r="X29" s="22" t="n">
        <f aca="false">$S29*E$6</f>
        <v>0.914040473440296</v>
      </c>
      <c r="Y29" s="22" t="n">
        <f aca="false">$S29*F$6</f>
        <v>24195.1890028314</v>
      </c>
      <c r="Z29" s="22" t="n">
        <f aca="false">$S29*G$6</f>
        <v>24195.1890028314</v>
      </c>
      <c r="AA29" s="22" t="n">
        <f aca="false">(AA28-S29*C29)/(1-C29)</f>
        <v>39.1639716871573</v>
      </c>
      <c r="AB29" s="24" t="n">
        <f aca="false">1/(SUMPRODUCT(R$4:W$4,J29:O29,U29:Z29)/SUMPRODUCT(J29:O29,U29:Z29))</f>
        <v>0.999823609586473</v>
      </c>
      <c r="AC29" s="69" t="n">
        <f aca="false">1000*LN(AB29)</f>
        <v>-0.176405972145408</v>
      </c>
      <c r="AD29" s="72" t="n">
        <f aca="false">(AE28*AA28+AC29*AA29*(1-C29))/(S29*C29+AA29*(1-C29))</f>
        <v>-0.0880561261611325</v>
      </c>
      <c r="AE29" s="69" t="n">
        <f aca="false">AD29-AC29</f>
        <v>0.0883498459842752</v>
      </c>
      <c r="AF29" s="69" t="n">
        <f aca="false">SUMPRODUCT($AD$16:AD29,$S$16:S29)/SUM($S$16:S29)</f>
        <v>-0.0918297543780431</v>
      </c>
      <c r="AH29" s="40"/>
      <c r="AI29" s="40"/>
      <c r="AJ29" s="40"/>
      <c r="AK29" s="40"/>
      <c r="AL29" s="40"/>
      <c r="AM29" s="40"/>
      <c r="AN29" s="40"/>
      <c r="AO29" s="40"/>
      <c r="AP29" s="40"/>
      <c r="AQ29" s="40"/>
      <c r="AR29" s="40"/>
      <c r="AS29" s="40"/>
      <c r="AT29" s="40"/>
      <c r="AU29" s="40"/>
      <c r="AV29" s="40"/>
      <c r="AW29" s="40"/>
      <c r="AX29" s="40"/>
      <c r="AY29" s="40"/>
      <c r="AZ29" s="40"/>
      <c r="BA29" s="40"/>
      <c r="BB29" s="40"/>
      <c r="BC29" s="40"/>
      <c r="BD29" s="40"/>
      <c r="BE29" s="40"/>
      <c r="BF29" s="40"/>
      <c r="BG29" s="40"/>
      <c r="BH29" s="40"/>
      <c r="BI29" s="40"/>
      <c r="BJ29" s="40"/>
      <c r="BK29" s="40"/>
      <c r="BL29" s="40"/>
      <c r="BM29" s="40"/>
      <c r="BN29" s="40"/>
      <c r="BO29" s="40"/>
      <c r="BP29" s="40"/>
      <c r="BQ29" s="40"/>
      <c r="BR29" s="40"/>
      <c r="BS29" s="40"/>
      <c r="BT29" s="40"/>
      <c r="BU29" s="40"/>
      <c r="BV29" s="40"/>
      <c r="BW29" s="40"/>
      <c r="BX29" s="40"/>
      <c r="BY29" s="40"/>
      <c r="BZ29" s="40"/>
      <c r="CA29" s="40"/>
      <c r="CB29" s="40"/>
      <c r="CC29" s="40"/>
      <c r="CD29" s="40"/>
      <c r="CE29" s="40"/>
      <c r="CF29" s="40"/>
      <c r="CG29" s="40"/>
      <c r="CH29" s="40"/>
      <c r="CI29" s="40"/>
      <c r="CJ29" s="40"/>
      <c r="CK29" s="40"/>
      <c r="CL29" s="40"/>
      <c r="CM29" s="40"/>
      <c r="CN29" s="40"/>
      <c r="CO29" s="40"/>
      <c r="CP29" s="40"/>
      <c r="CQ29" s="40"/>
      <c r="CR29" s="40"/>
      <c r="CS29" s="40"/>
      <c r="CT29" s="40"/>
      <c r="CU29" s="40"/>
      <c r="CV29" s="40"/>
      <c r="CW29" s="40"/>
      <c r="CX29" s="40"/>
      <c r="CY29" s="40"/>
      <c r="CZ29" s="40"/>
      <c r="DA29" s="40"/>
      <c r="DB29" s="40"/>
      <c r="DC29" s="40"/>
      <c r="DD29" s="40"/>
      <c r="DE29" s="40"/>
      <c r="DF29" s="40"/>
      <c r="DG29" s="40"/>
      <c r="DH29" s="40"/>
      <c r="DI29" s="40"/>
      <c r="DJ29" s="40"/>
      <c r="DK29" s="40"/>
      <c r="DL29" s="40"/>
      <c r="DM29" s="40"/>
      <c r="DN29" s="40"/>
      <c r="DO29" s="40"/>
      <c r="DP29" s="40"/>
      <c r="DQ29" s="40"/>
      <c r="DR29" s="40"/>
      <c r="DS29" s="40"/>
      <c r="DT29" s="40"/>
      <c r="DU29" s="40"/>
      <c r="DV29" s="40"/>
      <c r="DW29" s="40"/>
      <c r="DX29" s="40"/>
      <c r="DY29" s="40"/>
      <c r="DZ29" s="40"/>
      <c r="EA29" s="40"/>
      <c r="EB29" s="40"/>
      <c r="EC29" s="40"/>
      <c r="ED29" s="40"/>
      <c r="EE29" s="40"/>
      <c r="EF29" s="40"/>
      <c r="EG29" s="40"/>
      <c r="EH29" s="40"/>
      <c r="EI29" s="40"/>
      <c r="EJ29" s="40"/>
      <c r="EK29" s="40"/>
      <c r="EL29" s="40"/>
      <c r="EM29" s="40"/>
      <c r="EN29" s="40"/>
      <c r="EO29" s="40"/>
      <c r="EP29" s="40"/>
      <c r="EQ29" s="40"/>
      <c r="ER29" s="40"/>
      <c r="ES29" s="40"/>
      <c r="ET29" s="40"/>
      <c r="EU29" s="40"/>
      <c r="EV29" s="40"/>
      <c r="EW29" s="40"/>
      <c r="EX29" s="40"/>
      <c r="EY29" s="40"/>
      <c r="EZ29" s="40"/>
      <c r="FA29" s="40"/>
      <c r="FB29" s="40"/>
      <c r="FC29" s="40"/>
      <c r="FD29" s="40"/>
      <c r="FE29" s="40"/>
      <c r="FF29" s="40"/>
      <c r="FG29" s="40"/>
      <c r="FH29" s="40"/>
      <c r="FI29" s="40"/>
      <c r="FJ29" s="40"/>
      <c r="FK29" s="40"/>
      <c r="FL29" s="40"/>
      <c r="FM29" s="40"/>
      <c r="FN29" s="40"/>
      <c r="FO29" s="40"/>
      <c r="FP29" s="40"/>
      <c r="FQ29" s="40"/>
      <c r="FR29" s="40"/>
      <c r="FS29" s="40"/>
      <c r="FT29" s="40"/>
      <c r="FU29" s="40"/>
      <c r="FV29" s="40"/>
      <c r="FW29" s="40"/>
      <c r="FX29" s="40"/>
      <c r="FY29" s="40"/>
      <c r="FZ29" s="40"/>
      <c r="GA29" s="40"/>
      <c r="GB29" s="40"/>
      <c r="GC29" s="40"/>
      <c r="GD29" s="40"/>
      <c r="GE29" s="40"/>
      <c r="GF29" s="40"/>
      <c r="GG29" s="40"/>
      <c r="GH29" s="40"/>
      <c r="GI29" s="40"/>
      <c r="GJ29" s="40"/>
      <c r="GK29" s="40"/>
      <c r="GL29" s="40"/>
      <c r="GM29" s="40"/>
      <c r="GN29" s="40"/>
      <c r="GO29" s="40"/>
      <c r="GP29" s="40"/>
      <c r="GQ29" s="40"/>
      <c r="GR29" s="40"/>
      <c r="GS29" s="40"/>
      <c r="GT29" s="40"/>
      <c r="GU29" s="40"/>
      <c r="GV29" s="40"/>
      <c r="GW29" s="40"/>
      <c r="GX29" s="40"/>
      <c r="GY29" s="40"/>
      <c r="GZ29" s="40"/>
      <c r="HA29" s="40"/>
      <c r="HB29" s="40"/>
      <c r="HC29" s="40"/>
      <c r="HD29" s="40"/>
      <c r="HE29" s="40"/>
      <c r="HF29" s="40"/>
      <c r="HG29" s="40"/>
      <c r="HH29" s="40"/>
      <c r="HI29" s="40"/>
      <c r="HJ29" s="40"/>
      <c r="HK29" s="40"/>
      <c r="HL29" s="40"/>
      <c r="HM29" s="40"/>
      <c r="HN29" s="40"/>
      <c r="HO29" s="40"/>
      <c r="HP29" s="40"/>
      <c r="HQ29" s="40"/>
      <c r="HR29" s="40"/>
      <c r="HS29" s="40"/>
      <c r="HT29" s="40"/>
      <c r="HU29" s="40"/>
      <c r="HV29" s="40"/>
      <c r="HW29" s="40"/>
      <c r="HX29" s="40"/>
      <c r="HY29" s="40"/>
      <c r="HZ29" s="40"/>
      <c r="IA29" s="40"/>
      <c r="IB29" s="40"/>
      <c r="IC29" s="40"/>
      <c r="ID29" s="40"/>
      <c r="IE29" s="40"/>
      <c r="IF29" s="40"/>
      <c r="IG29" s="40"/>
      <c r="IH29" s="40"/>
      <c r="II29" s="40"/>
      <c r="IJ29" s="40"/>
      <c r="IK29" s="40"/>
      <c r="IL29" s="40"/>
      <c r="IM29" s="40"/>
      <c r="IN29" s="40"/>
      <c r="IO29" s="40"/>
      <c r="IP29" s="40"/>
      <c r="IQ29" s="74"/>
    </row>
    <row r="30" s="73" customFormat="true" ht="15.6" hidden="false" customHeight="false" outlineLevel="0" collapsed="false">
      <c r="A30" s="7" t="n">
        <v>15</v>
      </c>
      <c r="B30" s="69" t="n">
        <f aca="false">A30*$P$4</f>
        <v>0.15</v>
      </c>
      <c r="C30" s="69" t="n">
        <f aca="false">$P$4/(1-(A30-1)*$P$4)</f>
        <v>0.0116279069767442</v>
      </c>
      <c r="D30" s="66" t="n">
        <f aca="false">IF(J29-B$5*$C30&gt;0,J29-B$5*$C30,0)</f>
        <v>0.091415771650984</v>
      </c>
      <c r="E30" s="66" t="n">
        <f aca="false">IF(K29-C$5*$C30&gt;0,K29-C$5*$C30,0)</f>
        <v>0.660487019952056</v>
      </c>
      <c r="F30" s="66" t="n">
        <f aca="false">IF(L29-D$5*$C30&gt;0,L29-D$5*$C30,0)</f>
        <v>0.197791927667453</v>
      </c>
      <c r="G30" s="21" t="n">
        <f aca="false">IF(M29-E$5*$C30&gt;0,M29-E$5*$C30,0)</f>
        <v>0.0381087262522919</v>
      </c>
      <c r="H30" s="67" t="n">
        <f aca="false">IF(N29-F$5*$C30&gt;0,N29-F$5*$C30,0)</f>
        <v>0.00114773045593277</v>
      </c>
      <c r="I30" s="67" t="n">
        <f aca="false">IF(O29-G$5*$C30&gt;0,O29-G$5*$C30,0)</f>
        <v>0.000459769739477102</v>
      </c>
      <c r="J30" s="66" t="n">
        <f aca="false">D30/SUM($D30:$I30)</f>
        <v>0.0923941381956584</v>
      </c>
      <c r="K30" s="66" t="n">
        <f aca="false">E30/SUM($D30:$I30)</f>
        <v>0.667555804603133</v>
      </c>
      <c r="L30" s="66" t="n">
        <f aca="false">F30/SUM($D30:$I30)</f>
        <v>0.199908772510981</v>
      </c>
      <c r="M30" s="34" t="n">
        <f aca="false">G30/SUM($D30:$I30)</f>
        <v>0.038516580413035</v>
      </c>
      <c r="N30" s="34" t="n">
        <f aca="false">H30/SUM($D30:$I30)</f>
        <v>0.00116001390615267</v>
      </c>
      <c r="O30" s="34" t="n">
        <f aca="false">I30/SUM($D30:$I30)</f>
        <v>0.000464690371040279</v>
      </c>
      <c r="P30" s="66" t="n">
        <f aca="false">SUM(J30:N30)</f>
        <v>0.99953530962896</v>
      </c>
      <c r="Q30" s="70" t="n">
        <f aca="false">SUMPRODUCT(J29:O29,$B$6:$G$6)</f>
        <v>1.46394621675103</v>
      </c>
      <c r="R30" s="71" t="n">
        <f aca="false">SUMPRODUCT(B$5:G$5,$B$6:$G$6)</f>
        <v>0.571331411711291</v>
      </c>
      <c r="S30" s="22" t="n">
        <f aca="false">$AA29/(C30*(1-R30)+Q29)</f>
        <v>26.8214390668592</v>
      </c>
      <c r="T30" s="22" t="n">
        <f aca="false">AVERAGE(S$16:S30)</f>
        <v>27.2486569314224</v>
      </c>
      <c r="U30" s="22" t="n">
        <f aca="false">$S30*B$6</f>
        <v>0.0268214390668592</v>
      </c>
      <c r="V30" s="22" t="n">
        <f aca="false">$S30*C$6</f>
        <v>0.0268214390668592</v>
      </c>
      <c r="W30" s="22" t="n">
        <f aca="false">$S30*D$6</f>
        <v>1.15332187987495</v>
      </c>
      <c r="X30" s="22" t="n">
        <f aca="false">$S30*E$6</f>
        <v>0.911928928273213</v>
      </c>
      <c r="Y30" s="22" t="n">
        <f aca="false">$S30*F$6</f>
        <v>24139.2951601733</v>
      </c>
      <c r="Z30" s="22" t="n">
        <f aca="false">$S30*G$6</f>
        <v>24139.2951601733</v>
      </c>
      <c r="AA30" s="22" t="n">
        <f aca="false">(AA29-S30*C30)/(1-C30)</f>
        <v>39.3091779532784</v>
      </c>
      <c r="AB30" s="24" t="n">
        <f aca="false">1/(SUMPRODUCT(R$4:W$4,J30:O30,U30:Z30)/SUMPRODUCT(J30:O30,U30:Z30))</f>
        <v>0.999822805620145</v>
      </c>
      <c r="AC30" s="69" t="n">
        <f aca="false">1000*LN(AB30)</f>
        <v>-0.177210080634297</v>
      </c>
      <c r="AD30" s="72" t="n">
        <f aca="false">(AE29*AA29+AC30*AA30*(1-C30))/(S30*C30+AA30*(1-C30))</f>
        <v>-0.0874490452046012</v>
      </c>
      <c r="AE30" s="69" t="n">
        <f aca="false">AD30-AC30</f>
        <v>0.0897610354296954</v>
      </c>
      <c r="AF30" s="69" t="n">
        <f aca="false">SUMPRODUCT($AD$16:AD30,$S$16:S30)/SUM($S$16:S30)</f>
        <v>-0.0915422859608882</v>
      </c>
      <c r="AH30" s="40"/>
      <c r="AI30" s="40"/>
      <c r="AJ30" s="40"/>
      <c r="AK30" s="40"/>
      <c r="AL30" s="40"/>
      <c r="AM30" s="40"/>
      <c r="AN30" s="40"/>
      <c r="AO30" s="40"/>
      <c r="AP30" s="40"/>
      <c r="AQ30" s="40"/>
      <c r="AR30" s="40"/>
      <c r="AS30" s="40"/>
      <c r="AT30" s="40"/>
      <c r="AU30" s="40"/>
      <c r="AV30" s="40"/>
      <c r="AW30" s="40"/>
      <c r="AX30" s="40"/>
      <c r="AY30" s="40"/>
      <c r="AZ30" s="40"/>
      <c r="BA30" s="40"/>
      <c r="BB30" s="40"/>
      <c r="BC30" s="40"/>
      <c r="BD30" s="40"/>
      <c r="BE30" s="40"/>
      <c r="BF30" s="40"/>
      <c r="BG30" s="40"/>
      <c r="BH30" s="40"/>
      <c r="BI30" s="40"/>
      <c r="BJ30" s="40"/>
      <c r="BK30" s="40"/>
      <c r="BL30" s="40"/>
      <c r="BM30" s="40"/>
      <c r="BN30" s="40"/>
      <c r="BO30" s="40"/>
      <c r="BP30" s="40"/>
      <c r="BQ30" s="40"/>
      <c r="BR30" s="40"/>
      <c r="BS30" s="40"/>
      <c r="BT30" s="40"/>
      <c r="BU30" s="40"/>
      <c r="BV30" s="40"/>
      <c r="BW30" s="40"/>
      <c r="BX30" s="40"/>
      <c r="BY30" s="40"/>
      <c r="BZ30" s="40"/>
      <c r="CA30" s="40"/>
      <c r="CB30" s="40"/>
      <c r="CC30" s="40"/>
      <c r="CD30" s="40"/>
      <c r="CE30" s="40"/>
      <c r="CF30" s="40"/>
      <c r="CG30" s="40"/>
      <c r="CH30" s="40"/>
      <c r="CI30" s="40"/>
      <c r="CJ30" s="40"/>
      <c r="CK30" s="40"/>
      <c r="CL30" s="40"/>
      <c r="CM30" s="40"/>
      <c r="CN30" s="40"/>
      <c r="CO30" s="40"/>
      <c r="CP30" s="40"/>
      <c r="CQ30" s="40"/>
      <c r="CR30" s="40"/>
      <c r="CS30" s="40"/>
      <c r="CT30" s="40"/>
      <c r="CU30" s="40"/>
      <c r="CV30" s="40"/>
      <c r="CW30" s="40"/>
      <c r="CX30" s="40"/>
      <c r="CY30" s="40"/>
      <c r="CZ30" s="40"/>
      <c r="DA30" s="40"/>
      <c r="DB30" s="40"/>
      <c r="DC30" s="40"/>
      <c r="DD30" s="40"/>
      <c r="DE30" s="40"/>
      <c r="DF30" s="40"/>
      <c r="DG30" s="40"/>
      <c r="DH30" s="40"/>
      <c r="DI30" s="40"/>
      <c r="DJ30" s="40"/>
      <c r="DK30" s="40"/>
      <c r="DL30" s="40"/>
      <c r="DM30" s="40"/>
      <c r="DN30" s="40"/>
      <c r="DO30" s="40"/>
      <c r="DP30" s="40"/>
      <c r="DQ30" s="40"/>
      <c r="DR30" s="40"/>
      <c r="DS30" s="40"/>
      <c r="DT30" s="40"/>
      <c r="DU30" s="40"/>
      <c r="DV30" s="40"/>
      <c r="DW30" s="40"/>
      <c r="DX30" s="40"/>
      <c r="DY30" s="40"/>
      <c r="DZ30" s="40"/>
      <c r="EA30" s="40"/>
      <c r="EB30" s="40"/>
      <c r="EC30" s="40"/>
      <c r="ED30" s="40"/>
      <c r="EE30" s="40"/>
      <c r="EF30" s="40"/>
      <c r="EG30" s="40"/>
      <c r="EH30" s="40"/>
      <c r="EI30" s="40"/>
      <c r="EJ30" s="40"/>
      <c r="EK30" s="40"/>
      <c r="EL30" s="40"/>
      <c r="EM30" s="40"/>
      <c r="EN30" s="40"/>
      <c r="EO30" s="40"/>
      <c r="EP30" s="40"/>
      <c r="EQ30" s="40"/>
      <c r="ER30" s="40"/>
      <c r="ES30" s="40"/>
      <c r="ET30" s="40"/>
      <c r="EU30" s="40"/>
      <c r="EV30" s="40"/>
      <c r="EW30" s="40"/>
      <c r="EX30" s="40"/>
      <c r="EY30" s="40"/>
      <c r="EZ30" s="40"/>
      <c r="FA30" s="40"/>
      <c r="FB30" s="40"/>
      <c r="FC30" s="40"/>
      <c r="FD30" s="40"/>
      <c r="FE30" s="40"/>
      <c r="FF30" s="40"/>
      <c r="FG30" s="40"/>
      <c r="FH30" s="40"/>
      <c r="FI30" s="40"/>
      <c r="FJ30" s="40"/>
      <c r="FK30" s="40"/>
      <c r="FL30" s="40"/>
      <c r="FM30" s="40"/>
      <c r="FN30" s="40"/>
      <c r="FO30" s="40"/>
      <c r="FP30" s="40"/>
      <c r="FQ30" s="40"/>
      <c r="FR30" s="40"/>
      <c r="FS30" s="40"/>
      <c r="FT30" s="40"/>
      <c r="FU30" s="40"/>
      <c r="FV30" s="40"/>
      <c r="FW30" s="40"/>
      <c r="FX30" s="40"/>
      <c r="FY30" s="40"/>
      <c r="FZ30" s="40"/>
      <c r="GA30" s="40"/>
      <c r="GB30" s="40"/>
      <c r="GC30" s="40"/>
      <c r="GD30" s="40"/>
      <c r="GE30" s="40"/>
      <c r="GF30" s="40"/>
      <c r="GG30" s="40"/>
      <c r="GH30" s="40"/>
      <c r="GI30" s="40"/>
      <c r="GJ30" s="40"/>
      <c r="GK30" s="40"/>
      <c r="GL30" s="40"/>
      <c r="GM30" s="40"/>
      <c r="GN30" s="40"/>
      <c r="GO30" s="40"/>
      <c r="GP30" s="40"/>
      <c r="GQ30" s="40"/>
      <c r="GR30" s="40"/>
      <c r="GS30" s="40"/>
      <c r="GT30" s="40"/>
      <c r="GU30" s="40"/>
      <c r="GV30" s="40"/>
      <c r="GW30" s="40"/>
      <c r="GX30" s="40"/>
      <c r="GY30" s="40"/>
      <c r="GZ30" s="40"/>
      <c r="HA30" s="40"/>
      <c r="HB30" s="40"/>
      <c r="HC30" s="40"/>
      <c r="HD30" s="40"/>
      <c r="HE30" s="40"/>
      <c r="HF30" s="40"/>
      <c r="HG30" s="40"/>
      <c r="HH30" s="40"/>
      <c r="HI30" s="40"/>
      <c r="HJ30" s="40"/>
      <c r="HK30" s="40"/>
      <c r="HL30" s="40"/>
      <c r="HM30" s="40"/>
      <c r="HN30" s="40"/>
      <c r="HO30" s="40"/>
      <c r="HP30" s="40"/>
      <c r="HQ30" s="40"/>
      <c r="HR30" s="40"/>
      <c r="HS30" s="40"/>
      <c r="HT30" s="40"/>
      <c r="HU30" s="40"/>
      <c r="HV30" s="40"/>
      <c r="HW30" s="40"/>
      <c r="HX30" s="40"/>
      <c r="HY30" s="40"/>
      <c r="HZ30" s="40"/>
      <c r="IA30" s="40"/>
      <c r="IB30" s="40"/>
      <c r="IC30" s="40"/>
      <c r="ID30" s="40"/>
      <c r="IE30" s="40"/>
      <c r="IF30" s="40"/>
      <c r="IG30" s="40"/>
      <c r="IH30" s="40"/>
      <c r="II30" s="40"/>
      <c r="IJ30" s="40"/>
      <c r="IK30" s="40"/>
      <c r="IL30" s="40"/>
      <c r="IM30" s="40"/>
      <c r="IN30" s="40"/>
      <c r="IO30" s="40"/>
      <c r="IP30" s="40"/>
      <c r="IQ30" s="74"/>
    </row>
    <row r="31" s="73" customFormat="true" ht="15.6" hidden="false" customHeight="false" outlineLevel="0" collapsed="false">
      <c r="A31" s="7" t="n">
        <v>16</v>
      </c>
      <c r="B31" s="69" t="n">
        <f aca="false">A31*$P$4</f>
        <v>0.16</v>
      </c>
      <c r="C31" s="69" t="n">
        <f aca="false">$P$4/(1-(A31-1)*$P$4)</f>
        <v>0.0117647058823529</v>
      </c>
      <c r="D31" s="66" t="n">
        <f aca="false">IF(J30-B$5*$C31&gt;0,J30-B$5*$C31,0)</f>
        <v>0.0752176676074231</v>
      </c>
      <c r="E31" s="66" t="n">
        <f aca="false">IF(K30-C$5*$C31&gt;0,K30-C$5*$C31,0)</f>
        <v>0.667202863426662</v>
      </c>
      <c r="F31" s="66" t="n">
        <f aca="false">IF(L30-D$5*$C31&gt;0,L30-D$5*$C31,0)</f>
        <v>0.204144066628628</v>
      </c>
      <c r="G31" s="21" t="n">
        <f aca="false">IF(M30-E$5*$C31&gt;0,M30-E$5*$C31,0)</f>
        <v>0.0411048157071527</v>
      </c>
      <c r="H31" s="67" t="n">
        <f aca="false">IF(N30-F$5*$C31&gt;0,N30-F$5*$C31,0)</f>
        <v>0.00116001390615267</v>
      </c>
      <c r="I31" s="67" t="n">
        <f aca="false">IF(O30-G$5*$C31&gt;0,O30-G$5*$C31,0)</f>
        <v>0.000456941332978694</v>
      </c>
      <c r="J31" s="66" t="n">
        <f aca="false">D31/SUM($D31:$I31)</f>
        <v>0.076032249098089</v>
      </c>
      <c r="K31" s="66" t="n">
        <f aca="false">E31/SUM($D31:$I31)</f>
        <v>0.674428441144695</v>
      </c>
      <c r="L31" s="66" t="n">
        <f aca="false">F31/SUM($D31:$I31)</f>
        <v>0.206354876713472</v>
      </c>
      <c r="M31" s="34" t="n">
        <f aca="false">G31/SUM($D31:$I31)</f>
        <v>0.0415499667350605</v>
      </c>
      <c r="N31" s="34" t="n">
        <f aca="false">H31/SUM($D31:$I31)</f>
        <v>0.00117257645810254</v>
      </c>
      <c r="O31" s="34" t="n">
        <f aca="false">I31/SUM($D31:$I31)</f>
        <v>0.000461889850581065</v>
      </c>
      <c r="P31" s="66" t="n">
        <f aca="false">SUM(J31:N31)</f>
        <v>0.999538110149419</v>
      </c>
      <c r="Q31" s="70" t="n">
        <f aca="false">SUMPRODUCT(J30:O30,$B$6:$G$6)</f>
        <v>1.47289944036847</v>
      </c>
      <c r="R31" s="71" t="n">
        <f aca="false">SUMPRODUCT(B$5:G$5,$B$6:$G$6)</f>
        <v>0.571331411711291</v>
      </c>
      <c r="S31" s="22" t="n">
        <f aca="false">$AA30/(C31*(1-R31)+Q30)</f>
        <v>26.7593343962129</v>
      </c>
      <c r="T31" s="22" t="n">
        <f aca="false">AVERAGE(S$16:S31)</f>
        <v>27.2180742729718</v>
      </c>
      <c r="U31" s="22" t="n">
        <f aca="false">$S31*B$6</f>
        <v>0.0267593343962129</v>
      </c>
      <c r="V31" s="22" t="n">
        <f aca="false">$S31*C$6</f>
        <v>0.0267593343962129</v>
      </c>
      <c r="W31" s="22" t="n">
        <f aca="false">$S31*D$6</f>
        <v>1.15065137903715</v>
      </c>
      <c r="X31" s="22" t="n">
        <f aca="false">$S31*E$6</f>
        <v>0.909817369471239</v>
      </c>
      <c r="Y31" s="22" t="n">
        <f aca="false">$S31*F$6</f>
        <v>24083.4009565916</v>
      </c>
      <c r="Z31" s="22" t="n">
        <f aca="false">$S31*G$6</f>
        <v>24083.4009565916</v>
      </c>
      <c r="AA31" s="22" t="n">
        <f aca="false">(AA30-S31*C31)/(1-C31)</f>
        <v>39.4585808527673</v>
      </c>
      <c r="AB31" s="24" t="n">
        <f aca="false">1/(SUMPRODUCT(R$4:W$4,J31:O31,U31:Z31)/SUMPRODUCT(J31:O31,U31:Z31))</f>
        <v>0.99982199343482</v>
      </c>
      <c r="AC31" s="69" t="n">
        <f aca="false">1000*LN(AB31)</f>
        <v>-0.178022410229189</v>
      </c>
      <c r="AD31" s="72" t="n">
        <f aca="false">(AE30*AA30+AC31*AA31*(1-C31))/(S31*C31+AA31*(1-C31))</f>
        <v>-0.0868356454306108</v>
      </c>
      <c r="AE31" s="69" t="n">
        <f aca="false">AD31-AC31</f>
        <v>0.0911867647985779</v>
      </c>
      <c r="AF31" s="69" t="n">
        <f aca="false">SUMPRODUCT($AD$16:AD31,$S$16:S31)/SUM($S$16:S31)</f>
        <v>-0.0912530788549562</v>
      </c>
      <c r="AH31" s="40"/>
      <c r="AI31" s="40"/>
      <c r="AJ31" s="40"/>
      <c r="AK31" s="40"/>
      <c r="AL31" s="40"/>
      <c r="AM31" s="40"/>
      <c r="AN31" s="40"/>
      <c r="AO31" s="40"/>
      <c r="AP31" s="40"/>
      <c r="AQ31" s="40"/>
      <c r="AR31" s="40"/>
      <c r="AS31" s="40"/>
      <c r="AT31" s="40"/>
      <c r="AU31" s="40"/>
      <c r="AV31" s="40"/>
      <c r="AW31" s="40"/>
      <c r="AX31" s="40"/>
      <c r="AY31" s="40"/>
      <c r="AZ31" s="40"/>
      <c r="BA31" s="40"/>
      <c r="BB31" s="40"/>
      <c r="BC31" s="40"/>
      <c r="BD31" s="40"/>
      <c r="BE31" s="40"/>
      <c r="BF31" s="40"/>
      <c r="BG31" s="40"/>
      <c r="BH31" s="40"/>
      <c r="BI31" s="40"/>
      <c r="BJ31" s="40"/>
      <c r="BK31" s="40"/>
      <c r="BL31" s="40"/>
      <c r="BM31" s="40"/>
      <c r="BN31" s="40"/>
      <c r="BO31" s="40"/>
      <c r="BP31" s="40"/>
      <c r="BQ31" s="40"/>
      <c r="BR31" s="40"/>
      <c r="BS31" s="40"/>
      <c r="BT31" s="40"/>
      <c r="BU31" s="40"/>
      <c r="BV31" s="40"/>
      <c r="BW31" s="40"/>
      <c r="BX31" s="40"/>
      <c r="BY31" s="40"/>
      <c r="BZ31" s="40"/>
      <c r="CA31" s="40"/>
      <c r="CB31" s="40"/>
      <c r="CC31" s="40"/>
      <c r="CD31" s="40"/>
      <c r="CE31" s="40"/>
      <c r="CF31" s="40"/>
      <c r="CG31" s="40"/>
      <c r="CH31" s="40"/>
      <c r="CI31" s="40"/>
      <c r="CJ31" s="40"/>
      <c r="CK31" s="40"/>
      <c r="CL31" s="40"/>
      <c r="CM31" s="40"/>
      <c r="CN31" s="40"/>
      <c r="CO31" s="40"/>
      <c r="CP31" s="40"/>
      <c r="CQ31" s="40"/>
      <c r="CR31" s="40"/>
      <c r="CS31" s="40"/>
      <c r="CT31" s="40"/>
      <c r="CU31" s="40"/>
      <c r="CV31" s="40"/>
      <c r="CW31" s="40"/>
      <c r="CX31" s="40"/>
      <c r="CY31" s="40"/>
      <c r="CZ31" s="40"/>
      <c r="DA31" s="40"/>
      <c r="DB31" s="40"/>
      <c r="DC31" s="40"/>
      <c r="DD31" s="40"/>
      <c r="DE31" s="40"/>
      <c r="DF31" s="40"/>
      <c r="DG31" s="40"/>
      <c r="DH31" s="40"/>
      <c r="DI31" s="40"/>
      <c r="DJ31" s="40"/>
      <c r="DK31" s="40"/>
      <c r="DL31" s="40"/>
      <c r="DM31" s="40"/>
      <c r="DN31" s="40"/>
      <c r="DO31" s="40"/>
      <c r="DP31" s="40"/>
      <c r="DQ31" s="40"/>
      <c r="DR31" s="40"/>
      <c r="DS31" s="40"/>
      <c r="DT31" s="40"/>
      <c r="DU31" s="40"/>
      <c r="DV31" s="40"/>
      <c r="DW31" s="40"/>
      <c r="DX31" s="40"/>
      <c r="DY31" s="40"/>
      <c r="DZ31" s="40"/>
      <c r="EA31" s="40"/>
      <c r="EB31" s="40"/>
      <c r="EC31" s="40"/>
      <c r="ED31" s="40"/>
      <c r="EE31" s="40"/>
      <c r="EF31" s="40"/>
      <c r="EG31" s="40"/>
      <c r="EH31" s="40"/>
      <c r="EI31" s="40"/>
      <c r="EJ31" s="40"/>
      <c r="EK31" s="40"/>
      <c r="EL31" s="40"/>
      <c r="EM31" s="40"/>
      <c r="EN31" s="40"/>
      <c r="EO31" s="40"/>
      <c r="EP31" s="40"/>
      <c r="EQ31" s="40"/>
      <c r="ER31" s="40"/>
      <c r="ES31" s="40"/>
      <c r="ET31" s="40"/>
      <c r="EU31" s="40"/>
      <c r="EV31" s="40"/>
      <c r="EW31" s="40"/>
      <c r="EX31" s="40"/>
      <c r="EY31" s="40"/>
      <c r="EZ31" s="40"/>
      <c r="FA31" s="40"/>
      <c r="FB31" s="40"/>
      <c r="FC31" s="40"/>
      <c r="FD31" s="40"/>
      <c r="FE31" s="40"/>
      <c r="FF31" s="40"/>
      <c r="FG31" s="40"/>
      <c r="FH31" s="40"/>
      <c r="FI31" s="40"/>
      <c r="FJ31" s="40"/>
      <c r="FK31" s="40"/>
      <c r="FL31" s="40"/>
      <c r="FM31" s="40"/>
      <c r="FN31" s="40"/>
      <c r="FO31" s="40"/>
      <c r="FP31" s="40"/>
      <c r="FQ31" s="40"/>
      <c r="FR31" s="40"/>
      <c r="FS31" s="40"/>
      <c r="FT31" s="40"/>
      <c r="FU31" s="40"/>
      <c r="FV31" s="40"/>
      <c r="FW31" s="40"/>
      <c r="FX31" s="40"/>
      <c r="FY31" s="40"/>
      <c r="FZ31" s="40"/>
      <c r="GA31" s="40"/>
      <c r="GB31" s="40"/>
      <c r="GC31" s="40"/>
      <c r="GD31" s="40"/>
      <c r="GE31" s="40"/>
      <c r="GF31" s="40"/>
      <c r="GG31" s="40"/>
      <c r="GH31" s="40"/>
      <c r="GI31" s="40"/>
      <c r="GJ31" s="40"/>
      <c r="GK31" s="40"/>
      <c r="GL31" s="40"/>
      <c r="GM31" s="40"/>
      <c r="GN31" s="40"/>
      <c r="GO31" s="40"/>
      <c r="GP31" s="40"/>
      <c r="GQ31" s="40"/>
      <c r="GR31" s="40"/>
      <c r="GS31" s="40"/>
      <c r="GT31" s="40"/>
      <c r="GU31" s="40"/>
      <c r="GV31" s="40"/>
      <c r="GW31" s="40"/>
      <c r="GX31" s="40"/>
      <c r="GY31" s="40"/>
      <c r="GZ31" s="40"/>
      <c r="HA31" s="40"/>
      <c r="HB31" s="40"/>
      <c r="HC31" s="40"/>
      <c r="HD31" s="40"/>
      <c r="HE31" s="40"/>
      <c r="HF31" s="40"/>
      <c r="HG31" s="40"/>
      <c r="HH31" s="40"/>
      <c r="HI31" s="40"/>
      <c r="HJ31" s="40"/>
      <c r="HK31" s="40"/>
      <c r="HL31" s="40"/>
      <c r="HM31" s="40"/>
      <c r="HN31" s="40"/>
      <c r="HO31" s="40"/>
      <c r="HP31" s="40"/>
      <c r="HQ31" s="40"/>
      <c r="HR31" s="40"/>
      <c r="HS31" s="40"/>
      <c r="HT31" s="40"/>
      <c r="HU31" s="40"/>
      <c r="HV31" s="40"/>
      <c r="HW31" s="40"/>
      <c r="HX31" s="40"/>
      <c r="HY31" s="40"/>
      <c r="HZ31" s="40"/>
      <c r="IA31" s="40"/>
      <c r="IB31" s="40"/>
      <c r="IC31" s="40"/>
      <c r="ID31" s="40"/>
      <c r="IE31" s="40"/>
      <c r="IF31" s="40"/>
      <c r="IG31" s="40"/>
      <c r="IH31" s="40"/>
      <c r="II31" s="40"/>
      <c r="IJ31" s="40"/>
      <c r="IK31" s="40"/>
      <c r="IL31" s="40"/>
      <c r="IM31" s="40"/>
      <c r="IN31" s="40"/>
      <c r="IO31" s="40"/>
      <c r="IP31" s="40"/>
      <c r="IQ31" s="40"/>
    </row>
    <row r="32" s="73" customFormat="true" ht="15.6" hidden="false" customHeight="false" outlineLevel="0" collapsed="false">
      <c r="A32" s="7" t="n">
        <v>17</v>
      </c>
      <c r="B32" s="69" t="n">
        <f aca="false">A32*$P$4</f>
        <v>0.17</v>
      </c>
      <c r="C32" s="69" t="n">
        <f aca="false">$P$4/(1-(A32-1)*$P$4)</f>
        <v>0.0119047619047619</v>
      </c>
      <c r="D32" s="66" t="n">
        <f aca="false">IF(J31-B$5*$C32&gt;0,J31-B$5*$C32,0)</f>
        <v>0.0586512967171366</v>
      </c>
      <c r="E32" s="66" t="n">
        <f aca="false">IF(K31-C$5*$C32&gt;0,K31-C$5*$C32,0)</f>
        <v>0.674071298287552</v>
      </c>
      <c r="F32" s="66" t="n">
        <f aca="false">IF(L31-D$5*$C32&gt;0,L31-D$5*$C32,0)</f>
        <v>0.210640590999186</v>
      </c>
      <c r="G32" s="21" t="n">
        <f aca="false">IF(M31-E$5*$C32&gt;0,M31-E$5*$C32,0)</f>
        <v>0.0441690143541081</v>
      </c>
      <c r="H32" s="67" t="n">
        <f aca="false">IF(N31-F$5*$C32&gt;0,N31-F$5*$C32,0)</f>
        <v>0.00117257645810254</v>
      </c>
      <c r="I32" s="67" t="n">
        <f aca="false">IF(O31-G$5*$C32&gt;0,O31-G$5*$C32,0)</f>
        <v>0.000454048562066365</v>
      </c>
      <c r="J32" s="66" t="n">
        <f aca="false">D32/SUM($D32:$I32)</f>
        <v>0.0592941145672076</v>
      </c>
      <c r="K32" s="66" t="n">
        <f aca="false">E32/SUM($D32:$I32)</f>
        <v>0.681459115556955</v>
      </c>
      <c r="L32" s="66" t="n">
        <f aca="false">F32/SUM($D32:$I32)</f>
        <v>0.212949210576632</v>
      </c>
      <c r="M32" s="34" t="n">
        <f aca="false">G32/SUM($D32:$I32)</f>
        <v>0.0446531064788534</v>
      </c>
      <c r="N32" s="34" t="n">
        <f aca="false">H32/SUM($D32:$I32)</f>
        <v>0.00118542788884715</v>
      </c>
      <c r="O32" s="34" t="n">
        <f aca="false">I32/SUM($D32:$I32)</f>
        <v>0.000459024931504588</v>
      </c>
      <c r="P32" s="66" t="n">
        <f aca="false">SUM(J32:N32)</f>
        <v>0.999540975068496</v>
      </c>
      <c r="Q32" s="70" t="n">
        <f aca="false">SUMPRODUCT(J31:O31,$B$6:$G$6)</f>
        <v>1.48205609707316</v>
      </c>
      <c r="R32" s="71" t="n">
        <f aca="false">SUMPRODUCT(B$5:G$5,$B$6:$G$6)</f>
        <v>0.571331411711291</v>
      </c>
      <c r="S32" s="22" t="n">
        <f aca="false">$AA31/(C32*(1-R32)+Q31)</f>
        <v>26.6972330375656</v>
      </c>
      <c r="T32" s="22" t="n">
        <f aca="false">AVERAGE(S$16:S32)</f>
        <v>27.1874365532421</v>
      </c>
      <c r="U32" s="22" t="n">
        <f aca="false">$S32*B$6</f>
        <v>0.0266972330375656</v>
      </c>
      <c r="V32" s="22" t="n">
        <f aca="false">$S32*C$6</f>
        <v>0.0266972330375656</v>
      </c>
      <c r="W32" s="22" t="n">
        <f aca="false">$S32*D$6</f>
        <v>1.14798102061532</v>
      </c>
      <c r="X32" s="22" t="n">
        <f aca="false">$S32*E$6</f>
        <v>0.907705923277232</v>
      </c>
      <c r="Y32" s="22" t="n">
        <f aca="false">$S32*F$6</f>
        <v>24027.5097338091</v>
      </c>
      <c r="Z32" s="22" t="n">
        <f aca="false">$S32*G$6</f>
        <v>24027.5097338091</v>
      </c>
      <c r="AA32" s="22" t="n">
        <f aca="false">(AA31-S32*C32)/(1-C32)</f>
        <v>39.6123320312637</v>
      </c>
      <c r="AB32" s="24" t="n">
        <f aca="false">1/(SUMPRODUCT(R$4:W$4,J32:O32,U32:Z32)/SUMPRODUCT(J32:O32,U32:Z32))</f>
        <v>0.999821172893968</v>
      </c>
      <c r="AC32" s="69" t="n">
        <f aca="false">1000*LN(AB32)</f>
        <v>-0.178843097505547</v>
      </c>
      <c r="AD32" s="72" t="n">
        <f aca="false">(AE31*AA31+AC32*AA32*(1-C32))/(S32*C32+AA32*(1-C32))</f>
        <v>-0.0862158180288535</v>
      </c>
      <c r="AE32" s="69" t="n">
        <f aca="false">AD32-AC32</f>
        <v>0.0926272794766935</v>
      </c>
      <c r="AF32" s="69" t="n">
        <f aca="false">SUMPRODUCT($AD$16:AD32,$S$16:S32)/SUM($S$16:S32)</f>
        <v>-0.0909621120071275</v>
      </c>
      <c r="AH32" s="40"/>
      <c r="AI32" s="40"/>
      <c r="AJ32" s="40"/>
      <c r="AK32" s="40"/>
      <c r="AL32" s="40"/>
      <c r="AM32" s="40"/>
      <c r="AN32" s="40"/>
      <c r="AO32" s="40"/>
      <c r="AP32" s="40"/>
      <c r="AQ32" s="40"/>
      <c r="AR32" s="40"/>
      <c r="AS32" s="40"/>
      <c r="AT32" s="40"/>
      <c r="AU32" s="40"/>
      <c r="AV32" s="40"/>
      <c r="AW32" s="40"/>
      <c r="AX32" s="40"/>
      <c r="AY32" s="40"/>
      <c r="AZ32" s="40"/>
      <c r="BA32" s="40"/>
      <c r="BB32" s="40"/>
      <c r="BC32" s="40"/>
      <c r="BD32" s="40"/>
      <c r="BE32" s="40"/>
      <c r="BF32" s="40"/>
      <c r="BG32" s="40"/>
      <c r="BH32" s="40"/>
      <c r="BI32" s="40"/>
      <c r="BJ32" s="40"/>
      <c r="BK32" s="40"/>
      <c r="BL32" s="40"/>
      <c r="BM32" s="40"/>
      <c r="BN32" s="40"/>
      <c r="BO32" s="40"/>
      <c r="BP32" s="40"/>
      <c r="BQ32" s="40"/>
      <c r="BR32" s="40"/>
      <c r="BS32" s="40"/>
      <c r="BT32" s="40"/>
      <c r="BU32" s="40"/>
      <c r="BV32" s="40"/>
      <c r="BW32" s="40"/>
      <c r="BX32" s="40"/>
      <c r="BY32" s="40"/>
      <c r="BZ32" s="40"/>
      <c r="CA32" s="40"/>
      <c r="CB32" s="40"/>
      <c r="CC32" s="40"/>
      <c r="CD32" s="40"/>
      <c r="CE32" s="40"/>
      <c r="CF32" s="40"/>
      <c r="CG32" s="40"/>
      <c r="CH32" s="40"/>
      <c r="CI32" s="40"/>
      <c r="CJ32" s="40"/>
      <c r="CK32" s="40"/>
      <c r="CL32" s="40"/>
      <c r="CM32" s="40"/>
      <c r="CN32" s="40"/>
      <c r="CO32" s="40"/>
      <c r="CP32" s="40"/>
      <c r="CQ32" s="40"/>
      <c r="CR32" s="40"/>
      <c r="CS32" s="40"/>
      <c r="CT32" s="40"/>
      <c r="CU32" s="40"/>
      <c r="CV32" s="40"/>
      <c r="CW32" s="40"/>
      <c r="CX32" s="40"/>
      <c r="CY32" s="40"/>
      <c r="CZ32" s="40"/>
      <c r="DA32" s="40"/>
      <c r="DB32" s="40"/>
      <c r="DC32" s="40"/>
      <c r="DD32" s="40"/>
      <c r="DE32" s="40"/>
      <c r="DF32" s="40"/>
      <c r="DG32" s="40"/>
      <c r="DH32" s="40"/>
      <c r="DI32" s="40"/>
      <c r="DJ32" s="40"/>
      <c r="DK32" s="40"/>
      <c r="DL32" s="40"/>
      <c r="DM32" s="40"/>
      <c r="DN32" s="40"/>
      <c r="DO32" s="40"/>
      <c r="DP32" s="40"/>
      <c r="DQ32" s="40"/>
      <c r="DR32" s="40"/>
      <c r="DS32" s="40"/>
      <c r="DT32" s="40"/>
      <c r="DU32" s="40"/>
      <c r="DV32" s="40"/>
      <c r="DW32" s="40"/>
      <c r="DX32" s="40"/>
      <c r="DY32" s="40"/>
      <c r="DZ32" s="40"/>
      <c r="EA32" s="40"/>
      <c r="EB32" s="40"/>
      <c r="EC32" s="40"/>
      <c r="ED32" s="40"/>
      <c r="EE32" s="40"/>
      <c r="EF32" s="40"/>
      <c r="EG32" s="40"/>
      <c r="EH32" s="40"/>
      <c r="EI32" s="40"/>
      <c r="EJ32" s="40"/>
      <c r="EK32" s="40"/>
      <c r="EL32" s="40"/>
      <c r="EM32" s="40"/>
      <c r="EN32" s="40"/>
      <c r="EO32" s="40"/>
      <c r="EP32" s="40"/>
      <c r="EQ32" s="40"/>
      <c r="ER32" s="40"/>
      <c r="ES32" s="40"/>
      <c r="ET32" s="40"/>
      <c r="EU32" s="40"/>
      <c r="EV32" s="40"/>
      <c r="EW32" s="40"/>
      <c r="EX32" s="40"/>
      <c r="EY32" s="40"/>
      <c r="EZ32" s="40"/>
      <c r="FA32" s="40"/>
      <c r="FB32" s="40"/>
      <c r="FC32" s="40"/>
      <c r="FD32" s="40"/>
      <c r="FE32" s="40"/>
      <c r="FF32" s="40"/>
      <c r="FG32" s="40"/>
      <c r="FH32" s="40"/>
      <c r="FI32" s="40"/>
      <c r="FJ32" s="40"/>
      <c r="FK32" s="40"/>
      <c r="FL32" s="40"/>
      <c r="FM32" s="40"/>
      <c r="FN32" s="40"/>
      <c r="FO32" s="40"/>
      <c r="FP32" s="40"/>
      <c r="FQ32" s="40"/>
      <c r="FR32" s="40"/>
      <c r="FS32" s="40"/>
      <c r="FT32" s="40"/>
      <c r="FU32" s="40"/>
      <c r="FV32" s="40"/>
      <c r="FW32" s="40"/>
      <c r="FX32" s="40"/>
      <c r="FY32" s="40"/>
      <c r="FZ32" s="40"/>
      <c r="GA32" s="40"/>
      <c r="GB32" s="40"/>
      <c r="GC32" s="40"/>
      <c r="GD32" s="40"/>
      <c r="GE32" s="40"/>
      <c r="GF32" s="40"/>
      <c r="GG32" s="40"/>
      <c r="GH32" s="40"/>
      <c r="GI32" s="40"/>
      <c r="GJ32" s="40"/>
      <c r="GK32" s="40"/>
      <c r="GL32" s="40"/>
      <c r="GM32" s="40"/>
      <c r="GN32" s="40"/>
      <c r="GO32" s="40"/>
      <c r="GP32" s="40"/>
      <c r="GQ32" s="40"/>
      <c r="GR32" s="40"/>
      <c r="GS32" s="40"/>
      <c r="GT32" s="40"/>
      <c r="GU32" s="40"/>
      <c r="GV32" s="40"/>
      <c r="GW32" s="40"/>
      <c r="GX32" s="40"/>
      <c r="GY32" s="40"/>
      <c r="GZ32" s="40"/>
      <c r="HA32" s="40"/>
      <c r="HB32" s="40"/>
      <c r="HC32" s="40"/>
      <c r="HD32" s="40"/>
      <c r="HE32" s="40"/>
      <c r="HF32" s="40"/>
      <c r="HG32" s="40"/>
      <c r="HH32" s="40"/>
      <c r="HI32" s="40"/>
      <c r="HJ32" s="40"/>
      <c r="HK32" s="40"/>
      <c r="HL32" s="40"/>
      <c r="HM32" s="40"/>
      <c r="HN32" s="40"/>
      <c r="HO32" s="40"/>
      <c r="HP32" s="40"/>
      <c r="HQ32" s="40"/>
      <c r="HR32" s="40"/>
      <c r="HS32" s="40"/>
      <c r="HT32" s="40"/>
      <c r="HU32" s="40"/>
      <c r="HV32" s="40"/>
      <c r="HW32" s="40"/>
      <c r="HX32" s="40"/>
      <c r="HY32" s="40"/>
      <c r="HZ32" s="40"/>
      <c r="IA32" s="40"/>
      <c r="IB32" s="40"/>
      <c r="IC32" s="40"/>
      <c r="ID32" s="40"/>
      <c r="IE32" s="40"/>
      <c r="IF32" s="40"/>
      <c r="IG32" s="40"/>
      <c r="IH32" s="40"/>
      <c r="II32" s="40"/>
      <c r="IJ32" s="40"/>
      <c r="IK32" s="40"/>
      <c r="IL32" s="40"/>
      <c r="IM32" s="40"/>
      <c r="IN32" s="40"/>
      <c r="IO32" s="40"/>
      <c r="IP32" s="40"/>
      <c r="IQ32" s="40"/>
    </row>
    <row r="33" s="73" customFormat="true" ht="15.6" hidden="false" customHeight="false" outlineLevel="0" collapsed="false">
      <c r="A33" s="7" t="n">
        <v>18</v>
      </c>
      <c r="B33" s="69" t="n">
        <f aca="false">A33*$P$4</f>
        <v>0.18</v>
      </c>
      <c r="C33" s="69" t="n">
        <f aca="false">$P$4/(1-(A33-1)*$P$4)</f>
        <v>0.0120481927710843</v>
      </c>
      <c r="D33" s="66" t="n">
        <f aca="false">IF(J32-B$5*$C33&gt;0,J32-B$5*$C33,0)</f>
        <v>0.0417037531214244</v>
      </c>
      <c r="E33" s="66" t="n">
        <f aca="false">IF(K32-C$5*$C33&gt;0,K32-C$5*$C33,0)</f>
        <v>0.681097669773823</v>
      </c>
      <c r="F33" s="66" t="n">
        <f aca="false">IF(L32-D$5*$C33&gt;0,L32-D$5*$C33,0)</f>
        <v>0.217286559974223</v>
      </c>
      <c r="G33" s="21" t="n">
        <f aca="false">IF(M32-E$5*$C33&gt;0,M32-E$5*$C33,0)</f>
        <v>0.0473037088884919</v>
      </c>
      <c r="H33" s="67" t="n">
        <f aca="false">IF(N32-F$5*$C33&gt;0,N32-F$5*$C33,0)</f>
        <v>0.00118542788884715</v>
      </c>
      <c r="I33" s="67" t="n">
        <f aca="false">IF(O32-G$5*$C33&gt;0,O32-G$5*$C33,0)</f>
        <v>0.00045108916963429</v>
      </c>
      <c r="J33" s="66" t="n">
        <f aca="false">D33/SUM($D33:$I33)</f>
        <v>0.0421663939912601</v>
      </c>
      <c r="K33" s="66" t="n">
        <f aca="false">E33/SUM($D33:$I33)</f>
        <v>0.688653431421216</v>
      </c>
      <c r="L33" s="66" t="n">
        <f aca="false">F33/SUM($D33:$I33)</f>
        <v>0.219697029910043</v>
      </c>
      <c r="M33" s="34" t="n">
        <f aca="false">G33/SUM($D33:$I33)</f>
        <v>0.0478284729058432</v>
      </c>
      <c r="N33" s="34" t="n">
        <f aca="false">H33/SUM($D33:$I33)</f>
        <v>0.00119857844122134</v>
      </c>
      <c r="O33" s="34" t="n">
        <f aca="false">I33/SUM($D33:$I33)</f>
        <v>0.000456093330415825</v>
      </c>
      <c r="P33" s="66" t="n">
        <f aca="false">SUM(J33:N33)</f>
        <v>0.999543906669584</v>
      </c>
      <c r="Q33" s="70" t="n">
        <f aca="false">SUMPRODUCT(J32:O32,$B$6:$G$6)</f>
        <v>1.49142331322176</v>
      </c>
      <c r="R33" s="71" t="n">
        <f aca="false">SUMPRODUCT(B$5:G$5,$B$6:$G$6)</f>
        <v>0.571331411711291</v>
      </c>
      <c r="S33" s="22" t="n">
        <f aca="false">$AA32/(C33*(1-R33)+Q32)</f>
        <v>26.6351389076434</v>
      </c>
      <c r="T33" s="22" t="n">
        <f aca="false">AVERAGE(S$16:S33)</f>
        <v>27.1567533507088</v>
      </c>
      <c r="U33" s="22" t="n">
        <f aca="false">$S33*B$6</f>
        <v>0.0266351389076434</v>
      </c>
      <c r="V33" s="22" t="n">
        <f aca="false">$S33*C$6</f>
        <v>0.0266351389076434</v>
      </c>
      <c r="W33" s="22" t="n">
        <f aca="false">$S33*D$6</f>
        <v>1.14531097302867</v>
      </c>
      <c r="X33" s="22" t="n">
        <f aca="false">$S33*E$6</f>
        <v>0.905594722859876</v>
      </c>
      <c r="Y33" s="22" t="n">
        <f aca="false">$S33*F$6</f>
        <v>23971.6250168791</v>
      </c>
      <c r="Z33" s="22" t="n">
        <f aca="false">$S33*G$6</f>
        <v>23971.6250168791</v>
      </c>
      <c r="AA33" s="22" t="n">
        <f aca="false">(AA32-S33*C33)/(1-C33)</f>
        <v>39.7705904839908</v>
      </c>
      <c r="AB33" s="24" t="n">
        <f aca="false">1/(SUMPRODUCT(R$4:W$4,J33:O33,U33:Z33)/SUMPRODUCT(J33:O33,U33:Z33))</f>
        <v>0.999820343857793</v>
      </c>
      <c r="AC33" s="69" t="n">
        <f aca="false">1000*LN(AB33)</f>
        <v>-0.179672282305131</v>
      </c>
      <c r="AD33" s="72" t="n">
        <f aca="false">(AE32*AA32+AC33*AA33*(1-C33))/(S33*C33+AA33*(1-C33))</f>
        <v>-0.0855894514243667</v>
      </c>
      <c r="AE33" s="69" t="n">
        <f aca="false">AD33-AC33</f>
        <v>0.0940828308807645</v>
      </c>
      <c r="AF33" s="69" t="n">
        <f aca="false">SUMPRODUCT($AD$16:AD33,$S$16:S33)/SUM($S$16:S33)</f>
        <v>-0.0906693639523283</v>
      </c>
      <c r="AH33" s="40"/>
      <c r="AI33" s="40"/>
      <c r="AJ33" s="40"/>
      <c r="AK33" s="40"/>
      <c r="AL33" s="40"/>
      <c r="AM33" s="40"/>
      <c r="AN33" s="40"/>
      <c r="AO33" s="40"/>
      <c r="AP33" s="40"/>
      <c r="AQ33" s="40"/>
      <c r="AR33" s="40"/>
      <c r="AS33" s="40"/>
      <c r="AT33" s="40"/>
      <c r="AU33" s="40"/>
      <c r="AV33" s="40"/>
      <c r="AW33" s="40"/>
      <c r="AX33" s="40"/>
      <c r="AY33" s="40"/>
      <c r="AZ33" s="40"/>
      <c r="BA33" s="40"/>
      <c r="BB33" s="40"/>
      <c r="BC33" s="40"/>
      <c r="BD33" s="40"/>
      <c r="BE33" s="40"/>
      <c r="BF33" s="40"/>
      <c r="BG33" s="40"/>
      <c r="BH33" s="40"/>
      <c r="BI33" s="40"/>
      <c r="BJ33" s="40"/>
      <c r="BK33" s="40"/>
      <c r="BL33" s="40"/>
      <c r="BM33" s="40"/>
      <c r="BN33" s="40"/>
      <c r="BO33" s="40"/>
      <c r="BP33" s="40"/>
      <c r="BQ33" s="40"/>
      <c r="BR33" s="40"/>
      <c r="BS33" s="40"/>
      <c r="BT33" s="40"/>
      <c r="BU33" s="40"/>
      <c r="BV33" s="40"/>
      <c r="BW33" s="40"/>
      <c r="BX33" s="40"/>
      <c r="BY33" s="40"/>
      <c r="BZ33" s="40"/>
      <c r="CA33" s="40"/>
      <c r="CB33" s="40"/>
      <c r="CC33" s="40"/>
      <c r="CD33" s="40"/>
      <c r="CE33" s="40"/>
      <c r="CF33" s="40"/>
      <c r="CG33" s="40"/>
      <c r="CH33" s="40"/>
      <c r="CI33" s="40"/>
      <c r="CJ33" s="40"/>
      <c r="CK33" s="40"/>
      <c r="CL33" s="40"/>
      <c r="CM33" s="40"/>
      <c r="CN33" s="40"/>
      <c r="CO33" s="40"/>
      <c r="CP33" s="40"/>
      <c r="CQ33" s="40"/>
      <c r="CR33" s="40"/>
      <c r="CS33" s="40"/>
      <c r="CT33" s="40"/>
      <c r="CU33" s="40"/>
      <c r="CV33" s="40"/>
      <c r="CW33" s="40"/>
      <c r="CX33" s="40"/>
      <c r="CY33" s="40"/>
      <c r="CZ33" s="40"/>
      <c r="DA33" s="40"/>
      <c r="DB33" s="40"/>
      <c r="DC33" s="40"/>
      <c r="DD33" s="40"/>
      <c r="DE33" s="40"/>
      <c r="DF33" s="40"/>
      <c r="DG33" s="40"/>
      <c r="DH33" s="40"/>
      <c r="DI33" s="40"/>
      <c r="DJ33" s="40"/>
      <c r="DK33" s="40"/>
      <c r="DL33" s="40"/>
      <c r="DM33" s="40"/>
      <c r="DN33" s="40"/>
      <c r="DO33" s="40"/>
      <c r="DP33" s="40"/>
      <c r="DQ33" s="40"/>
      <c r="DR33" s="40"/>
      <c r="DS33" s="40"/>
      <c r="DT33" s="40"/>
      <c r="DU33" s="40"/>
      <c r="DV33" s="40"/>
      <c r="DW33" s="40"/>
      <c r="DX33" s="40"/>
      <c r="DY33" s="40"/>
      <c r="DZ33" s="40"/>
      <c r="EA33" s="40"/>
      <c r="EB33" s="40"/>
      <c r="EC33" s="40"/>
      <c r="ED33" s="40"/>
      <c r="EE33" s="40"/>
      <c r="EF33" s="40"/>
      <c r="EG33" s="40"/>
      <c r="EH33" s="40"/>
      <c r="EI33" s="40"/>
      <c r="EJ33" s="40"/>
      <c r="EK33" s="40"/>
      <c r="EL33" s="40"/>
      <c r="EM33" s="40"/>
      <c r="EN33" s="40"/>
      <c r="EO33" s="40"/>
      <c r="EP33" s="40"/>
      <c r="EQ33" s="40"/>
      <c r="ER33" s="40"/>
      <c r="ES33" s="40"/>
      <c r="ET33" s="40"/>
      <c r="EU33" s="40"/>
      <c r="EV33" s="40"/>
      <c r="EW33" s="40"/>
      <c r="EX33" s="40"/>
      <c r="EY33" s="40"/>
      <c r="EZ33" s="40"/>
      <c r="FA33" s="40"/>
      <c r="FB33" s="40"/>
      <c r="FC33" s="40"/>
      <c r="FD33" s="40"/>
      <c r="FE33" s="40"/>
      <c r="FF33" s="40"/>
      <c r="FG33" s="40"/>
      <c r="FH33" s="40"/>
      <c r="FI33" s="40"/>
      <c r="FJ33" s="40"/>
      <c r="FK33" s="40"/>
      <c r="FL33" s="40"/>
      <c r="FM33" s="40"/>
      <c r="FN33" s="40"/>
      <c r="FO33" s="40"/>
      <c r="FP33" s="40"/>
      <c r="FQ33" s="40"/>
      <c r="FR33" s="40"/>
      <c r="FS33" s="40"/>
      <c r="FT33" s="40"/>
      <c r="FU33" s="40"/>
      <c r="FV33" s="40"/>
      <c r="FW33" s="40"/>
      <c r="FX33" s="40"/>
      <c r="FY33" s="40"/>
      <c r="FZ33" s="40"/>
      <c r="GA33" s="40"/>
      <c r="GB33" s="40"/>
      <c r="GC33" s="40"/>
      <c r="GD33" s="40"/>
      <c r="GE33" s="40"/>
      <c r="GF33" s="40"/>
      <c r="GG33" s="40"/>
      <c r="GH33" s="40"/>
      <c r="GI33" s="40"/>
      <c r="GJ33" s="40"/>
      <c r="GK33" s="40"/>
      <c r="GL33" s="40"/>
      <c r="GM33" s="40"/>
      <c r="GN33" s="40"/>
      <c r="GO33" s="40"/>
      <c r="GP33" s="40"/>
      <c r="GQ33" s="40"/>
      <c r="GR33" s="40"/>
      <c r="GS33" s="40"/>
      <c r="GT33" s="40"/>
      <c r="GU33" s="40"/>
      <c r="GV33" s="40"/>
      <c r="GW33" s="40"/>
      <c r="GX33" s="40"/>
      <c r="GY33" s="40"/>
      <c r="GZ33" s="40"/>
      <c r="HA33" s="40"/>
      <c r="HB33" s="40"/>
      <c r="HC33" s="40"/>
      <c r="HD33" s="40"/>
      <c r="HE33" s="40"/>
      <c r="HF33" s="40"/>
      <c r="HG33" s="40"/>
      <c r="HH33" s="40"/>
      <c r="HI33" s="40"/>
      <c r="HJ33" s="40"/>
      <c r="HK33" s="40"/>
      <c r="HL33" s="40"/>
      <c r="HM33" s="40"/>
      <c r="HN33" s="40"/>
      <c r="HO33" s="40"/>
      <c r="HP33" s="40"/>
      <c r="HQ33" s="40"/>
      <c r="HR33" s="40"/>
      <c r="HS33" s="40"/>
      <c r="HT33" s="40"/>
      <c r="HU33" s="40"/>
      <c r="HV33" s="40"/>
      <c r="HW33" s="40"/>
      <c r="HX33" s="40"/>
      <c r="HY33" s="40"/>
      <c r="HZ33" s="40"/>
      <c r="IA33" s="40"/>
      <c r="IB33" s="40"/>
      <c r="IC33" s="40"/>
      <c r="ID33" s="40"/>
      <c r="IE33" s="40"/>
      <c r="IF33" s="40"/>
      <c r="IG33" s="40"/>
      <c r="IH33" s="40"/>
      <c r="II33" s="40"/>
      <c r="IJ33" s="40"/>
      <c r="IK33" s="40"/>
      <c r="IL33" s="40"/>
      <c r="IM33" s="40"/>
      <c r="IN33" s="40"/>
      <c r="IO33" s="40"/>
      <c r="IP33" s="40"/>
      <c r="IQ33" s="40"/>
    </row>
    <row r="34" s="73" customFormat="true" ht="15.6" hidden="false" customHeight="false" outlineLevel="0" collapsed="false">
      <c r="A34" s="7" t="n">
        <v>19</v>
      </c>
      <c r="B34" s="69" t="n">
        <f aca="false">A34*$P$4</f>
        <v>0.19</v>
      </c>
      <c r="C34" s="69" t="n">
        <f aca="false">$P$4/(1-(A34-1)*$P$4)</f>
        <v>0.0121951219512195</v>
      </c>
      <c r="D34" s="66" t="n">
        <f aca="false">IF(J33-B$5*$C34&gt;0,J33-B$5*$C34,0)</f>
        <v>0.0243615159424796</v>
      </c>
      <c r="E34" s="66" t="n">
        <f aca="false">IF(K33-C$5*$C34&gt;0,K33-C$5*$C34,0)</f>
        <v>0.68828757776268</v>
      </c>
      <c r="F34" s="66" t="n">
        <f aca="false">IF(L33-D$5*$C34&gt;0,L33-D$5*$C34,0)</f>
        <v>0.224087273812482</v>
      </c>
      <c r="G34" s="21" t="n">
        <f aca="false">IF(M33-E$5*$C34&gt;0,M33-E$5*$C34,0)</f>
        <v>0.0505113997351115</v>
      </c>
      <c r="H34" s="67" t="n">
        <f aca="false">IF(N33-F$5*$C34&gt;0,N33-F$5*$C34,0)</f>
        <v>0.00119857844122134</v>
      </c>
      <c r="I34" s="67" t="n">
        <f aca="false">IF(O33-G$5*$C34&gt;0,O33-G$5*$C34,0)</f>
        <v>0.000448060790961743</v>
      </c>
      <c r="J34" s="66" t="n">
        <f aca="false">D34/SUM($D34:$I34)</f>
        <v>0.0246351033868961</v>
      </c>
      <c r="K34" s="66" t="n">
        <f aca="false">E34/SUM($D34:$I34)</f>
        <v>0.69601726256014</v>
      </c>
      <c r="L34" s="66" t="n">
        <f aca="false">F34/SUM($D34:$I34)</f>
        <v>0.226603843992818</v>
      </c>
      <c r="M34" s="34" t="n">
        <f aca="false">G34/SUM($D34:$I34)</f>
        <v>0.0510786585543105</v>
      </c>
      <c r="N34" s="34" t="n">
        <f aca="false">H34/SUM($D34:$I34)</f>
        <v>0.00121203885203652</v>
      </c>
      <c r="O34" s="34" t="n">
        <f aca="false">I34/SUM($D34:$I34)</f>
        <v>0.000453092653799502</v>
      </c>
      <c r="P34" s="66" t="n">
        <f aca="false">SUM(J34:N34)</f>
        <v>0.999546907346201</v>
      </c>
      <c r="Q34" s="70" t="n">
        <f aca="false">SUMPRODUCT(J33:O33,$B$6:$G$6)</f>
        <v>1.50100855466379</v>
      </c>
      <c r="R34" s="71" t="n">
        <f aca="false">SUMPRODUCT(B$5:G$5,$B$6:$G$6)</f>
        <v>0.571331411711291</v>
      </c>
      <c r="S34" s="22" t="n">
        <f aca="false">$AA33/(C34*(1-R34)+Q33)</f>
        <v>26.5730561392175</v>
      </c>
      <c r="T34" s="22" t="n">
        <f aca="false">AVERAGE(S$16:S34)</f>
        <v>27.1260324448408</v>
      </c>
      <c r="U34" s="22" t="n">
        <f aca="false">$S34*B$6</f>
        <v>0.0265730561392175</v>
      </c>
      <c r="V34" s="22" t="n">
        <f aca="false">$S34*C$6</f>
        <v>0.0265730561392175</v>
      </c>
      <c r="W34" s="22" t="n">
        <f aca="false">$S34*D$6</f>
        <v>1.14264141398635</v>
      </c>
      <c r="X34" s="22" t="n">
        <f aca="false">$S34*E$6</f>
        <v>0.903483908733395</v>
      </c>
      <c r="Y34" s="22" t="n">
        <f aca="false">$S34*F$6</f>
        <v>23915.7505252957</v>
      </c>
      <c r="Z34" s="22" t="n">
        <f aca="false">$S34*G$6</f>
        <v>23915.7505252957</v>
      </c>
      <c r="AA34" s="22" t="n">
        <f aca="false">(AA33-S34*C34)/(1-C34)</f>
        <v>39.9335230067657</v>
      </c>
      <c r="AB34" s="24" t="n">
        <f aca="false">1/(SUMPRODUCT(R$4:W$4,J34:O34,U34:Z34)/SUMPRODUCT(J34:O34,U34:Z34))</f>
        <v>0.999819506183128</v>
      </c>
      <c r="AC34" s="69" t="n">
        <f aca="false">1000*LN(AB34)</f>
        <v>-0.180510107841403</v>
      </c>
      <c r="AD34" s="72" t="n">
        <f aca="false">(AE33*AA33+AC34*AA34*(1-C34))/(S34*C34+AA34*(1-C34))</f>
        <v>-0.0849564311792633</v>
      </c>
      <c r="AE34" s="69" t="n">
        <f aca="false">AD34-AC34</f>
        <v>0.0955536766621394</v>
      </c>
      <c r="AF34" s="69" t="n">
        <f aca="false">SUMPRODUCT($AD$16:AD34,$S$16:S34)/SUM($S$16:S34)</f>
        <v>-0.0903748127900688</v>
      </c>
      <c r="AH34" s="40"/>
      <c r="AI34" s="40"/>
      <c r="AJ34" s="40"/>
      <c r="AK34" s="40"/>
      <c r="AL34" s="40"/>
      <c r="AM34" s="40"/>
      <c r="AN34" s="40"/>
      <c r="AO34" s="40"/>
      <c r="AP34" s="40"/>
      <c r="AQ34" s="40"/>
      <c r="AR34" s="40"/>
      <c r="AS34" s="40"/>
      <c r="AT34" s="40"/>
      <c r="AU34" s="40"/>
      <c r="AV34" s="40"/>
      <c r="AW34" s="40"/>
      <c r="AX34" s="40"/>
      <c r="AY34" s="40"/>
      <c r="AZ34" s="40"/>
      <c r="BA34" s="40"/>
      <c r="BB34" s="40"/>
      <c r="BC34" s="40"/>
      <c r="BD34" s="40"/>
      <c r="BE34" s="40"/>
      <c r="BF34" s="40"/>
      <c r="BG34" s="40"/>
      <c r="BH34" s="40"/>
      <c r="BI34" s="40"/>
      <c r="BJ34" s="40"/>
      <c r="BK34" s="40"/>
      <c r="BL34" s="40"/>
      <c r="BM34" s="40"/>
      <c r="BN34" s="40"/>
      <c r="BO34" s="40"/>
      <c r="BP34" s="40"/>
      <c r="BQ34" s="40"/>
      <c r="BR34" s="40"/>
      <c r="BS34" s="40"/>
      <c r="BT34" s="40"/>
      <c r="BU34" s="40"/>
      <c r="BV34" s="40"/>
      <c r="BW34" s="40"/>
      <c r="BX34" s="40"/>
      <c r="BY34" s="40"/>
      <c r="BZ34" s="40"/>
      <c r="CA34" s="40"/>
      <c r="CB34" s="40"/>
      <c r="CC34" s="40"/>
      <c r="CD34" s="40"/>
      <c r="CE34" s="40"/>
      <c r="CF34" s="40"/>
      <c r="CG34" s="40"/>
      <c r="CH34" s="40"/>
      <c r="CI34" s="40"/>
      <c r="CJ34" s="40"/>
      <c r="CK34" s="40"/>
      <c r="CL34" s="40"/>
      <c r="CM34" s="40"/>
      <c r="CN34" s="40"/>
      <c r="CO34" s="40"/>
      <c r="CP34" s="40"/>
      <c r="CQ34" s="40"/>
      <c r="CR34" s="40"/>
      <c r="CS34" s="40"/>
      <c r="CT34" s="40"/>
      <c r="CU34" s="40"/>
      <c r="CV34" s="40"/>
      <c r="CW34" s="40"/>
      <c r="CX34" s="40"/>
      <c r="CY34" s="40"/>
      <c r="CZ34" s="40"/>
      <c r="DA34" s="40"/>
      <c r="DB34" s="40"/>
      <c r="DC34" s="40"/>
      <c r="DD34" s="40"/>
      <c r="DE34" s="40"/>
      <c r="DF34" s="40"/>
      <c r="DG34" s="40"/>
      <c r="DH34" s="40"/>
      <c r="DI34" s="40"/>
      <c r="DJ34" s="40"/>
      <c r="DK34" s="40"/>
      <c r="DL34" s="40"/>
      <c r="DM34" s="40"/>
      <c r="DN34" s="40"/>
      <c r="DO34" s="40"/>
      <c r="DP34" s="40"/>
      <c r="DQ34" s="40"/>
      <c r="DR34" s="40"/>
      <c r="DS34" s="40"/>
      <c r="DT34" s="40"/>
      <c r="DU34" s="40"/>
      <c r="DV34" s="40"/>
      <c r="DW34" s="40"/>
      <c r="DX34" s="40"/>
      <c r="DY34" s="40"/>
      <c r="DZ34" s="40"/>
      <c r="EA34" s="40"/>
      <c r="EB34" s="40"/>
      <c r="EC34" s="40"/>
      <c r="ED34" s="40"/>
      <c r="EE34" s="40"/>
      <c r="EF34" s="40"/>
      <c r="EG34" s="40"/>
      <c r="EH34" s="40"/>
      <c r="EI34" s="40"/>
      <c r="EJ34" s="40"/>
      <c r="EK34" s="40"/>
      <c r="EL34" s="40"/>
      <c r="EM34" s="40"/>
      <c r="EN34" s="40"/>
      <c r="EO34" s="40"/>
      <c r="EP34" s="40"/>
      <c r="EQ34" s="40"/>
      <c r="ER34" s="40"/>
      <c r="ES34" s="40"/>
      <c r="ET34" s="40"/>
      <c r="EU34" s="40"/>
      <c r="EV34" s="40"/>
      <c r="EW34" s="40"/>
      <c r="EX34" s="40"/>
      <c r="EY34" s="40"/>
      <c r="EZ34" s="40"/>
      <c r="FA34" s="40"/>
      <c r="FB34" s="40"/>
      <c r="FC34" s="40"/>
      <c r="FD34" s="40"/>
      <c r="FE34" s="40"/>
      <c r="FF34" s="40"/>
      <c r="FG34" s="40"/>
      <c r="FH34" s="40"/>
      <c r="FI34" s="40"/>
      <c r="FJ34" s="40"/>
      <c r="FK34" s="40"/>
      <c r="FL34" s="40"/>
      <c r="FM34" s="40"/>
      <c r="FN34" s="40"/>
      <c r="FO34" s="40"/>
      <c r="FP34" s="40"/>
      <c r="FQ34" s="40"/>
      <c r="FR34" s="40"/>
      <c r="FS34" s="40"/>
      <c r="FT34" s="40"/>
      <c r="FU34" s="40"/>
      <c r="FV34" s="40"/>
      <c r="FW34" s="40"/>
      <c r="FX34" s="40"/>
      <c r="FY34" s="40"/>
      <c r="FZ34" s="40"/>
      <c r="GA34" s="40"/>
      <c r="GB34" s="40"/>
      <c r="GC34" s="40"/>
      <c r="GD34" s="40"/>
      <c r="GE34" s="40"/>
      <c r="GF34" s="40"/>
      <c r="GG34" s="40"/>
      <c r="GH34" s="40"/>
      <c r="GI34" s="40"/>
      <c r="GJ34" s="40"/>
      <c r="GK34" s="40"/>
      <c r="GL34" s="40"/>
      <c r="GM34" s="40"/>
      <c r="GN34" s="40"/>
      <c r="GO34" s="40"/>
      <c r="GP34" s="40"/>
      <c r="GQ34" s="40"/>
      <c r="GR34" s="40"/>
      <c r="GS34" s="40"/>
      <c r="GT34" s="40"/>
      <c r="GU34" s="40"/>
      <c r="GV34" s="40"/>
      <c r="GW34" s="40"/>
      <c r="GX34" s="40"/>
      <c r="GY34" s="40"/>
      <c r="GZ34" s="40"/>
      <c r="HA34" s="40"/>
      <c r="HB34" s="40"/>
      <c r="HC34" s="40"/>
      <c r="HD34" s="40"/>
      <c r="HE34" s="40"/>
      <c r="HF34" s="40"/>
      <c r="HG34" s="40"/>
      <c r="HH34" s="40"/>
      <c r="HI34" s="40"/>
      <c r="HJ34" s="40"/>
      <c r="HK34" s="40"/>
      <c r="HL34" s="40"/>
      <c r="HM34" s="40"/>
      <c r="HN34" s="40"/>
      <c r="HO34" s="40"/>
      <c r="HP34" s="40"/>
      <c r="HQ34" s="40"/>
      <c r="HR34" s="40"/>
      <c r="HS34" s="40"/>
      <c r="HT34" s="40"/>
      <c r="HU34" s="40"/>
      <c r="HV34" s="40"/>
      <c r="HW34" s="40"/>
      <c r="HX34" s="40"/>
      <c r="HY34" s="40"/>
      <c r="HZ34" s="40"/>
      <c r="IA34" s="40"/>
      <c r="IB34" s="40"/>
      <c r="IC34" s="40"/>
      <c r="ID34" s="40"/>
      <c r="IE34" s="40"/>
      <c r="IF34" s="40"/>
      <c r="IG34" s="40"/>
      <c r="IH34" s="40"/>
      <c r="II34" s="40"/>
      <c r="IJ34" s="40"/>
      <c r="IK34" s="40"/>
      <c r="IL34" s="40"/>
      <c r="IM34" s="40"/>
      <c r="IN34" s="40"/>
      <c r="IO34" s="40"/>
      <c r="IP34" s="40"/>
      <c r="IQ34" s="40"/>
    </row>
    <row r="35" s="73" customFormat="true" ht="15.6" hidden="false" customHeight="false" outlineLevel="0" collapsed="false">
      <c r="A35" s="7" t="n">
        <v>20</v>
      </c>
      <c r="B35" s="69" t="n">
        <f aca="false">A35*$P$4</f>
        <v>0.2</v>
      </c>
      <c r="C35" s="69" t="n">
        <f aca="false">$P$4/(1-(A35-1)*$P$4)</f>
        <v>0.0123456790123457</v>
      </c>
      <c r="D35" s="66" t="n">
        <f aca="false">IF(J34-B$5*$C35&gt;0,J34-B$5*$C35,0)</f>
        <v>0.00661041202887138</v>
      </c>
      <c r="E35" s="66" t="n">
        <f aca="false">IF(K34-C$5*$C35&gt;0,K34-C$5*$C35,0)</f>
        <v>0.69564689218977</v>
      </c>
      <c r="F35" s="66" t="n">
        <f aca="false">IF(L34-D$5*$C35&gt;0,L34-D$5*$C35,0)</f>
        <v>0.231048288437262</v>
      </c>
      <c r="G35" s="21" t="n">
        <f aca="false">IF(M34-E$5*$C35&gt;0,M34-E$5*$C35,0)</f>
        <v>0.0537947079370265</v>
      </c>
      <c r="H35" s="67" t="n">
        <f aca="false">IF(N34-F$5*$C35&gt;0,N34-F$5*$C35,0)</f>
        <v>0.00121203885203652</v>
      </c>
      <c r="I35" s="67" t="n">
        <f aca="false">IF(O34-G$5*$C35&gt;0,O34-G$5*$C35,0)</f>
        <v>0.000444960947191665</v>
      </c>
      <c r="J35" s="66" t="n">
        <f aca="false">D35/SUM($D35:$I35)</f>
        <v>0.00668557595099382</v>
      </c>
      <c r="K35" s="66" t="n">
        <f aca="false">E35/SUM($D35:$I35)</f>
        <v>0.703556769607531</v>
      </c>
      <c r="L35" s="66" t="n">
        <f aca="false">F35/SUM($D35:$I35)</f>
        <v>0.233675431115021</v>
      </c>
      <c r="M35" s="34" t="n">
        <f aca="false">G35/SUM($D35:$I35)</f>
        <v>0.0544063825528172</v>
      </c>
      <c r="N35" s="34" t="n">
        <f aca="false">H35/SUM($D35:$I35)</f>
        <v>0.00122582038236866</v>
      </c>
      <c r="O35" s="34" t="n">
        <f aca="false">I35/SUM($D35:$I35)</f>
        <v>0.000450020391268096</v>
      </c>
      <c r="P35" s="66" t="n">
        <f aca="false">SUM(J35:N35)</f>
        <v>0.999549979608732</v>
      </c>
      <c r="Q35" s="70" t="n">
        <f aca="false">SUMPRODUCT(J34:O34,$B$6:$G$6)</f>
        <v>1.51081964730091</v>
      </c>
      <c r="R35" s="71" t="n">
        <f aca="false">SUMPRODUCT(B$5:G$5,$B$6:$G$6)</f>
        <v>0.571331411711291</v>
      </c>
      <c r="S35" s="22" t="n">
        <f aca="false">$AA34/(C35*(1-R35)+Q34)</f>
        <v>26.510989094335</v>
      </c>
      <c r="T35" s="22" t="n">
        <f aca="false">AVERAGE(S$16:S35)</f>
        <v>27.0952802773156</v>
      </c>
      <c r="U35" s="22" t="n">
        <f aca="false">$S35*B$6</f>
        <v>0.026510989094335</v>
      </c>
      <c r="V35" s="22" t="n">
        <f aca="false">$S35*C$6</f>
        <v>0.026510989094335</v>
      </c>
      <c r="W35" s="22" t="n">
        <f aca="false">$S35*D$6</f>
        <v>1.1399725310564</v>
      </c>
      <c r="X35" s="22" t="n">
        <f aca="false">$S35*E$6</f>
        <v>0.90137362920739</v>
      </c>
      <c r="Y35" s="22" t="n">
        <f aca="false">$S35*F$6</f>
        <v>23859.8901849015</v>
      </c>
      <c r="Z35" s="22" t="n">
        <f aca="false">$S35*G$6</f>
        <v>23859.8901849015</v>
      </c>
      <c r="AA35" s="22" t="n">
        <f aca="false">(AA34-S35*C35)/(1-C35)</f>
        <v>40.1013046806711</v>
      </c>
      <c r="AB35" s="24" t="n">
        <f aca="false">1/(SUMPRODUCT(R$4:W$4,J35:O35,U35:Z35)/SUMPRODUCT(J35:O35,U35:Z35))</f>
        <v>0.999818659723325</v>
      </c>
      <c r="AC35" s="69" t="n">
        <f aca="false">1000*LN(AB35)</f>
        <v>-0.181356720810816</v>
      </c>
      <c r="AD35" s="72" t="n">
        <f aca="false">(AE34*AA34+AC35*AA35*(1-C35))/(S35*C35+AA35*(1-C35))</f>
        <v>-0.0843166398912235</v>
      </c>
      <c r="AE35" s="69" t="n">
        <f aca="false">AD35-AC35</f>
        <v>0.0970400809195922</v>
      </c>
      <c r="AF35" s="69" t="n">
        <f aca="false">SUMPRODUCT($AD$16:AD35,$S$16:S35)/SUM($S$16:S35)</f>
        <v>-0.0900784361628313</v>
      </c>
      <c r="AH35" s="40"/>
      <c r="AI35" s="40"/>
      <c r="AJ35" s="40"/>
      <c r="AK35" s="40"/>
      <c r="AL35" s="40"/>
      <c r="AM35" s="40"/>
      <c r="AN35" s="40"/>
      <c r="AO35" s="40"/>
      <c r="AP35" s="40"/>
      <c r="AQ35" s="40"/>
      <c r="AR35" s="40"/>
      <c r="AS35" s="40"/>
      <c r="AT35" s="40"/>
      <c r="AU35" s="40"/>
      <c r="AV35" s="40"/>
      <c r="AW35" s="40"/>
      <c r="AX35" s="40"/>
      <c r="AY35" s="40"/>
      <c r="AZ35" s="40"/>
      <c r="BA35" s="40"/>
      <c r="BB35" s="40"/>
      <c r="BC35" s="40"/>
      <c r="BD35" s="40"/>
      <c r="BE35" s="40"/>
      <c r="BF35" s="40"/>
      <c r="BG35" s="40"/>
      <c r="BH35" s="40"/>
      <c r="BI35" s="40"/>
      <c r="BJ35" s="40"/>
      <c r="BK35" s="40"/>
      <c r="BL35" s="40"/>
      <c r="BM35" s="40"/>
      <c r="BN35" s="40"/>
      <c r="BO35" s="40"/>
      <c r="BP35" s="40"/>
      <c r="BQ35" s="40"/>
      <c r="BR35" s="40"/>
      <c r="BS35" s="40"/>
      <c r="BT35" s="40"/>
      <c r="BU35" s="40"/>
      <c r="BV35" s="40"/>
      <c r="BW35" s="40"/>
      <c r="BX35" s="40"/>
      <c r="BY35" s="40"/>
      <c r="BZ35" s="40"/>
      <c r="CA35" s="40"/>
      <c r="CB35" s="40"/>
      <c r="CC35" s="40"/>
      <c r="CD35" s="40"/>
      <c r="CE35" s="40"/>
      <c r="CF35" s="40"/>
      <c r="CG35" s="40"/>
      <c r="CH35" s="40"/>
      <c r="CI35" s="40"/>
      <c r="CJ35" s="40"/>
      <c r="CK35" s="40"/>
      <c r="CL35" s="40"/>
      <c r="CM35" s="40"/>
      <c r="CN35" s="40"/>
      <c r="CO35" s="40"/>
      <c r="CP35" s="40"/>
      <c r="CQ35" s="40"/>
      <c r="CR35" s="40"/>
      <c r="CS35" s="40"/>
      <c r="CT35" s="40"/>
      <c r="CU35" s="40"/>
      <c r="CV35" s="40"/>
      <c r="CW35" s="40"/>
      <c r="CX35" s="40"/>
      <c r="CY35" s="40"/>
      <c r="CZ35" s="40"/>
      <c r="DA35" s="40"/>
      <c r="DB35" s="40"/>
      <c r="DC35" s="40"/>
      <c r="DD35" s="40"/>
      <c r="DE35" s="40"/>
      <c r="DF35" s="40"/>
      <c r="DG35" s="40"/>
      <c r="DH35" s="40"/>
      <c r="DI35" s="40"/>
      <c r="DJ35" s="40"/>
      <c r="DK35" s="40"/>
      <c r="DL35" s="40"/>
      <c r="DM35" s="40"/>
      <c r="DN35" s="40"/>
      <c r="DO35" s="40"/>
      <c r="DP35" s="40"/>
      <c r="DQ35" s="40"/>
      <c r="DR35" s="40"/>
      <c r="DS35" s="40"/>
      <c r="DT35" s="40"/>
      <c r="DU35" s="40"/>
      <c r="DV35" s="40"/>
      <c r="DW35" s="40"/>
      <c r="DX35" s="40"/>
      <c r="DY35" s="40"/>
      <c r="DZ35" s="40"/>
      <c r="EA35" s="40"/>
      <c r="EB35" s="40"/>
      <c r="EC35" s="40"/>
      <c r="ED35" s="40"/>
      <c r="EE35" s="40"/>
      <c r="EF35" s="40"/>
      <c r="EG35" s="40"/>
      <c r="EH35" s="40"/>
      <c r="EI35" s="40"/>
      <c r="EJ35" s="40"/>
      <c r="EK35" s="40"/>
      <c r="EL35" s="40"/>
      <c r="EM35" s="40"/>
      <c r="EN35" s="40"/>
      <c r="EO35" s="40"/>
      <c r="EP35" s="40"/>
      <c r="EQ35" s="40"/>
      <c r="ER35" s="40"/>
      <c r="ES35" s="40"/>
      <c r="ET35" s="40"/>
      <c r="EU35" s="40"/>
      <c r="EV35" s="40"/>
      <c r="EW35" s="40"/>
      <c r="EX35" s="40"/>
      <c r="EY35" s="40"/>
      <c r="EZ35" s="40"/>
      <c r="FA35" s="40"/>
      <c r="FB35" s="40"/>
      <c r="FC35" s="40"/>
      <c r="FD35" s="40"/>
      <c r="FE35" s="40"/>
      <c r="FF35" s="40"/>
      <c r="FG35" s="40"/>
      <c r="FH35" s="40"/>
      <c r="FI35" s="40"/>
      <c r="FJ35" s="40"/>
      <c r="FK35" s="40"/>
      <c r="FL35" s="40"/>
      <c r="FM35" s="40"/>
      <c r="FN35" s="40"/>
      <c r="FO35" s="40"/>
      <c r="FP35" s="40"/>
      <c r="FQ35" s="40"/>
      <c r="FR35" s="40"/>
      <c r="FS35" s="40"/>
      <c r="FT35" s="40"/>
      <c r="FU35" s="40"/>
      <c r="FV35" s="40"/>
      <c r="FW35" s="40"/>
      <c r="FX35" s="40"/>
      <c r="FY35" s="40"/>
      <c r="FZ35" s="40"/>
      <c r="GA35" s="40"/>
      <c r="GB35" s="40"/>
      <c r="GC35" s="40"/>
      <c r="GD35" s="40"/>
      <c r="GE35" s="40"/>
      <c r="GF35" s="40"/>
      <c r="GG35" s="40"/>
      <c r="GH35" s="40"/>
      <c r="GI35" s="40"/>
      <c r="GJ35" s="40"/>
      <c r="GK35" s="40"/>
      <c r="GL35" s="40"/>
      <c r="GM35" s="40"/>
      <c r="GN35" s="40"/>
      <c r="GO35" s="40"/>
      <c r="GP35" s="40"/>
      <c r="GQ35" s="40"/>
      <c r="GR35" s="40"/>
      <c r="GS35" s="40"/>
      <c r="GT35" s="40"/>
      <c r="GU35" s="40"/>
      <c r="GV35" s="40"/>
      <c r="GW35" s="40"/>
      <c r="GX35" s="40"/>
      <c r="GY35" s="40"/>
      <c r="GZ35" s="40"/>
      <c r="HA35" s="40"/>
      <c r="HB35" s="40"/>
      <c r="HC35" s="40"/>
      <c r="HD35" s="40"/>
      <c r="HE35" s="40"/>
      <c r="HF35" s="40"/>
      <c r="HG35" s="40"/>
      <c r="HH35" s="40"/>
      <c r="HI35" s="40"/>
      <c r="HJ35" s="40"/>
      <c r="HK35" s="40"/>
      <c r="HL35" s="40"/>
      <c r="HM35" s="40"/>
      <c r="HN35" s="40"/>
      <c r="HO35" s="40"/>
      <c r="HP35" s="40"/>
      <c r="HQ35" s="40"/>
      <c r="HR35" s="40"/>
      <c r="HS35" s="40"/>
      <c r="HT35" s="40"/>
      <c r="HU35" s="40"/>
      <c r="HV35" s="40"/>
      <c r="HW35" s="40"/>
      <c r="HX35" s="40"/>
      <c r="HY35" s="40"/>
      <c r="HZ35" s="40"/>
      <c r="IA35" s="40"/>
      <c r="IB35" s="40"/>
      <c r="IC35" s="40"/>
      <c r="ID35" s="40"/>
      <c r="IE35" s="40"/>
      <c r="IF35" s="40"/>
      <c r="IG35" s="40"/>
      <c r="IH35" s="40"/>
      <c r="II35" s="40"/>
      <c r="IJ35" s="40"/>
      <c r="IK35" s="40"/>
      <c r="IL35" s="40"/>
      <c r="IM35" s="40"/>
      <c r="IN35" s="40"/>
      <c r="IO35" s="40"/>
      <c r="IP35" s="40"/>
      <c r="IQ35" s="40"/>
    </row>
    <row r="36" s="73" customFormat="true" ht="15.6" hidden="false" customHeight="false" outlineLevel="0" collapsed="false">
      <c r="A36" s="7" t="n">
        <v>21</v>
      </c>
      <c r="B36" s="69" t="n">
        <f aca="false">A36*$P$4</f>
        <v>0.21</v>
      </c>
      <c r="C36" s="69" t="n">
        <f aca="false">$P$4/(1-(A36-1)*$P$4)</f>
        <v>0.0125</v>
      </c>
      <c r="D36" s="66" t="n">
        <f aca="false">IF(J35-B$5*$C36&gt;0,J35-B$5*$C36,0)</f>
        <v>0</v>
      </c>
      <c r="E36" s="66" t="n">
        <f aca="false">IF(K35-C$5*$C36&gt;0,K35-C$5*$C36,0)</f>
        <v>0.703181769607531</v>
      </c>
      <c r="F36" s="66" t="n">
        <f aca="false">IF(L35-D$5*$C36&gt;0,L35-D$5*$C36,0)</f>
        <v>0.238175431115021</v>
      </c>
      <c r="G36" s="21" t="n">
        <f aca="false">IF(M35-E$5*$C36&gt;0,M35-E$5*$C36,0)</f>
        <v>0.0571563825528172</v>
      </c>
      <c r="H36" s="67" t="n">
        <f aca="false">IF(N35-F$5*$C36&gt;0,N35-F$5*$C36,0)</f>
        <v>0.00122582038236866</v>
      </c>
      <c r="I36" s="67" t="n">
        <f aca="false">IF(O35-G$5*$C36&gt;0,O35-G$5*$C36,0)</f>
        <v>0.000441787038327661</v>
      </c>
      <c r="J36" s="66" t="n">
        <f aca="false">D36/SUM($D36:$I36)</f>
        <v>0</v>
      </c>
      <c r="K36" s="66" t="n">
        <f aca="false">E36/SUM($D36:$I36)</f>
        <v>0.703054382694559</v>
      </c>
      <c r="L36" s="66" t="n">
        <f aca="false">F36/SUM($D36:$I36)</f>
        <v>0.238132283760771</v>
      </c>
      <c r="M36" s="34" t="n">
        <f aca="false">G36/SUM($D36:$I36)</f>
        <v>0.0571460282241859</v>
      </c>
      <c r="N36" s="34" t="n">
        <f aca="false">H36/SUM($D36:$I36)</f>
        <v>0.00122559831535681</v>
      </c>
      <c r="O36" s="34" t="n">
        <f aca="false">I36/SUM($D36:$I36)</f>
        <v>0.000441707005127945</v>
      </c>
      <c r="P36" s="66" t="n">
        <f aca="false">SUM(J36:N36)</f>
        <v>0.999558292994872</v>
      </c>
      <c r="Q36" s="70" t="n">
        <f aca="false">SUMPRODUCT(J35:O35,$B$6:$G$6)</f>
        <v>1.52086479916338</v>
      </c>
      <c r="R36" s="71" t="n">
        <f aca="false">SUMPRODUCT(B$5:G$5,$B$6:$G$6)</f>
        <v>0.571331411711291</v>
      </c>
      <c r="S36" s="22" t="n">
        <f aca="false">$AA35/(C36*(1-R36)+Q35)</f>
        <v>26.4489423785097</v>
      </c>
      <c r="T36" s="22" t="n">
        <f aca="false">AVERAGE(S$16:S36)</f>
        <v>27.0645022821343</v>
      </c>
      <c r="U36" s="22" t="n">
        <f aca="false">$S36*B$6</f>
        <v>0.0264489423785097</v>
      </c>
      <c r="V36" s="22" t="n">
        <f aca="false">$S36*C$6</f>
        <v>0.0264489423785097</v>
      </c>
      <c r="W36" s="22" t="n">
        <f aca="false">$S36*D$6</f>
        <v>1.13730452227592</v>
      </c>
      <c r="X36" s="22" t="n">
        <f aca="false">$S36*E$6</f>
        <v>0.899264040869331</v>
      </c>
      <c r="Y36" s="22" t="n">
        <f aca="false">$S36*F$6</f>
        <v>23804.0481406588</v>
      </c>
      <c r="Z36" s="22" t="n">
        <f aca="false">$S36*G$6</f>
        <v>23804.0481406588</v>
      </c>
      <c r="AA36" s="22" t="n">
        <f aca="false">(AA35-S36*C36)/(1-C36)</f>
        <v>40.2741193933567</v>
      </c>
      <c r="AB36" s="24" t="n">
        <f aca="false">1/(SUMPRODUCT(R$4:W$4,J36:O36,U36:Z36)/SUMPRODUCT(J36:O36,U36:Z36))</f>
        <v>0.999817805719802</v>
      </c>
      <c r="AC36" s="69" t="n">
        <f aca="false">1000*LN(AB36)</f>
        <v>-0.182210879592609</v>
      </c>
      <c r="AD36" s="72" t="n">
        <f aca="false">(AE35*AA35+AC36*AA36*(1-C36))/(S36*C36+AA36*(1-C36))</f>
        <v>-0.083668576646371</v>
      </c>
      <c r="AE36" s="69" t="n">
        <f aca="false">IF(AA36&gt;0,AD36-AC36,"")</f>
        <v>0.0985423029462378</v>
      </c>
      <c r="AF36" s="69" t="n">
        <f aca="false">SUMPRODUCT($AD$16:AD36,$S$16:S36)/SUM($S$16:S36)</f>
        <v>-0.089780146995226</v>
      </c>
      <c r="AH36" s="40"/>
      <c r="AI36" s="40"/>
      <c r="AJ36" s="40"/>
      <c r="AK36" s="40"/>
      <c r="AL36" s="40"/>
      <c r="AM36" s="40"/>
      <c r="AN36" s="40"/>
      <c r="AO36" s="40"/>
      <c r="AP36" s="40"/>
      <c r="AQ36" s="40"/>
      <c r="AR36" s="40"/>
      <c r="AS36" s="40"/>
      <c r="AT36" s="40"/>
      <c r="AU36" s="40"/>
      <c r="AV36" s="40"/>
      <c r="AW36" s="40"/>
      <c r="AX36" s="40"/>
      <c r="AY36" s="40"/>
      <c r="AZ36" s="40"/>
      <c r="BA36" s="40"/>
      <c r="BB36" s="40"/>
      <c r="BC36" s="40"/>
      <c r="BD36" s="40"/>
      <c r="BE36" s="40"/>
      <c r="BF36" s="40"/>
      <c r="BG36" s="40"/>
      <c r="BH36" s="40"/>
      <c r="BI36" s="40"/>
      <c r="BJ36" s="40"/>
      <c r="BK36" s="40"/>
      <c r="BL36" s="40"/>
      <c r="BM36" s="40"/>
      <c r="BN36" s="40"/>
      <c r="BO36" s="40"/>
      <c r="BP36" s="40"/>
      <c r="BQ36" s="40"/>
      <c r="BR36" s="40"/>
      <c r="BS36" s="40"/>
      <c r="BT36" s="40"/>
      <c r="BU36" s="40"/>
      <c r="BV36" s="40"/>
      <c r="BW36" s="40"/>
      <c r="BX36" s="40"/>
      <c r="BY36" s="40"/>
      <c r="BZ36" s="40"/>
      <c r="CA36" s="40"/>
      <c r="CB36" s="40"/>
      <c r="CC36" s="40"/>
      <c r="CD36" s="40"/>
      <c r="CE36" s="40"/>
      <c r="CF36" s="40"/>
      <c r="CG36" s="40"/>
      <c r="CH36" s="40"/>
      <c r="CI36" s="40"/>
      <c r="CJ36" s="40"/>
      <c r="CK36" s="40"/>
      <c r="CL36" s="40"/>
      <c r="CM36" s="40"/>
      <c r="CN36" s="40"/>
      <c r="CO36" s="40"/>
      <c r="CP36" s="40"/>
      <c r="CQ36" s="40"/>
      <c r="CR36" s="40"/>
      <c r="CS36" s="40"/>
      <c r="CT36" s="40"/>
      <c r="CU36" s="40"/>
      <c r="CV36" s="40"/>
      <c r="CW36" s="40"/>
      <c r="CX36" s="40"/>
      <c r="CY36" s="40"/>
      <c r="CZ36" s="40"/>
      <c r="DA36" s="40"/>
      <c r="DB36" s="40"/>
      <c r="DC36" s="40"/>
      <c r="DD36" s="40"/>
      <c r="DE36" s="40"/>
      <c r="DF36" s="40"/>
      <c r="DG36" s="40"/>
      <c r="DH36" s="40"/>
      <c r="DI36" s="40"/>
      <c r="DJ36" s="40"/>
      <c r="DK36" s="40"/>
      <c r="DL36" s="40"/>
      <c r="DM36" s="40"/>
      <c r="DN36" s="40"/>
      <c r="DO36" s="40"/>
      <c r="DP36" s="40"/>
      <c r="DQ36" s="40"/>
      <c r="DR36" s="40"/>
      <c r="DS36" s="40"/>
      <c r="DT36" s="40"/>
      <c r="DU36" s="40"/>
      <c r="DV36" s="40"/>
      <c r="DW36" s="40"/>
      <c r="DX36" s="40"/>
      <c r="DY36" s="40"/>
      <c r="DZ36" s="40"/>
      <c r="EA36" s="40"/>
      <c r="EB36" s="40"/>
      <c r="EC36" s="40"/>
      <c r="ED36" s="40"/>
      <c r="EE36" s="40"/>
      <c r="EF36" s="40"/>
      <c r="EG36" s="40"/>
      <c r="EH36" s="40"/>
      <c r="EI36" s="40"/>
      <c r="EJ36" s="40"/>
      <c r="EK36" s="40"/>
      <c r="EL36" s="40"/>
      <c r="EM36" s="40"/>
      <c r="EN36" s="40"/>
      <c r="EO36" s="40"/>
      <c r="EP36" s="40"/>
      <c r="EQ36" s="40"/>
      <c r="ER36" s="40"/>
      <c r="ES36" s="40"/>
      <c r="ET36" s="40"/>
      <c r="EU36" s="40"/>
      <c r="EV36" s="40"/>
      <c r="EW36" s="40"/>
      <c r="EX36" s="40"/>
      <c r="EY36" s="40"/>
      <c r="EZ36" s="40"/>
      <c r="FA36" s="40"/>
      <c r="FB36" s="40"/>
      <c r="FC36" s="40"/>
      <c r="FD36" s="40"/>
      <c r="FE36" s="40"/>
      <c r="FF36" s="40"/>
      <c r="FG36" s="40"/>
      <c r="FH36" s="40"/>
      <c r="FI36" s="40"/>
      <c r="FJ36" s="40"/>
      <c r="FK36" s="40"/>
      <c r="FL36" s="40"/>
      <c r="FM36" s="40"/>
      <c r="FN36" s="40"/>
      <c r="FO36" s="40"/>
      <c r="FP36" s="40"/>
      <c r="FQ36" s="40"/>
      <c r="FR36" s="40"/>
      <c r="FS36" s="40"/>
      <c r="FT36" s="40"/>
      <c r="FU36" s="40"/>
      <c r="FV36" s="40"/>
      <c r="FW36" s="40"/>
      <c r="FX36" s="40"/>
      <c r="FY36" s="40"/>
      <c r="FZ36" s="40"/>
      <c r="GA36" s="40"/>
      <c r="GB36" s="40"/>
      <c r="GC36" s="40"/>
      <c r="GD36" s="40"/>
      <c r="GE36" s="40"/>
      <c r="GF36" s="40"/>
      <c r="GG36" s="40"/>
      <c r="GH36" s="40"/>
      <c r="GI36" s="40"/>
      <c r="GJ36" s="40"/>
      <c r="GK36" s="40"/>
      <c r="GL36" s="40"/>
      <c r="GM36" s="40"/>
      <c r="GN36" s="40"/>
      <c r="GO36" s="40"/>
      <c r="GP36" s="40"/>
      <c r="GQ36" s="40"/>
      <c r="GR36" s="40"/>
      <c r="GS36" s="40"/>
      <c r="GT36" s="40"/>
      <c r="GU36" s="40"/>
      <c r="GV36" s="40"/>
      <c r="GW36" s="40"/>
      <c r="GX36" s="40"/>
      <c r="GY36" s="40"/>
      <c r="GZ36" s="40"/>
      <c r="HA36" s="40"/>
      <c r="HB36" s="40"/>
      <c r="HC36" s="40"/>
      <c r="HD36" s="40"/>
      <c r="HE36" s="40"/>
      <c r="HF36" s="40"/>
      <c r="HG36" s="40"/>
      <c r="HH36" s="40"/>
      <c r="HI36" s="40"/>
      <c r="HJ36" s="40"/>
      <c r="HK36" s="40"/>
      <c r="HL36" s="40"/>
      <c r="HM36" s="40"/>
      <c r="HN36" s="40"/>
      <c r="HO36" s="40"/>
      <c r="HP36" s="40"/>
      <c r="HQ36" s="40"/>
      <c r="HR36" s="40"/>
      <c r="HS36" s="40"/>
      <c r="HT36" s="40"/>
      <c r="HU36" s="40"/>
      <c r="HV36" s="40"/>
      <c r="HW36" s="40"/>
      <c r="HX36" s="40"/>
      <c r="HY36" s="40"/>
      <c r="HZ36" s="40"/>
      <c r="IA36" s="40"/>
      <c r="IB36" s="40"/>
      <c r="IC36" s="40"/>
      <c r="ID36" s="40"/>
      <c r="IE36" s="40"/>
      <c r="IF36" s="40"/>
      <c r="IG36" s="40"/>
      <c r="IH36" s="40"/>
      <c r="II36" s="40"/>
      <c r="IJ36" s="40"/>
      <c r="IK36" s="40"/>
      <c r="IL36" s="40"/>
      <c r="IM36" s="40"/>
      <c r="IN36" s="40"/>
      <c r="IO36" s="40"/>
      <c r="IP36" s="40"/>
      <c r="IQ36" s="40"/>
    </row>
    <row r="37" s="73" customFormat="true" ht="15.6" hidden="false" customHeight="false" outlineLevel="0" collapsed="false">
      <c r="A37" s="7" t="n">
        <v>22</v>
      </c>
      <c r="B37" s="69" t="n">
        <f aca="false">A37*$P$4</f>
        <v>0.22</v>
      </c>
      <c r="C37" s="69" t="n">
        <f aca="false">$P$4/(1-(A37-1)*$P$4)</f>
        <v>0.0126582278481013</v>
      </c>
      <c r="D37" s="66" t="n">
        <f aca="false">IF(J36-B$5*$C37&gt;0,J36-B$5*$C37,0)</f>
        <v>0</v>
      </c>
      <c r="E37" s="66" t="n">
        <f aca="false">IF(K36-C$5*$C37&gt;0,K36-C$5*$C37,0)</f>
        <v>0.702674635859116</v>
      </c>
      <c r="F37" s="66" t="n">
        <f aca="false">IF(L36-D$5*$C37&gt;0,L36-D$5*$C37,0)</f>
        <v>0.242689245786087</v>
      </c>
      <c r="G37" s="21" t="n">
        <f aca="false">IF(M36-E$5*$C37&gt;0,M36-E$5*$C37,0)</f>
        <v>0.0599308383507681</v>
      </c>
      <c r="H37" s="67" t="n">
        <f aca="false">IF(N36-F$5*$C37&gt;0,N36-F$5*$C37,0)</f>
        <v>0.00122559831535681</v>
      </c>
      <c r="I37" s="67" t="n">
        <f aca="false">IF(O36-G$5*$C37&gt;0,O36-G$5*$C37,0)</f>
        <v>0.000433369432530037</v>
      </c>
      <c r="J37" s="66" t="n">
        <f aca="false">D37/SUM($D37:$I37)</f>
        <v>0</v>
      </c>
      <c r="K37" s="66" t="n">
        <f aca="false">E37/SUM($D37:$I37)</f>
        <v>0.697822198192155</v>
      </c>
      <c r="L37" s="66" t="n">
        <f aca="false">F37/SUM($D37:$I37)</f>
        <v>0.241013314455253</v>
      </c>
      <c r="M37" s="34" t="n">
        <f aca="false">G37/SUM($D37:$I37)</f>
        <v>0.0595169758850051</v>
      </c>
      <c r="N37" s="34" t="n">
        <f aca="false">H37/SUM($D37:$I37)</f>
        <v>0.00121713474042966</v>
      </c>
      <c r="O37" s="34" t="n">
        <f aca="false">I37/SUM($D37:$I37)</f>
        <v>0.000430376727157162</v>
      </c>
      <c r="P37" s="66" t="n">
        <f aca="false">SUM(J37:N37)</f>
        <v>0.999569623272843</v>
      </c>
      <c r="Q37" s="70" t="n">
        <f aca="false">SUMPRODUCT(J36:O36,$B$6:$G$6)</f>
        <v>1.51346049598031</v>
      </c>
      <c r="R37" s="71" t="n">
        <f aca="false">SUMPRODUCT(B$5:G$5,$B$6:$G$6)</f>
        <v>0.571331411711291</v>
      </c>
      <c r="S37" s="22" t="n">
        <f aca="false">$AA36/(C37*(1-R37)+Q36)</f>
        <v>26.3869208559561</v>
      </c>
      <c r="T37" s="22" t="n">
        <f aca="false">AVERAGE(S$16:S37)</f>
        <v>27.033703126399</v>
      </c>
      <c r="U37" s="22" t="n">
        <f aca="false">$S37*B$6</f>
        <v>0.0263869208559561</v>
      </c>
      <c r="V37" s="22" t="n">
        <f aca="false">$S37*C$6</f>
        <v>0.0263869208559561</v>
      </c>
      <c r="W37" s="22" t="n">
        <f aca="false">$S37*D$6</f>
        <v>1.13463759680611</v>
      </c>
      <c r="X37" s="22" t="n">
        <f aca="false">$S37*E$6</f>
        <v>0.897155309102509</v>
      </c>
      <c r="Y37" s="22" t="n">
        <f aca="false">$S37*F$6</f>
        <v>23748.2287703605</v>
      </c>
      <c r="Z37" s="22" t="n">
        <f aca="false">$S37*G$6</f>
        <v>23748.2287703605</v>
      </c>
      <c r="AA37" s="22" t="n">
        <f aca="false">(AA36-S37*C37)/(1-C37)</f>
        <v>40.4521604002465</v>
      </c>
      <c r="AB37" s="24" t="n">
        <f aca="false">1/(SUMPRODUCT(R$4:W$4,J37:O37,U37:Z37)/SUMPRODUCT(J37:O37,U37:Z37))</f>
        <v>0.999816933333515</v>
      </c>
      <c r="AC37" s="69" t="n">
        <f aca="false">1000*LN(AB37)</f>
        <v>-0.183083425232576</v>
      </c>
      <c r="AD37" s="72" t="n">
        <f aca="false">(AE36*AA36+AC37*AA37*(1-C37))/(S37*C37+AA37*(1-C37))</f>
        <v>-0.0830227278672103</v>
      </c>
      <c r="AE37" s="69" t="n">
        <f aca="false">AD37-AC37</f>
        <v>0.100060697365365</v>
      </c>
      <c r="AF37" s="69" t="n">
        <f aca="false">SUMPRODUCT($AD$16:AD37,$S$16:S37)/SUM($S$16:S37)</f>
        <v>-0.0894803402841066</v>
      </c>
      <c r="AH37" s="40"/>
      <c r="AI37" s="40"/>
      <c r="AJ37" s="40"/>
      <c r="AK37" s="40"/>
      <c r="AL37" s="40"/>
      <c r="AM37" s="40"/>
      <c r="AN37" s="40"/>
      <c r="AO37" s="40"/>
      <c r="AP37" s="40"/>
      <c r="AQ37" s="40"/>
      <c r="AR37" s="40"/>
      <c r="AS37" s="40"/>
      <c r="AT37" s="40"/>
      <c r="AU37" s="40"/>
      <c r="AV37" s="40"/>
      <c r="AW37" s="40"/>
      <c r="AX37" s="40"/>
      <c r="AY37" s="40"/>
      <c r="AZ37" s="40"/>
      <c r="BA37" s="40"/>
      <c r="BB37" s="40"/>
      <c r="BC37" s="40"/>
      <c r="BD37" s="40"/>
      <c r="BE37" s="40"/>
      <c r="BF37" s="40"/>
      <c r="BG37" s="40"/>
      <c r="BH37" s="40"/>
      <c r="BI37" s="40"/>
      <c r="BJ37" s="40"/>
      <c r="BK37" s="40"/>
      <c r="BL37" s="40"/>
      <c r="BM37" s="40"/>
      <c r="BN37" s="40"/>
      <c r="BO37" s="40"/>
      <c r="BP37" s="40"/>
      <c r="BQ37" s="40"/>
      <c r="BR37" s="40"/>
      <c r="BS37" s="40"/>
      <c r="BT37" s="40"/>
      <c r="BU37" s="40"/>
      <c r="BV37" s="40"/>
      <c r="BW37" s="40"/>
      <c r="BX37" s="40"/>
      <c r="BY37" s="40"/>
      <c r="BZ37" s="40"/>
      <c r="CA37" s="40"/>
      <c r="CB37" s="40"/>
      <c r="CC37" s="40"/>
      <c r="CD37" s="40"/>
      <c r="CE37" s="40"/>
      <c r="CF37" s="40"/>
      <c r="CG37" s="40"/>
      <c r="CH37" s="40"/>
      <c r="CI37" s="40"/>
      <c r="CJ37" s="40"/>
      <c r="CK37" s="40"/>
      <c r="CL37" s="40"/>
      <c r="CM37" s="40"/>
      <c r="CN37" s="40"/>
      <c r="CO37" s="40"/>
      <c r="CP37" s="40"/>
      <c r="CQ37" s="40"/>
      <c r="CR37" s="40"/>
      <c r="CS37" s="40"/>
      <c r="CT37" s="40"/>
      <c r="CU37" s="40"/>
      <c r="CV37" s="40"/>
      <c r="CW37" s="40"/>
      <c r="CX37" s="40"/>
      <c r="CY37" s="40"/>
      <c r="CZ37" s="40"/>
      <c r="DA37" s="40"/>
      <c r="DB37" s="40"/>
      <c r="DC37" s="40"/>
      <c r="DD37" s="40"/>
      <c r="DE37" s="40"/>
      <c r="DF37" s="40"/>
      <c r="DG37" s="40"/>
      <c r="DH37" s="40"/>
      <c r="DI37" s="40"/>
      <c r="DJ37" s="40"/>
      <c r="DK37" s="40"/>
      <c r="DL37" s="40"/>
      <c r="DM37" s="40"/>
      <c r="DN37" s="40"/>
      <c r="DO37" s="40"/>
      <c r="DP37" s="40"/>
      <c r="DQ37" s="40"/>
      <c r="DR37" s="40"/>
      <c r="DS37" s="40"/>
      <c r="DT37" s="40"/>
      <c r="DU37" s="40"/>
      <c r="DV37" s="40"/>
      <c r="DW37" s="40"/>
      <c r="DX37" s="40"/>
      <c r="DY37" s="40"/>
      <c r="DZ37" s="40"/>
      <c r="EA37" s="40"/>
      <c r="EB37" s="40"/>
      <c r="EC37" s="40"/>
      <c r="ED37" s="40"/>
      <c r="EE37" s="40"/>
      <c r="EF37" s="40"/>
      <c r="EG37" s="40"/>
      <c r="EH37" s="40"/>
      <c r="EI37" s="40"/>
      <c r="EJ37" s="40"/>
      <c r="EK37" s="40"/>
      <c r="EL37" s="40"/>
      <c r="EM37" s="40"/>
      <c r="EN37" s="40"/>
      <c r="EO37" s="40"/>
      <c r="EP37" s="40"/>
      <c r="EQ37" s="40"/>
      <c r="ER37" s="40"/>
      <c r="ES37" s="40"/>
      <c r="ET37" s="40"/>
      <c r="EU37" s="40"/>
      <c r="EV37" s="40"/>
      <c r="EW37" s="40"/>
      <c r="EX37" s="40"/>
      <c r="EY37" s="40"/>
      <c r="EZ37" s="40"/>
      <c r="FA37" s="40"/>
      <c r="FB37" s="40"/>
      <c r="FC37" s="40"/>
      <c r="FD37" s="40"/>
      <c r="FE37" s="40"/>
      <c r="FF37" s="40"/>
      <c r="FG37" s="40"/>
      <c r="FH37" s="40"/>
      <c r="FI37" s="40"/>
      <c r="FJ37" s="40"/>
      <c r="FK37" s="40"/>
      <c r="FL37" s="40"/>
      <c r="FM37" s="40"/>
      <c r="FN37" s="40"/>
      <c r="FO37" s="40"/>
      <c r="FP37" s="40"/>
      <c r="FQ37" s="40"/>
      <c r="FR37" s="40"/>
      <c r="FS37" s="40"/>
      <c r="FT37" s="40"/>
      <c r="FU37" s="40"/>
      <c r="FV37" s="40"/>
      <c r="FW37" s="40"/>
      <c r="FX37" s="40"/>
      <c r="FY37" s="40"/>
      <c r="FZ37" s="40"/>
      <c r="GA37" s="40"/>
      <c r="GB37" s="40"/>
      <c r="GC37" s="40"/>
      <c r="GD37" s="40"/>
      <c r="GE37" s="40"/>
      <c r="GF37" s="40"/>
      <c r="GG37" s="40"/>
      <c r="GH37" s="40"/>
      <c r="GI37" s="40"/>
      <c r="GJ37" s="40"/>
      <c r="GK37" s="40"/>
      <c r="GL37" s="40"/>
      <c r="GM37" s="40"/>
      <c r="GN37" s="40"/>
      <c r="GO37" s="40"/>
      <c r="GP37" s="40"/>
      <c r="GQ37" s="40"/>
      <c r="GR37" s="40"/>
      <c r="GS37" s="40"/>
      <c r="GT37" s="40"/>
      <c r="GU37" s="40"/>
      <c r="GV37" s="40"/>
      <c r="GW37" s="40"/>
      <c r="GX37" s="40"/>
      <c r="GY37" s="40"/>
      <c r="GZ37" s="40"/>
      <c r="HA37" s="40"/>
      <c r="HB37" s="40"/>
      <c r="HC37" s="40"/>
      <c r="HD37" s="40"/>
      <c r="HE37" s="40"/>
      <c r="HF37" s="40"/>
      <c r="HG37" s="40"/>
      <c r="HH37" s="40"/>
      <c r="HI37" s="40"/>
      <c r="HJ37" s="40"/>
      <c r="HK37" s="40"/>
      <c r="HL37" s="40"/>
      <c r="HM37" s="40"/>
      <c r="HN37" s="40"/>
      <c r="HO37" s="40"/>
      <c r="HP37" s="40"/>
      <c r="HQ37" s="40"/>
      <c r="HR37" s="40"/>
      <c r="HS37" s="40"/>
      <c r="HT37" s="40"/>
      <c r="HU37" s="40"/>
      <c r="HV37" s="40"/>
      <c r="HW37" s="40"/>
      <c r="HX37" s="40"/>
      <c r="HY37" s="40"/>
      <c r="HZ37" s="40"/>
      <c r="IA37" s="40"/>
      <c r="IB37" s="40"/>
      <c r="IC37" s="40"/>
      <c r="ID37" s="40"/>
      <c r="IE37" s="40"/>
      <c r="IF37" s="40"/>
      <c r="IG37" s="40"/>
      <c r="IH37" s="40"/>
      <c r="II37" s="40"/>
      <c r="IJ37" s="40"/>
      <c r="IK37" s="40"/>
      <c r="IL37" s="40"/>
      <c r="IM37" s="40"/>
      <c r="IN37" s="40"/>
      <c r="IO37" s="40"/>
      <c r="IP37" s="40"/>
      <c r="IQ37" s="40"/>
    </row>
    <row r="38" s="73" customFormat="true" ht="15.6" hidden="false" customHeight="false" outlineLevel="0" collapsed="false">
      <c r="A38" s="7" t="n">
        <v>23</v>
      </c>
      <c r="B38" s="69" t="n">
        <f aca="false">A38*$P$4</f>
        <v>0.23</v>
      </c>
      <c r="C38" s="69" t="n">
        <f aca="false">$P$4/(1-(A38-1)*$P$4)</f>
        <v>0.0128205128205128</v>
      </c>
      <c r="D38" s="66" t="n">
        <f aca="false">IF(J37-B$5*$C38&gt;0,J37-B$5*$C38,0)</f>
        <v>0</v>
      </c>
      <c r="E38" s="66" t="n">
        <f aca="false">IF(K37-C$5*$C38&gt;0,K37-C$5*$C38,0)</f>
        <v>0.697437582807539</v>
      </c>
      <c r="F38" s="66" t="n">
        <f aca="false">IF(L37-D$5*$C38&gt;0,L37-D$5*$C38,0)</f>
        <v>0.245628699070638</v>
      </c>
      <c r="G38" s="21" t="n">
        <f aca="false">IF(M37-E$5*$C38&gt;0,M37-E$5*$C38,0)</f>
        <v>0.0623374887055179</v>
      </c>
      <c r="H38" s="67" t="n">
        <f aca="false">IF(N37-F$5*$C38&gt;0,N37-F$5*$C38,0)</f>
        <v>0.00121713474042966</v>
      </c>
      <c r="I38" s="67" t="n">
        <f aca="false">IF(O37-G$5*$C38&gt;0,O37-G$5*$C38,0)</f>
        <v>0.00042193226260287</v>
      </c>
      <c r="J38" s="66" t="n">
        <f aca="false">D38/SUM($D38:$I38)</f>
        <v>0</v>
      </c>
      <c r="K38" s="66" t="n">
        <f aca="false">E38/SUM($D38:$I38)</f>
        <v>0.692559995241985</v>
      </c>
      <c r="L38" s="66" t="n">
        <f aca="false">F38/SUM($D38:$I38)</f>
        <v>0.243910874396626</v>
      </c>
      <c r="M38" s="34" t="n">
        <f aca="false">G38/SUM($D38:$I38)</f>
        <v>0.0619015263093506</v>
      </c>
      <c r="N38" s="34" t="n">
        <f aca="false">H38/SUM($D38:$I38)</f>
        <v>0.00120862260769998</v>
      </c>
      <c r="O38" s="34" t="n">
        <f aca="false">I38/SUM($D38:$I38)</f>
        <v>0.000418981444338541</v>
      </c>
      <c r="P38" s="66" t="n">
        <f aca="false">SUM(J38:N38)</f>
        <v>0.999581018555661</v>
      </c>
      <c r="Q38" s="70" t="n">
        <f aca="false">SUMPRODUCT(J37:O37,$B$6:$G$6)</f>
        <v>1.495845292728</v>
      </c>
      <c r="R38" s="71" t="n">
        <f aca="false">SUMPRODUCT(B$5:G$5,$B$6:$G$6)</f>
        <v>0.571331411711291</v>
      </c>
      <c r="S38" s="22" t="n">
        <f aca="false">$AA37/(C38*(1-R38)+Q37)</f>
        <v>26.6315507620135</v>
      </c>
      <c r="T38" s="22" t="n">
        <f aca="false">AVERAGE(S$16:S38)</f>
        <v>27.0162182409909</v>
      </c>
      <c r="U38" s="22" t="n">
        <f aca="false">$S38*B$6</f>
        <v>0.0266315507620135</v>
      </c>
      <c r="V38" s="22" t="n">
        <f aca="false">$S38*C$6</f>
        <v>0.0266315507620135</v>
      </c>
      <c r="W38" s="22" t="n">
        <f aca="false">$S38*D$6</f>
        <v>1.14515668276658</v>
      </c>
      <c r="X38" s="22" t="n">
        <f aca="false">$S38*E$6</f>
        <v>0.90547272590846</v>
      </c>
      <c r="Y38" s="22" t="n">
        <f aca="false">$S38*F$6</f>
        <v>23968.3956858122</v>
      </c>
      <c r="Z38" s="22" t="n">
        <f aca="false">$S38*G$6</f>
        <v>23968.3956858122</v>
      </c>
      <c r="AA38" s="22" t="n">
        <f aca="false">(AA37-S38*C38)/(1-C38)</f>
        <v>40.6316488371066</v>
      </c>
      <c r="AB38" s="24" t="n">
        <f aca="false">1/(SUMPRODUCT(R$4:W$4,J38:O38,U38:Z38)/SUMPRODUCT(J38:O38,U38:Z38))</f>
        <v>0.999816034971566</v>
      </c>
      <c r="AC38" s="69" t="n">
        <f aca="false">1000*LN(AB38)</f>
        <v>-0.183981952075433</v>
      </c>
      <c r="AD38" s="72" t="n">
        <f aca="false">(AE37*AA37+AC38*AA38*(1-C38))/(S38*C38+AA38*(1-C38))</f>
        <v>-0.0823683837963659</v>
      </c>
      <c r="AE38" s="69" t="n">
        <f aca="false">AD38-AC38</f>
        <v>0.101613568279067</v>
      </c>
      <c r="AF38" s="69" t="n">
        <f aca="false">SUMPRODUCT($AD$16:AD38,$S$16:S38)/SUM($S$16:S38)</f>
        <v>-0.089175527515828</v>
      </c>
      <c r="AH38" s="40"/>
      <c r="AI38" s="40"/>
      <c r="AJ38" s="40"/>
      <c r="AK38" s="40"/>
      <c r="AL38" s="40"/>
      <c r="AM38" s="40"/>
      <c r="AN38" s="40"/>
      <c r="AO38" s="40"/>
      <c r="AP38" s="40"/>
      <c r="AQ38" s="40"/>
      <c r="AR38" s="40"/>
      <c r="AS38" s="40"/>
      <c r="AT38" s="40"/>
      <c r="AU38" s="40"/>
      <c r="AV38" s="40"/>
      <c r="AW38" s="40"/>
      <c r="AX38" s="40"/>
      <c r="AY38" s="40"/>
      <c r="AZ38" s="40"/>
      <c r="BA38" s="40"/>
      <c r="BB38" s="40"/>
      <c r="BC38" s="40"/>
      <c r="BD38" s="40"/>
      <c r="BE38" s="40"/>
      <c r="BF38" s="40"/>
      <c r="BG38" s="40"/>
      <c r="BH38" s="40"/>
      <c r="BI38" s="40"/>
      <c r="BJ38" s="40"/>
      <c r="BK38" s="40"/>
      <c r="BL38" s="40"/>
      <c r="BM38" s="40"/>
      <c r="BN38" s="40"/>
      <c r="BO38" s="40"/>
      <c r="BP38" s="40"/>
      <c r="BQ38" s="40"/>
      <c r="BR38" s="40"/>
      <c r="BS38" s="40"/>
      <c r="BT38" s="40"/>
      <c r="BU38" s="40"/>
      <c r="BV38" s="40"/>
      <c r="BW38" s="40"/>
      <c r="BX38" s="40"/>
      <c r="BY38" s="40"/>
      <c r="BZ38" s="40"/>
      <c r="CA38" s="40"/>
      <c r="CB38" s="40"/>
      <c r="CC38" s="40"/>
      <c r="CD38" s="40"/>
      <c r="CE38" s="40"/>
      <c r="CF38" s="40"/>
      <c r="CG38" s="40"/>
      <c r="CH38" s="40"/>
      <c r="CI38" s="40"/>
      <c r="CJ38" s="40"/>
      <c r="CK38" s="40"/>
      <c r="CL38" s="40"/>
      <c r="CM38" s="40"/>
      <c r="CN38" s="40"/>
      <c r="CO38" s="40"/>
      <c r="CP38" s="40"/>
      <c r="CQ38" s="40"/>
      <c r="CR38" s="40"/>
      <c r="CS38" s="40"/>
      <c r="CT38" s="40"/>
      <c r="CU38" s="40"/>
      <c r="CV38" s="40"/>
      <c r="CW38" s="40"/>
      <c r="CX38" s="40"/>
      <c r="CY38" s="40"/>
      <c r="CZ38" s="40"/>
      <c r="DA38" s="40"/>
      <c r="DB38" s="40"/>
      <c r="DC38" s="40"/>
      <c r="DD38" s="40"/>
      <c r="DE38" s="40"/>
      <c r="DF38" s="40"/>
      <c r="DG38" s="40"/>
      <c r="DH38" s="40"/>
      <c r="DI38" s="40"/>
      <c r="DJ38" s="40"/>
      <c r="DK38" s="40"/>
      <c r="DL38" s="40"/>
      <c r="DM38" s="40"/>
      <c r="DN38" s="40"/>
      <c r="DO38" s="40"/>
      <c r="DP38" s="40"/>
      <c r="DQ38" s="40"/>
      <c r="DR38" s="40"/>
      <c r="DS38" s="40"/>
      <c r="DT38" s="40"/>
      <c r="DU38" s="40"/>
      <c r="DV38" s="40"/>
      <c r="DW38" s="40"/>
      <c r="DX38" s="40"/>
      <c r="DY38" s="40"/>
      <c r="DZ38" s="40"/>
      <c r="EA38" s="40"/>
      <c r="EB38" s="40"/>
      <c r="EC38" s="40"/>
      <c r="ED38" s="40"/>
      <c r="EE38" s="40"/>
      <c r="EF38" s="40"/>
      <c r="EG38" s="40"/>
      <c r="EH38" s="40"/>
      <c r="EI38" s="40"/>
      <c r="EJ38" s="40"/>
      <c r="EK38" s="40"/>
      <c r="EL38" s="40"/>
      <c r="EM38" s="40"/>
      <c r="EN38" s="40"/>
      <c r="EO38" s="40"/>
      <c r="EP38" s="40"/>
      <c r="EQ38" s="40"/>
      <c r="ER38" s="40"/>
      <c r="ES38" s="40"/>
      <c r="ET38" s="40"/>
      <c r="EU38" s="40"/>
      <c r="EV38" s="40"/>
      <c r="EW38" s="40"/>
      <c r="EX38" s="40"/>
      <c r="EY38" s="40"/>
      <c r="EZ38" s="40"/>
      <c r="FA38" s="40"/>
      <c r="FB38" s="40"/>
      <c r="FC38" s="40"/>
      <c r="FD38" s="40"/>
      <c r="FE38" s="40"/>
      <c r="FF38" s="40"/>
      <c r="FG38" s="40"/>
      <c r="FH38" s="40"/>
      <c r="FI38" s="40"/>
      <c r="FJ38" s="40"/>
      <c r="FK38" s="40"/>
      <c r="FL38" s="40"/>
      <c r="FM38" s="40"/>
      <c r="FN38" s="40"/>
      <c r="FO38" s="40"/>
      <c r="FP38" s="40"/>
      <c r="FQ38" s="40"/>
      <c r="FR38" s="40"/>
      <c r="FS38" s="40"/>
      <c r="FT38" s="40"/>
      <c r="FU38" s="40"/>
      <c r="FV38" s="40"/>
      <c r="FW38" s="40"/>
      <c r="FX38" s="40"/>
      <c r="FY38" s="40"/>
      <c r="FZ38" s="40"/>
      <c r="GA38" s="40"/>
      <c r="GB38" s="40"/>
      <c r="GC38" s="40"/>
      <c r="GD38" s="40"/>
      <c r="GE38" s="40"/>
      <c r="GF38" s="40"/>
      <c r="GG38" s="40"/>
      <c r="GH38" s="40"/>
      <c r="GI38" s="40"/>
      <c r="GJ38" s="40"/>
      <c r="GK38" s="40"/>
      <c r="GL38" s="40"/>
      <c r="GM38" s="40"/>
      <c r="GN38" s="40"/>
      <c r="GO38" s="40"/>
      <c r="GP38" s="40"/>
      <c r="GQ38" s="40"/>
      <c r="GR38" s="40"/>
      <c r="GS38" s="40"/>
      <c r="GT38" s="40"/>
      <c r="GU38" s="40"/>
      <c r="GV38" s="40"/>
      <c r="GW38" s="40"/>
      <c r="GX38" s="40"/>
      <c r="GY38" s="40"/>
      <c r="GZ38" s="40"/>
      <c r="HA38" s="40"/>
      <c r="HB38" s="40"/>
      <c r="HC38" s="40"/>
      <c r="HD38" s="40"/>
      <c r="HE38" s="40"/>
      <c r="HF38" s="40"/>
      <c r="HG38" s="40"/>
      <c r="HH38" s="40"/>
      <c r="HI38" s="40"/>
      <c r="HJ38" s="40"/>
      <c r="HK38" s="40"/>
      <c r="HL38" s="40"/>
      <c r="HM38" s="40"/>
      <c r="HN38" s="40"/>
      <c r="HO38" s="40"/>
      <c r="HP38" s="40"/>
      <c r="HQ38" s="40"/>
      <c r="HR38" s="40"/>
      <c r="HS38" s="40"/>
      <c r="HT38" s="40"/>
      <c r="HU38" s="40"/>
      <c r="HV38" s="40"/>
      <c r="HW38" s="40"/>
      <c r="HX38" s="40"/>
      <c r="HY38" s="40"/>
      <c r="HZ38" s="40"/>
      <c r="IA38" s="40"/>
      <c r="IB38" s="40"/>
      <c r="IC38" s="40"/>
      <c r="ID38" s="40"/>
      <c r="IE38" s="40"/>
      <c r="IF38" s="40"/>
      <c r="IG38" s="40"/>
      <c r="IH38" s="40"/>
      <c r="II38" s="40"/>
      <c r="IJ38" s="40"/>
      <c r="IK38" s="40"/>
      <c r="IL38" s="40"/>
      <c r="IM38" s="40"/>
      <c r="IN38" s="40"/>
      <c r="IO38" s="40"/>
      <c r="IP38" s="40"/>
      <c r="IQ38" s="40"/>
    </row>
    <row r="39" s="73" customFormat="true" ht="15.6" hidden="false" customHeight="false" outlineLevel="0" collapsed="false">
      <c r="A39" s="7" t="n">
        <v>24</v>
      </c>
      <c r="B39" s="69" t="n">
        <f aca="false">A39*$P$4</f>
        <v>0.24</v>
      </c>
      <c r="C39" s="69" t="n">
        <f aca="false">$P$4/(1-(A39-1)*$P$4)</f>
        <v>0.012987012987013</v>
      </c>
      <c r="D39" s="66" t="n">
        <f aca="false">IF(J38-B$5*$C39&gt;0,J38-B$5*$C39,0)</f>
        <v>0</v>
      </c>
      <c r="E39" s="66" t="n">
        <f aca="false">IF(K38-C$5*$C39&gt;0,K38-C$5*$C39,0)</f>
        <v>0.692170384852375</v>
      </c>
      <c r="F39" s="66" t="n">
        <f aca="false">IF(L38-D$5*$C39&gt;0,L38-D$5*$C39,0)</f>
        <v>0.24858619907195</v>
      </c>
      <c r="G39" s="21" t="n">
        <f aca="false">IF(M38-E$5*$C39&gt;0,M38-E$5*$C39,0)</f>
        <v>0.0647586691664935</v>
      </c>
      <c r="H39" s="67" t="n">
        <f aca="false">IF(N38-F$5*$C39&gt;0,N38-F$5*$C39,0)</f>
        <v>0.00120862260769998</v>
      </c>
      <c r="I39" s="67" t="n">
        <f aca="false">IF(O38-G$5*$C39&gt;0,O38-G$5*$C39,0)</f>
        <v>0.000410427311413415</v>
      </c>
      <c r="J39" s="66" t="n">
        <f aca="false">D39/SUM($D39:$I39)</f>
        <v>0</v>
      </c>
      <c r="K39" s="66" t="n">
        <f aca="false">E39/SUM($D39:$I39)</f>
        <v>0.687267212310957</v>
      </c>
      <c r="L39" s="66" t="n">
        <f aca="false">F39/SUM($D39:$I39)</f>
        <v>0.24682527278539</v>
      </c>
      <c r="M39" s="34" t="n">
        <f aca="false">G39/SUM($D39:$I39)</f>
        <v>0.064299933954146</v>
      </c>
      <c r="N39" s="34" t="n">
        <f aca="false">H39/SUM($D39:$I39)</f>
        <v>0.00120006100883256</v>
      </c>
      <c r="O39" s="34" t="n">
        <f aca="false">I39/SUM($D39:$I39)</f>
        <v>0.000407519940674056</v>
      </c>
      <c r="P39" s="66" t="n">
        <f aca="false">SUM(J39:N39)</f>
        <v>0.999592480059326</v>
      </c>
      <c r="Q39" s="70" t="n">
        <f aca="false">SUMPRODUCT(J38:O38,$B$6:$G$6)</f>
        <v>1.47812902632348</v>
      </c>
      <c r="R39" s="71" t="n">
        <f aca="false">SUMPRODUCT(B$5:G$5,$B$6:$G$6)</f>
        <v>0.571331411711291</v>
      </c>
      <c r="S39" s="22" t="n">
        <f aca="false">$AA38/(C39*(1-R39)+Q38)</f>
        <v>27.0622837338023</v>
      </c>
      <c r="T39" s="22" t="n">
        <f aca="false">AVERAGE(S$16:S39)</f>
        <v>27.0181376365247</v>
      </c>
      <c r="U39" s="22" t="n">
        <f aca="false">$S39*B$6</f>
        <v>0.0270622837338023</v>
      </c>
      <c r="V39" s="22" t="n">
        <f aca="false">$S39*C$6</f>
        <v>0.0270622837338023</v>
      </c>
      <c r="W39" s="22" t="n">
        <f aca="false">$S39*D$6</f>
        <v>1.1636782005535</v>
      </c>
      <c r="X39" s="22" t="n">
        <f aca="false">$S39*E$6</f>
        <v>0.920117646949278</v>
      </c>
      <c r="Y39" s="22" t="n">
        <f aca="false">$S39*F$6</f>
        <v>24356.0553604221</v>
      </c>
      <c r="Z39" s="22" t="n">
        <f aca="false">$S39*G$6</f>
        <v>24356.0553604221</v>
      </c>
      <c r="AA39" s="22" t="n">
        <f aca="false">(AA38-S39*C39)/(1-C39)</f>
        <v>40.8101931147817</v>
      </c>
      <c r="AB39" s="24" t="n">
        <f aca="false">1/(SUMPRODUCT(R$4:W$4,J39:O39,U39:Z39)/SUMPRODUCT(J39:O39,U39:Z39))</f>
        <v>0.999815109402731</v>
      </c>
      <c r="AC39" s="69" t="n">
        <f aca="false">1000*LN(AB39)</f>
        <v>-0.184907691642687</v>
      </c>
      <c r="AD39" s="72" t="n">
        <f aca="false">(AE38*AA38+AC39*AA39*(1-C39))/(S39*C39+AA39*(1-C39))</f>
        <v>-0.0816946970066979</v>
      </c>
      <c r="AE39" s="69" t="n">
        <f aca="false">AD39-AC39</f>
        <v>0.103212994635989</v>
      </c>
      <c r="AF39" s="69" t="n">
        <f aca="false">SUMPRODUCT($AD$16:AD39,$S$16:S39)/SUM($S$16:S39)</f>
        <v>-0.0888633169424993</v>
      </c>
      <c r="AH39" s="40"/>
      <c r="AI39" s="40"/>
      <c r="AJ39" s="40"/>
      <c r="AK39" s="40"/>
      <c r="AL39" s="40"/>
      <c r="AM39" s="40"/>
      <c r="AN39" s="40"/>
      <c r="AO39" s="40"/>
      <c r="AP39" s="40"/>
      <c r="AQ39" s="40"/>
      <c r="AR39" s="40"/>
      <c r="AS39" s="40"/>
      <c r="AT39" s="40"/>
      <c r="AU39" s="40"/>
      <c r="AV39" s="40"/>
      <c r="AW39" s="40"/>
      <c r="AX39" s="40"/>
      <c r="AY39" s="40"/>
      <c r="AZ39" s="40"/>
      <c r="BA39" s="40"/>
      <c r="BB39" s="40"/>
      <c r="BC39" s="40"/>
      <c r="BD39" s="40"/>
      <c r="BE39" s="40"/>
      <c r="BF39" s="40"/>
      <c r="BG39" s="40"/>
      <c r="BH39" s="40"/>
      <c r="BI39" s="40"/>
      <c r="BJ39" s="40"/>
      <c r="BK39" s="40"/>
      <c r="BL39" s="40"/>
      <c r="BM39" s="40"/>
      <c r="BN39" s="40"/>
      <c r="BO39" s="40"/>
      <c r="BP39" s="40"/>
      <c r="BQ39" s="40"/>
      <c r="BR39" s="40"/>
      <c r="BS39" s="40"/>
      <c r="BT39" s="40"/>
      <c r="BU39" s="40"/>
      <c r="BV39" s="40"/>
      <c r="BW39" s="40"/>
      <c r="BX39" s="40"/>
      <c r="BY39" s="40"/>
      <c r="BZ39" s="40"/>
      <c r="CA39" s="40"/>
      <c r="CB39" s="40"/>
      <c r="CC39" s="40"/>
      <c r="CD39" s="40"/>
      <c r="CE39" s="40"/>
      <c r="CF39" s="40"/>
      <c r="CG39" s="40"/>
      <c r="CH39" s="40"/>
      <c r="CI39" s="40"/>
      <c r="CJ39" s="40"/>
      <c r="CK39" s="40"/>
      <c r="CL39" s="40"/>
      <c r="CM39" s="40"/>
      <c r="CN39" s="40"/>
      <c r="CO39" s="40"/>
      <c r="CP39" s="40"/>
      <c r="CQ39" s="40"/>
      <c r="CR39" s="40"/>
      <c r="CS39" s="40"/>
      <c r="CT39" s="40"/>
      <c r="CU39" s="40"/>
      <c r="CV39" s="40"/>
      <c r="CW39" s="40"/>
      <c r="CX39" s="40"/>
      <c r="CY39" s="40"/>
      <c r="CZ39" s="40"/>
      <c r="DA39" s="40"/>
      <c r="DB39" s="40"/>
      <c r="DC39" s="40"/>
      <c r="DD39" s="40"/>
      <c r="DE39" s="40"/>
      <c r="DF39" s="40"/>
      <c r="DG39" s="40"/>
      <c r="DH39" s="40"/>
      <c r="DI39" s="40"/>
      <c r="DJ39" s="40"/>
      <c r="DK39" s="40"/>
      <c r="DL39" s="40"/>
      <c r="DM39" s="40"/>
      <c r="DN39" s="40"/>
      <c r="DO39" s="40"/>
      <c r="DP39" s="40"/>
      <c r="DQ39" s="40"/>
      <c r="DR39" s="40"/>
      <c r="DS39" s="40"/>
      <c r="DT39" s="40"/>
      <c r="DU39" s="40"/>
      <c r="DV39" s="40"/>
      <c r="DW39" s="40"/>
      <c r="DX39" s="40"/>
      <c r="DY39" s="40"/>
      <c r="DZ39" s="40"/>
      <c r="EA39" s="40"/>
      <c r="EB39" s="40"/>
      <c r="EC39" s="40"/>
      <c r="ED39" s="40"/>
      <c r="EE39" s="40"/>
      <c r="EF39" s="40"/>
      <c r="EG39" s="40"/>
      <c r="EH39" s="40"/>
      <c r="EI39" s="40"/>
      <c r="EJ39" s="40"/>
      <c r="EK39" s="40"/>
      <c r="EL39" s="40"/>
      <c r="EM39" s="40"/>
      <c r="EN39" s="40"/>
      <c r="EO39" s="40"/>
      <c r="EP39" s="40"/>
      <c r="EQ39" s="40"/>
      <c r="ER39" s="40"/>
      <c r="ES39" s="40"/>
      <c r="ET39" s="40"/>
      <c r="EU39" s="40"/>
      <c r="EV39" s="40"/>
      <c r="EW39" s="40"/>
      <c r="EX39" s="40"/>
      <c r="EY39" s="40"/>
      <c r="EZ39" s="40"/>
      <c r="FA39" s="40"/>
      <c r="FB39" s="40"/>
      <c r="FC39" s="40"/>
      <c r="FD39" s="40"/>
      <c r="FE39" s="40"/>
      <c r="FF39" s="40"/>
      <c r="FG39" s="40"/>
      <c r="FH39" s="40"/>
      <c r="FI39" s="40"/>
      <c r="FJ39" s="40"/>
      <c r="FK39" s="40"/>
      <c r="FL39" s="40"/>
      <c r="FM39" s="40"/>
      <c r="FN39" s="40"/>
      <c r="FO39" s="40"/>
      <c r="FP39" s="40"/>
      <c r="FQ39" s="40"/>
      <c r="FR39" s="40"/>
      <c r="FS39" s="40"/>
      <c r="FT39" s="40"/>
      <c r="FU39" s="40"/>
      <c r="FV39" s="40"/>
      <c r="FW39" s="40"/>
      <c r="FX39" s="40"/>
      <c r="FY39" s="40"/>
      <c r="FZ39" s="40"/>
      <c r="GA39" s="40"/>
      <c r="GB39" s="40"/>
      <c r="GC39" s="40"/>
      <c r="GD39" s="40"/>
      <c r="GE39" s="40"/>
      <c r="GF39" s="40"/>
      <c r="GG39" s="40"/>
      <c r="GH39" s="40"/>
      <c r="GI39" s="40"/>
      <c r="GJ39" s="40"/>
      <c r="GK39" s="40"/>
      <c r="GL39" s="40"/>
      <c r="GM39" s="40"/>
      <c r="GN39" s="40"/>
      <c r="GO39" s="40"/>
      <c r="GP39" s="40"/>
      <c r="GQ39" s="40"/>
      <c r="GR39" s="40"/>
      <c r="GS39" s="40"/>
      <c r="GT39" s="40"/>
      <c r="GU39" s="40"/>
      <c r="GV39" s="40"/>
      <c r="GW39" s="40"/>
      <c r="GX39" s="40"/>
      <c r="GY39" s="40"/>
      <c r="GZ39" s="40"/>
      <c r="HA39" s="40"/>
      <c r="HB39" s="40"/>
      <c r="HC39" s="40"/>
      <c r="HD39" s="40"/>
      <c r="HE39" s="40"/>
      <c r="HF39" s="40"/>
      <c r="HG39" s="40"/>
      <c r="HH39" s="40"/>
      <c r="HI39" s="40"/>
      <c r="HJ39" s="40"/>
      <c r="HK39" s="40"/>
      <c r="HL39" s="40"/>
      <c r="HM39" s="40"/>
      <c r="HN39" s="40"/>
      <c r="HO39" s="40"/>
      <c r="HP39" s="40"/>
      <c r="HQ39" s="40"/>
      <c r="HR39" s="40"/>
      <c r="HS39" s="40"/>
      <c r="HT39" s="40"/>
      <c r="HU39" s="40"/>
      <c r="HV39" s="40"/>
      <c r="HW39" s="40"/>
      <c r="HX39" s="40"/>
      <c r="HY39" s="40"/>
      <c r="HZ39" s="40"/>
      <c r="IA39" s="40"/>
      <c r="IB39" s="40"/>
      <c r="IC39" s="40"/>
      <c r="ID39" s="40"/>
      <c r="IE39" s="40"/>
      <c r="IF39" s="40"/>
      <c r="IG39" s="40"/>
      <c r="IH39" s="40"/>
      <c r="II39" s="40"/>
      <c r="IJ39" s="40"/>
      <c r="IK39" s="40"/>
      <c r="IL39" s="40"/>
      <c r="IM39" s="40"/>
      <c r="IN39" s="40"/>
      <c r="IO39" s="40"/>
      <c r="IP39" s="40"/>
      <c r="IQ39" s="40"/>
    </row>
    <row r="40" s="73" customFormat="true" ht="15.6" hidden="false" customHeight="false" outlineLevel="0" collapsed="false">
      <c r="A40" s="7" t="n">
        <v>25</v>
      </c>
      <c r="B40" s="69" t="n">
        <f aca="false">A40*$P$4</f>
        <v>0.25</v>
      </c>
      <c r="C40" s="69" t="n">
        <f aca="false">$P$4/(1-(A40-1)*$P$4)</f>
        <v>0.0131578947368421</v>
      </c>
      <c r="D40" s="66" t="n">
        <f aca="false">IF(J39-B$5*$C40&gt;0,J39-B$5*$C40,0)</f>
        <v>0</v>
      </c>
      <c r="E40" s="66" t="n">
        <f aca="false">IF(K39-C$5*$C40&gt;0,K39-C$5*$C40,0)</f>
        <v>0.686872475468852</v>
      </c>
      <c r="F40" s="66" t="n">
        <f aca="false">IF(L39-D$5*$C40&gt;0,L39-D$5*$C40,0)</f>
        <v>0.251562114890653</v>
      </c>
      <c r="G40" s="21" t="n">
        <f aca="false">IF(M39-E$5*$C40&gt;0,M39-E$5*$C40,0)</f>
        <v>0.0671946707962512</v>
      </c>
      <c r="H40" s="67" t="n">
        <f aca="false">IF(N39-F$5*$C40&gt;0,N39-F$5*$C40,0)</f>
        <v>0.00120006100883256</v>
      </c>
      <c r="I40" s="67" t="n">
        <f aca="false">IF(O39-G$5*$C40&gt;0,O39-G$5*$C40,0)</f>
        <v>0.000398853253368336</v>
      </c>
      <c r="J40" s="66" t="n">
        <f aca="false">D40/SUM($D40:$I40)</f>
        <v>0</v>
      </c>
      <c r="K40" s="66" t="n">
        <f aca="false">E40/SUM($D40:$I40)</f>
        <v>0.681943269888999</v>
      </c>
      <c r="L40" s="66" t="n">
        <f aca="false">F40/SUM($D40:$I40)</f>
        <v>0.249756828720827</v>
      </c>
      <c r="M40" s="34" t="n">
        <f aca="false">G40/SUM($D40:$I40)</f>
        <v>0.0667124614225255</v>
      </c>
      <c r="N40" s="34" t="n">
        <f aca="false">H40/SUM($D40:$I40)</f>
        <v>0.00119144900641266</v>
      </c>
      <c r="O40" s="34" t="n">
        <f aca="false">I40/SUM($D40:$I40)</f>
        <v>0.000395990961236592</v>
      </c>
      <c r="P40" s="66" t="n">
        <f aca="false">SUM(J40:N40)</f>
        <v>0.999604009038763</v>
      </c>
      <c r="Q40" s="70" t="n">
        <f aca="false">SUMPRODUCT(J39:O39,$B$6:$G$6)</f>
        <v>1.46030980625248</v>
      </c>
      <c r="R40" s="71" t="n">
        <f aca="false">SUMPRODUCT(B$5:G$5,$B$6:$G$6)</f>
        <v>0.571331411711291</v>
      </c>
      <c r="S40" s="22" t="n">
        <f aca="false">$AA39/(C40*(1-R40)+Q39)</f>
        <v>27.5044040175167</v>
      </c>
      <c r="T40" s="22" t="n">
        <f aca="false">AVERAGE(S$16:S40)</f>
        <v>27.0375882917644</v>
      </c>
      <c r="U40" s="22" t="n">
        <f aca="false">$S40*B$6</f>
        <v>0.0275044040175167</v>
      </c>
      <c r="V40" s="22" t="n">
        <f aca="false">$S40*C$6</f>
        <v>0.0275044040175167</v>
      </c>
      <c r="W40" s="22" t="n">
        <f aca="false">$S40*D$6</f>
        <v>1.18268937275322</v>
      </c>
      <c r="X40" s="22" t="n">
        <f aca="false">$S40*E$6</f>
        <v>0.935149736595569</v>
      </c>
      <c r="Y40" s="22" t="n">
        <f aca="false">$S40*F$6</f>
        <v>24753.9636157651</v>
      </c>
      <c r="Z40" s="22" t="n">
        <f aca="false">$S40*G$6</f>
        <v>24753.9636157651</v>
      </c>
      <c r="AA40" s="22" t="n">
        <f aca="false">(AA39-S40*C40)/(1-C40)</f>
        <v>40.9876036360785</v>
      </c>
      <c r="AB40" s="24" t="n">
        <f aca="false">1/(SUMPRODUCT(R$4:W$4,J40:O40,U40:Z40)/SUMPRODUCT(J40:O40,U40:Z40))</f>
        <v>0.999814155315427</v>
      </c>
      <c r="AC40" s="69" t="n">
        <f aca="false">1000*LN(AB40)</f>
        <v>-0.185861955835885</v>
      </c>
      <c r="AD40" s="72" t="n">
        <f aca="false">(AE39*AA39+AC40*AA40*(1-C40))/(S40*C40+AA40*(1-C40))</f>
        <v>-0.0810007589614775</v>
      </c>
      <c r="AE40" s="69" t="n">
        <f aca="false">AD40-AC40</f>
        <v>0.104861196874407</v>
      </c>
      <c r="AF40" s="69" t="n">
        <f aca="false">SUMPRODUCT($AD$16:AD40,$S$16:S40)/SUM($S$16:S40)</f>
        <v>-0.0885433846038786</v>
      </c>
      <c r="AH40" s="40"/>
      <c r="AI40" s="40"/>
      <c r="AJ40" s="40"/>
      <c r="AK40" s="40"/>
      <c r="AL40" s="40"/>
      <c r="AM40" s="40"/>
      <c r="AN40" s="40"/>
      <c r="AO40" s="40"/>
      <c r="AP40" s="40"/>
      <c r="AQ40" s="40"/>
      <c r="AR40" s="40"/>
      <c r="AS40" s="40"/>
      <c r="AT40" s="40"/>
      <c r="AU40" s="40"/>
      <c r="AV40" s="40"/>
      <c r="AW40" s="40"/>
      <c r="AX40" s="40"/>
      <c r="AY40" s="40"/>
      <c r="AZ40" s="40"/>
      <c r="BA40" s="40"/>
      <c r="BB40" s="40"/>
      <c r="BC40" s="40"/>
      <c r="BD40" s="40"/>
      <c r="BE40" s="40"/>
      <c r="BF40" s="40"/>
      <c r="BG40" s="40"/>
      <c r="BH40" s="40"/>
      <c r="BI40" s="40"/>
      <c r="BJ40" s="40"/>
      <c r="BK40" s="40"/>
      <c r="BL40" s="40"/>
      <c r="BM40" s="40"/>
      <c r="BN40" s="40"/>
      <c r="BO40" s="40"/>
      <c r="BP40" s="40"/>
      <c r="BQ40" s="40"/>
      <c r="BR40" s="40"/>
      <c r="BS40" s="40"/>
      <c r="BT40" s="40"/>
      <c r="BU40" s="40"/>
      <c r="BV40" s="40"/>
      <c r="BW40" s="40"/>
      <c r="BX40" s="40"/>
      <c r="BY40" s="40"/>
      <c r="BZ40" s="40"/>
      <c r="CA40" s="40"/>
      <c r="CB40" s="40"/>
      <c r="CC40" s="40"/>
      <c r="CD40" s="40"/>
      <c r="CE40" s="40"/>
      <c r="CF40" s="40"/>
      <c r="CG40" s="40"/>
      <c r="CH40" s="40"/>
      <c r="CI40" s="40"/>
      <c r="CJ40" s="40"/>
      <c r="CK40" s="40"/>
      <c r="CL40" s="40"/>
      <c r="CM40" s="40"/>
      <c r="CN40" s="40"/>
      <c r="CO40" s="40"/>
      <c r="CP40" s="40"/>
      <c r="CQ40" s="40"/>
      <c r="CR40" s="40"/>
      <c r="CS40" s="40"/>
      <c r="CT40" s="40"/>
      <c r="CU40" s="40"/>
      <c r="CV40" s="40"/>
      <c r="CW40" s="40"/>
      <c r="CX40" s="40"/>
      <c r="CY40" s="40"/>
      <c r="CZ40" s="40"/>
      <c r="DA40" s="40"/>
      <c r="DB40" s="40"/>
      <c r="DC40" s="40"/>
      <c r="DD40" s="40"/>
      <c r="DE40" s="40"/>
      <c r="DF40" s="40"/>
      <c r="DG40" s="40"/>
      <c r="DH40" s="40"/>
      <c r="DI40" s="40"/>
      <c r="DJ40" s="40"/>
      <c r="DK40" s="40"/>
      <c r="DL40" s="40"/>
      <c r="DM40" s="40"/>
      <c r="DN40" s="40"/>
      <c r="DO40" s="40"/>
      <c r="DP40" s="40"/>
      <c r="DQ40" s="40"/>
      <c r="DR40" s="40"/>
      <c r="DS40" s="40"/>
      <c r="DT40" s="40"/>
      <c r="DU40" s="40"/>
      <c r="DV40" s="40"/>
      <c r="DW40" s="40"/>
      <c r="DX40" s="40"/>
      <c r="DY40" s="40"/>
      <c r="DZ40" s="40"/>
      <c r="EA40" s="40"/>
      <c r="EB40" s="40"/>
      <c r="EC40" s="40"/>
      <c r="ED40" s="40"/>
      <c r="EE40" s="40"/>
      <c r="EF40" s="40"/>
      <c r="EG40" s="40"/>
      <c r="EH40" s="40"/>
      <c r="EI40" s="40"/>
      <c r="EJ40" s="40"/>
      <c r="EK40" s="40"/>
      <c r="EL40" s="40"/>
      <c r="EM40" s="40"/>
      <c r="EN40" s="40"/>
      <c r="EO40" s="40"/>
      <c r="EP40" s="40"/>
      <c r="EQ40" s="40"/>
      <c r="ER40" s="40"/>
      <c r="ES40" s="40"/>
      <c r="ET40" s="40"/>
      <c r="EU40" s="40"/>
      <c r="EV40" s="40"/>
      <c r="EW40" s="40"/>
      <c r="EX40" s="40"/>
      <c r="EY40" s="40"/>
      <c r="EZ40" s="40"/>
      <c r="FA40" s="40"/>
      <c r="FB40" s="40"/>
      <c r="FC40" s="40"/>
      <c r="FD40" s="40"/>
      <c r="FE40" s="40"/>
      <c r="FF40" s="40"/>
      <c r="FG40" s="40"/>
      <c r="FH40" s="40"/>
      <c r="FI40" s="40"/>
      <c r="FJ40" s="40"/>
      <c r="FK40" s="40"/>
      <c r="FL40" s="40"/>
      <c r="FM40" s="40"/>
      <c r="FN40" s="40"/>
      <c r="FO40" s="40"/>
      <c r="FP40" s="40"/>
      <c r="FQ40" s="40"/>
      <c r="FR40" s="40"/>
      <c r="FS40" s="40"/>
      <c r="FT40" s="40"/>
      <c r="FU40" s="40"/>
      <c r="FV40" s="40"/>
      <c r="FW40" s="40"/>
      <c r="FX40" s="40"/>
      <c r="FY40" s="40"/>
      <c r="FZ40" s="40"/>
      <c r="GA40" s="40"/>
      <c r="GB40" s="40"/>
      <c r="GC40" s="40"/>
      <c r="GD40" s="40"/>
      <c r="GE40" s="40"/>
      <c r="GF40" s="40"/>
      <c r="GG40" s="40"/>
      <c r="GH40" s="40"/>
      <c r="GI40" s="40"/>
      <c r="GJ40" s="40"/>
      <c r="GK40" s="40"/>
      <c r="GL40" s="40"/>
      <c r="GM40" s="40"/>
      <c r="GN40" s="40"/>
      <c r="GO40" s="40"/>
      <c r="GP40" s="40"/>
      <c r="GQ40" s="40"/>
      <c r="GR40" s="40"/>
      <c r="GS40" s="40"/>
      <c r="GT40" s="40"/>
      <c r="GU40" s="40"/>
      <c r="GV40" s="40"/>
      <c r="GW40" s="40"/>
      <c r="GX40" s="40"/>
      <c r="GY40" s="40"/>
      <c r="GZ40" s="40"/>
      <c r="HA40" s="40"/>
      <c r="HB40" s="40"/>
      <c r="HC40" s="40"/>
      <c r="HD40" s="40"/>
      <c r="HE40" s="40"/>
      <c r="HF40" s="40"/>
      <c r="HG40" s="40"/>
      <c r="HH40" s="40"/>
      <c r="HI40" s="40"/>
      <c r="HJ40" s="40"/>
      <c r="HK40" s="40"/>
      <c r="HL40" s="40"/>
      <c r="HM40" s="40"/>
      <c r="HN40" s="40"/>
      <c r="HO40" s="40"/>
      <c r="HP40" s="40"/>
      <c r="HQ40" s="40"/>
      <c r="HR40" s="40"/>
      <c r="HS40" s="40"/>
      <c r="HT40" s="40"/>
      <c r="HU40" s="40"/>
      <c r="HV40" s="40"/>
      <c r="HW40" s="40"/>
      <c r="HX40" s="40"/>
      <c r="HY40" s="40"/>
      <c r="HZ40" s="40"/>
      <c r="IA40" s="40"/>
      <c r="IB40" s="40"/>
      <c r="IC40" s="40"/>
      <c r="ID40" s="40"/>
      <c r="IE40" s="40"/>
      <c r="IF40" s="40"/>
      <c r="IG40" s="40"/>
      <c r="IH40" s="40"/>
      <c r="II40" s="40"/>
      <c r="IJ40" s="40"/>
      <c r="IK40" s="40"/>
      <c r="IL40" s="40"/>
      <c r="IM40" s="40"/>
      <c r="IN40" s="40"/>
      <c r="IO40" s="40"/>
      <c r="IP40" s="40"/>
      <c r="IQ40" s="40"/>
    </row>
    <row r="41" s="73" customFormat="true" ht="15.6" hidden="false" customHeight="false" outlineLevel="0" collapsed="false">
      <c r="A41" s="7" t="n">
        <v>26</v>
      </c>
      <c r="B41" s="69" t="n">
        <f aca="false">A41*$P$4</f>
        <v>0.26</v>
      </c>
      <c r="C41" s="69" t="n">
        <f aca="false">$P$4/(1-(A41-1)*$P$4)</f>
        <v>0.0133333333333333</v>
      </c>
      <c r="D41" s="66" t="n">
        <f aca="false">IF(J40-B$5*$C41&gt;0,J40-B$5*$C41,0)</f>
        <v>0</v>
      </c>
      <c r="E41" s="66" t="n">
        <f aca="false">IF(K40-C$5*$C41&gt;0,K40-C$5*$C41,0)</f>
        <v>0.681543269888999</v>
      </c>
      <c r="F41" s="66" t="n">
        <f aca="false">IF(L40-D$5*$C41&gt;0,L40-D$5*$C41,0)</f>
        <v>0.254556828720827</v>
      </c>
      <c r="G41" s="21" t="n">
        <f aca="false">IF(M40-E$5*$C41&gt;0,M40-E$5*$C41,0)</f>
        <v>0.0696457947558588</v>
      </c>
      <c r="H41" s="67" t="n">
        <f aca="false">IF(N40-F$5*$C41&gt;0,N40-F$5*$C41,0)</f>
        <v>0.00119144900641266</v>
      </c>
      <c r="I41" s="67" t="n">
        <f aca="false">IF(O40-G$5*$C41&gt;0,O40-G$5*$C41,0)</f>
        <v>0.000387208718100128</v>
      </c>
      <c r="J41" s="66" t="n">
        <f aca="false">D41/SUM($D41:$I41)</f>
        <v>0</v>
      </c>
      <c r="K41" s="66" t="n">
        <f aca="false">E41/SUM($D41:$I41)</f>
        <v>0.676587569667974</v>
      </c>
      <c r="L41" s="66" t="n">
        <f aca="false">F41/SUM($D41:$I41)</f>
        <v>0.252705871653111</v>
      </c>
      <c r="M41" s="34" t="n">
        <f aca="false">G41/SUM($D41:$I41)</f>
        <v>0.0691393798359062</v>
      </c>
      <c r="N41" s="34" t="n">
        <f aca="false">H41/SUM($D41:$I41)</f>
        <v>0.0011827856326178</v>
      </c>
      <c r="O41" s="34" t="n">
        <f aca="false">I41/SUM($D41:$I41)</f>
        <v>0.000384393210391888</v>
      </c>
      <c r="P41" s="66" t="n">
        <f aca="false">SUM(J41:N41)</f>
        <v>0.999615606789608</v>
      </c>
      <c r="Q41" s="70" t="n">
        <f aca="false">SUMPRODUCT(J40:O40,$B$6:$G$6)</f>
        <v>1.44238568147758</v>
      </c>
      <c r="R41" s="71" t="n">
        <f aca="false">SUMPRODUCT(B$5:G$5,$B$6:$G$6)</f>
        <v>0.571331411711291</v>
      </c>
      <c r="S41" s="22" t="n">
        <f aca="false">$AA40/(C41*(1-R41)+Q40)</f>
        <v>27.9583177668845</v>
      </c>
      <c r="T41" s="22" t="n">
        <f aca="false">AVERAGE(S$16:S41)</f>
        <v>27.0730009638844</v>
      </c>
      <c r="U41" s="22" t="n">
        <f aca="false">$S41*B$6</f>
        <v>0.0279583177668845</v>
      </c>
      <c r="V41" s="22" t="n">
        <f aca="false">$S41*C$6</f>
        <v>0.0279583177668845</v>
      </c>
      <c r="W41" s="22" t="n">
        <f aca="false">$S41*D$6</f>
        <v>1.20220766397604</v>
      </c>
      <c r="X41" s="22" t="n">
        <f aca="false">$S41*E$6</f>
        <v>0.950582804074075</v>
      </c>
      <c r="Y41" s="22" t="n">
        <f aca="false">$S41*F$6</f>
        <v>25162.4859901961</v>
      </c>
      <c r="Z41" s="22" t="n">
        <f aca="false">$S41*G$6</f>
        <v>25162.4859901961</v>
      </c>
      <c r="AA41" s="22" t="n">
        <f aca="false">(AA40-S41*C41)/(1-C41)</f>
        <v>41.1636750667433</v>
      </c>
      <c r="AB41" s="24" t="n">
        <f aca="false">1/(SUMPRODUCT(R$4:W$4,J41:O41,U41:Z41)/SUMPRODUCT(J41:O41,U41:Z41))</f>
        <v>0.999813171311001</v>
      </c>
      <c r="AC41" s="69" t="n">
        <f aca="false">1000*LN(AB41)</f>
        <v>-0.186846143653011</v>
      </c>
      <c r="AD41" s="72" t="n">
        <f aca="false">(AE40*AA40+AC41*AA41*(1-C41))/(S41*C41+AA41*(1-C41))</f>
        <v>-0.0802856024584205</v>
      </c>
      <c r="AE41" s="69" t="n">
        <f aca="false">AD41-AC41</f>
        <v>0.106560541194591</v>
      </c>
      <c r="AF41" s="69" t="n">
        <f aca="false">SUMPRODUCT($AD$16:AD41,$S$16:S41)/SUM($S$16:S41)</f>
        <v>-0.08821539150111</v>
      </c>
      <c r="AH41" s="40"/>
      <c r="AI41" s="40"/>
      <c r="AJ41" s="40"/>
      <c r="AK41" s="40"/>
      <c r="AL41" s="40"/>
      <c r="AM41" s="40"/>
      <c r="AN41" s="40"/>
      <c r="AO41" s="40"/>
      <c r="AP41" s="40"/>
      <c r="AQ41" s="40"/>
      <c r="AR41" s="40"/>
      <c r="AS41" s="40"/>
      <c r="AT41" s="40"/>
      <c r="AU41" s="40"/>
      <c r="AV41" s="40"/>
      <c r="AW41" s="40"/>
      <c r="AX41" s="40"/>
      <c r="AY41" s="40"/>
      <c r="AZ41" s="40"/>
      <c r="BA41" s="40"/>
      <c r="BB41" s="40"/>
      <c r="BC41" s="40"/>
      <c r="BD41" s="40"/>
      <c r="BE41" s="40"/>
      <c r="BF41" s="40"/>
      <c r="BG41" s="40"/>
      <c r="BH41" s="40"/>
      <c r="BI41" s="40"/>
      <c r="BJ41" s="40"/>
      <c r="BK41" s="40"/>
      <c r="BL41" s="40"/>
      <c r="BM41" s="40"/>
      <c r="BN41" s="40"/>
      <c r="BO41" s="40"/>
      <c r="BP41" s="40"/>
      <c r="BQ41" s="40"/>
      <c r="BR41" s="40"/>
      <c r="BS41" s="40"/>
      <c r="BT41" s="40"/>
      <c r="BU41" s="40"/>
      <c r="BV41" s="40"/>
      <c r="BW41" s="40"/>
      <c r="BX41" s="40"/>
      <c r="BY41" s="40"/>
      <c r="BZ41" s="40"/>
      <c r="CA41" s="40"/>
      <c r="CB41" s="40"/>
      <c r="CC41" s="40"/>
      <c r="CD41" s="40"/>
      <c r="CE41" s="40"/>
      <c r="CF41" s="40"/>
      <c r="CG41" s="40"/>
      <c r="CH41" s="40"/>
      <c r="CI41" s="40"/>
      <c r="CJ41" s="40"/>
      <c r="CK41" s="40"/>
      <c r="CL41" s="40"/>
      <c r="CM41" s="40"/>
      <c r="CN41" s="40"/>
      <c r="CO41" s="40"/>
      <c r="CP41" s="40"/>
      <c r="CQ41" s="40"/>
      <c r="CR41" s="40"/>
      <c r="CS41" s="40"/>
      <c r="CT41" s="40"/>
      <c r="CU41" s="40"/>
      <c r="CV41" s="40"/>
      <c r="CW41" s="40"/>
      <c r="CX41" s="40"/>
      <c r="CY41" s="40"/>
      <c r="CZ41" s="40"/>
      <c r="DA41" s="40"/>
      <c r="DB41" s="40"/>
      <c r="DC41" s="40"/>
      <c r="DD41" s="40"/>
      <c r="DE41" s="40"/>
      <c r="DF41" s="40"/>
      <c r="DG41" s="40"/>
      <c r="DH41" s="40"/>
      <c r="DI41" s="40"/>
      <c r="DJ41" s="40"/>
      <c r="DK41" s="40"/>
      <c r="DL41" s="40"/>
      <c r="DM41" s="40"/>
      <c r="DN41" s="40"/>
      <c r="DO41" s="40"/>
      <c r="DP41" s="40"/>
      <c r="DQ41" s="40"/>
      <c r="DR41" s="40"/>
      <c r="DS41" s="40"/>
      <c r="DT41" s="40"/>
      <c r="DU41" s="40"/>
      <c r="DV41" s="40"/>
      <c r="DW41" s="40"/>
      <c r="DX41" s="40"/>
      <c r="DY41" s="40"/>
      <c r="DZ41" s="40"/>
      <c r="EA41" s="40"/>
      <c r="EB41" s="40"/>
      <c r="EC41" s="40"/>
      <c r="ED41" s="40"/>
      <c r="EE41" s="40"/>
      <c r="EF41" s="40"/>
      <c r="EG41" s="40"/>
      <c r="EH41" s="40"/>
      <c r="EI41" s="40"/>
      <c r="EJ41" s="40"/>
      <c r="EK41" s="40"/>
      <c r="EL41" s="40"/>
      <c r="EM41" s="40"/>
      <c r="EN41" s="40"/>
      <c r="EO41" s="40"/>
      <c r="EP41" s="40"/>
      <c r="EQ41" s="40"/>
      <c r="ER41" s="40"/>
      <c r="ES41" s="40"/>
      <c r="ET41" s="40"/>
      <c r="EU41" s="40"/>
      <c r="EV41" s="40"/>
      <c r="EW41" s="40"/>
      <c r="EX41" s="40"/>
      <c r="EY41" s="40"/>
      <c r="EZ41" s="40"/>
      <c r="FA41" s="40"/>
      <c r="FB41" s="40"/>
      <c r="FC41" s="40"/>
      <c r="FD41" s="40"/>
      <c r="FE41" s="40"/>
      <c r="FF41" s="40"/>
      <c r="FG41" s="40"/>
      <c r="FH41" s="40"/>
      <c r="FI41" s="40"/>
      <c r="FJ41" s="40"/>
      <c r="FK41" s="40"/>
      <c r="FL41" s="40"/>
      <c r="FM41" s="40"/>
      <c r="FN41" s="40"/>
      <c r="FO41" s="40"/>
      <c r="FP41" s="40"/>
      <c r="FQ41" s="40"/>
      <c r="FR41" s="40"/>
      <c r="FS41" s="40"/>
      <c r="FT41" s="40"/>
      <c r="FU41" s="40"/>
      <c r="FV41" s="40"/>
      <c r="FW41" s="40"/>
      <c r="FX41" s="40"/>
      <c r="FY41" s="40"/>
      <c r="FZ41" s="40"/>
      <c r="GA41" s="40"/>
      <c r="GB41" s="40"/>
      <c r="GC41" s="40"/>
      <c r="GD41" s="40"/>
      <c r="GE41" s="40"/>
      <c r="GF41" s="40"/>
      <c r="GG41" s="40"/>
      <c r="GH41" s="40"/>
      <c r="GI41" s="40"/>
      <c r="GJ41" s="40"/>
      <c r="GK41" s="40"/>
      <c r="GL41" s="40"/>
      <c r="GM41" s="40"/>
      <c r="GN41" s="40"/>
      <c r="GO41" s="40"/>
      <c r="GP41" s="40"/>
      <c r="GQ41" s="40"/>
      <c r="GR41" s="40"/>
      <c r="GS41" s="40"/>
      <c r="GT41" s="40"/>
      <c r="GU41" s="40"/>
      <c r="GV41" s="40"/>
      <c r="GW41" s="40"/>
      <c r="GX41" s="40"/>
      <c r="GY41" s="40"/>
      <c r="GZ41" s="40"/>
      <c r="HA41" s="40"/>
      <c r="HB41" s="40"/>
      <c r="HC41" s="40"/>
      <c r="HD41" s="40"/>
      <c r="HE41" s="40"/>
      <c r="HF41" s="40"/>
      <c r="HG41" s="40"/>
      <c r="HH41" s="40"/>
      <c r="HI41" s="40"/>
      <c r="HJ41" s="40"/>
      <c r="HK41" s="40"/>
      <c r="HL41" s="40"/>
      <c r="HM41" s="40"/>
      <c r="HN41" s="40"/>
      <c r="HO41" s="40"/>
      <c r="HP41" s="40"/>
      <c r="HQ41" s="40"/>
      <c r="HR41" s="40"/>
      <c r="HS41" s="40"/>
      <c r="HT41" s="40"/>
      <c r="HU41" s="40"/>
      <c r="HV41" s="40"/>
      <c r="HW41" s="40"/>
      <c r="HX41" s="40"/>
      <c r="HY41" s="40"/>
      <c r="HZ41" s="40"/>
      <c r="IA41" s="40"/>
      <c r="IB41" s="40"/>
      <c r="IC41" s="40"/>
      <c r="ID41" s="40"/>
      <c r="IE41" s="40"/>
      <c r="IF41" s="40"/>
      <c r="IG41" s="40"/>
      <c r="IH41" s="40"/>
      <c r="II41" s="40"/>
      <c r="IJ41" s="40"/>
      <c r="IK41" s="40"/>
      <c r="IL41" s="40"/>
      <c r="IM41" s="40"/>
      <c r="IN41" s="40"/>
      <c r="IO41" s="40"/>
      <c r="IP41" s="40"/>
      <c r="IQ41" s="40"/>
    </row>
    <row r="42" s="73" customFormat="true" ht="15.6" hidden="false" customHeight="false" outlineLevel="0" collapsed="false">
      <c r="A42" s="7" t="n">
        <v>27</v>
      </c>
      <c r="B42" s="69" t="n">
        <f aca="false">A42*$P$4</f>
        <v>0.27</v>
      </c>
      <c r="C42" s="69" t="n">
        <f aca="false">$P$4/(1-(A42-1)*$P$4)</f>
        <v>0.0135135135135135</v>
      </c>
      <c r="D42" s="66" t="n">
        <f aca="false">IF(J41-B$5*$C42&gt;0,J41-B$5*$C42,0)</f>
        <v>0</v>
      </c>
      <c r="E42" s="66" t="n">
        <f aca="false">IF(K41-C$5*$C42&gt;0,K41-C$5*$C42,0)</f>
        <v>0.676182164262568</v>
      </c>
      <c r="F42" s="66" t="n">
        <f aca="false">IF(L41-D$5*$C42&gt;0,L41-D$5*$C42,0)</f>
        <v>0.257570736517976</v>
      </c>
      <c r="G42" s="21" t="n">
        <f aca="false">IF(M41-E$5*$C42&gt;0,M41-E$5*$C42,0)</f>
        <v>0.0721123528088792</v>
      </c>
      <c r="H42" s="67" t="n">
        <f aca="false">IF(N41-F$5*$C42&gt;0,N41-F$5*$C42,0)</f>
        <v>0.0011827856326178</v>
      </c>
      <c r="I42" s="67" t="n">
        <f aca="false">IF(O41-G$5*$C42&gt;0,O41-G$5*$C42,0)</f>
        <v>0.000375492288294121</v>
      </c>
      <c r="J42" s="66" t="n">
        <f aca="false">D42/SUM($D42:$I42)</f>
        <v>0</v>
      </c>
      <c r="K42" s="66" t="n">
        <f aca="false">E42/SUM($D42:$I42)</f>
        <v>0.671199493671577</v>
      </c>
      <c r="L42" s="66" t="n">
        <f aca="false">F42/SUM($D42:$I42)</f>
        <v>0.255672741862426</v>
      </c>
      <c r="M42" s="34" t="n">
        <f aca="false">G42/SUM($D42:$I42)</f>
        <v>0.0715809692282728</v>
      </c>
      <c r="N42" s="34" t="n">
        <f aca="false">H42/SUM($D42:$I42)</f>
        <v>0.00117406988781031</v>
      </c>
      <c r="O42" s="34" t="n">
        <f aca="false">I42/SUM($D42:$I42)</f>
        <v>0.000372725349914332</v>
      </c>
      <c r="P42" s="66" t="n">
        <f aca="false">SUM(J42:N42)</f>
        <v>0.999627274650086</v>
      </c>
      <c r="Q42" s="70" t="n">
        <f aca="false">SUMPRODUCT(J41:O41,$B$6:$G$6)</f>
        <v>1.42435463767389</v>
      </c>
      <c r="R42" s="71" t="n">
        <f aca="false">SUMPRODUCT(B$5:G$5,$B$6:$G$6)</f>
        <v>0.571331411711291</v>
      </c>
      <c r="S42" s="22" t="n">
        <f aca="false">$AA41/(C42*(1-R42)+Q41)</f>
        <v>28.4244484087919</v>
      </c>
      <c r="T42" s="22" t="n">
        <f aca="false">AVERAGE(S$16:S42)</f>
        <v>27.123054572955</v>
      </c>
      <c r="U42" s="22" t="n">
        <f aca="false">$S42*B$6</f>
        <v>0.0284244484087919</v>
      </c>
      <c r="V42" s="22" t="n">
        <f aca="false">$S42*C$6</f>
        <v>0.0284244484087919</v>
      </c>
      <c r="W42" s="22" t="n">
        <f aca="false">$S42*D$6</f>
        <v>1.22225128157805</v>
      </c>
      <c r="X42" s="22" t="n">
        <f aca="false">$S42*E$6</f>
        <v>0.966431245898924</v>
      </c>
      <c r="Y42" s="22" t="n">
        <f aca="false">$S42*F$6</f>
        <v>25582.0035679127</v>
      </c>
      <c r="Z42" s="22" t="n">
        <f aca="false">$S42*G$6</f>
        <v>25582.0035679127</v>
      </c>
      <c r="AA42" s="22" t="n">
        <f aca="false">(AA41-S42*C42)/(1-C42)</f>
        <v>41.3381850209618</v>
      </c>
      <c r="AB42" s="24" t="n">
        <f aca="false">1/(SUMPRODUCT(R$4:W$4,J42:O42,U42:Z42)/SUMPRODUCT(J42:O42,U42:Z42))</f>
        <v>0.99981215589632</v>
      </c>
      <c r="AC42" s="69" t="n">
        <f aca="false">1000*LN(AB42)</f>
        <v>-0.187861748593231</v>
      </c>
      <c r="AD42" s="72" t="n">
        <f aca="false">(AE41*AA41+AC42*AA42*(1-C42))/(S42*C42+AA42*(1-C42))</f>
        <v>-0.079548196787124</v>
      </c>
      <c r="AE42" s="69" t="n">
        <f aca="false">AD42-AC42</f>
        <v>0.108313551806107</v>
      </c>
      <c r="AF42" s="69" t="n">
        <f aca="false">SUMPRODUCT($AD$16:AD42,$S$16:S42)/SUM($S$16:S42)</f>
        <v>-0.0878789820122282</v>
      </c>
      <c r="AH42" s="40"/>
      <c r="AI42" s="40"/>
      <c r="AJ42" s="40"/>
      <c r="AK42" s="40"/>
      <c r="AL42" s="40"/>
      <c r="AM42" s="40"/>
      <c r="AN42" s="40"/>
      <c r="AO42" s="40"/>
      <c r="AP42" s="40"/>
      <c r="AQ42" s="40"/>
      <c r="AR42" s="40"/>
      <c r="AS42" s="40"/>
      <c r="AT42" s="40"/>
      <c r="AU42" s="40"/>
      <c r="AV42" s="40"/>
      <c r="AW42" s="40"/>
      <c r="AX42" s="40"/>
      <c r="AY42" s="40"/>
      <c r="AZ42" s="40"/>
      <c r="BA42" s="40"/>
      <c r="BB42" s="40"/>
      <c r="BC42" s="40"/>
      <c r="BD42" s="40"/>
      <c r="BE42" s="40"/>
      <c r="BF42" s="40"/>
      <c r="BG42" s="40"/>
      <c r="BH42" s="40"/>
      <c r="BI42" s="40"/>
      <c r="BJ42" s="40"/>
      <c r="BK42" s="40"/>
      <c r="BL42" s="40"/>
      <c r="BM42" s="40"/>
      <c r="BN42" s="40"/>
      <c r="BO42" s="40"/>
      <c r="BP42" s="40"/>
      <c r="BQ42" s="40"/>
      <c r="BR42" s="40"/>
      <c r="BS42" s="40"/>
      <c r="BT42" s="40"/>
      <c r="BU42" s="40"/>
      <c r="BV42" s="40"/>
      <c r="BW42" s="40"/>
      <c r="BX42" s="40"/>
      <c r="BY42" s="40"/>
      <c r="BZ42" s="40"/>
      <c r="CA42" s="40"/>
      <c r="CB42" s="40"/>
      <c r="CC42" s="40"/>
      <c r="CD42" s="40"/>
      <c r="CE42" s="40"/>
      <c r="CF42" s="40"/>
      <c r="CG42" s="40"/>
      <c r="CH42" s="40"/>
      <c r="CI42" s="40"/>
      <c r="CJ42" s="40"/>
      <c r="CK42" s="40"/>
      <c r="CL42" s="40"/>
      <c r="CM42" s="40"/>
      <c r="CN42" s="40"/>
      <c r="CO42" s="40"/>
      <c r="CP42" s="40"/>
      <c r="CQ42" s="40"/>
      <c r="CR42" s="40"/>
      <c r="CS42" s="40"/>
      <c r="CT42" s="40"/>
      <c r="CU42" s="40"/>
      <c r="CV42" s="40"/>
      <c r="CW42" s="40"/>
      <c r="CX42" s="40"/>
      <c r="CY42" s="40"/>
      <c r="CZ42" s="40"/>
      <c r="DA42" s="40"/>
      <c r="DB42" s="40"/>
      <c r="DC42" s="40"/>
      <c r="DD42" s="40"/>
      <c r="DE42" s="40"/>
      <c r="DF42" s="40"/>
      <c r="DG42" s="40"/>
      <c r="DH42" s="40"/>
      <c r="DI42" s="40"/>
      <c r="DJ42" s="40"/>
      <c r="DK42" s="40"/>
      <c r="DL42" s="40"/>
      <c r="DM42" s="40"/>
      <c r="DN42" s="40"/>
      <c r="DO42" s="40"/>
      <c r="DP42" s="40"/>
      <c r="DQ42" s="40"/>
      <c r="DR42" s="40"/>
      <c r="DS42" s="40"/>
      <c r="DT42" s="40"/>
      <c r="DU42" s="40"/>
      <c r="DV42" s="40"/>
      <c r="DW42" s="40"/>
      <c r="DX42" s="40"/>
      <c r="DY42" s="40"/>
      <c r="DZ42" s="40"/>
      <c r="EA42" s="40"/>
      <c r="EB42" s="40"/>
      <c r="EC42" s="40"/>
      <c r="ED42" s="40"/>
      <c r="EE42" s="40"/>
      <c r="EF42" s="40"/>
      <c r="EG42" s="40"/>
      <c r="EH42" s="40"/>
      <c r="EI42" s="40"/>
      <c r="EJ42" s="40"/>
      <c r="EK42" s="40"/>
      <c r="EL42" s="40"/>
      <c r="EM42" s="40"/>
      <c r="EN42" s="40"/>
      <c r="EO42" s="40"/>
      <c r="EP42" s="40"/>
      <c r="EQ42" s="40"/>
      <c r="ER42" s="40"/>
      <c r="ES42" s="40"/>
      <c r="ET42" s="40"/>
      <c r="EU42" s="40"/>
      <c r="EV42" s="40"/>
      <c r="EW42" s="40"/>
      <c r="EX42" s="40"/>
      <c r="EY42" s="40"/>
      <c r="EZ42" s="40"/>
      <c r="FA42" s="40"/>
      <c r="FB42" s="40"/>
      <c r="FC42" s="40"/>
      <c r="FD42" s="40"/>
      <c r="FE42" s="40"/>
      <c r="FF42" s="40"/>
      <c r="FG42" s="40"/>
      <c r="FH42" s="40"/>
      <c r="FI42" s="40"/>
      <c r="FJ42" s="40"/>
      <c r="FK42" s="40"/>
      <c r="FL42" s="40"/>
      <c r="FM42" s="40"/>
      <c r="FN42" s="40"/>
      <c r="FO42" s="40"/>
      <c r="FP42" s="40"/>
      <c r="FQ42" s="40"/>
      <c r="FR42" s="40"/>
      <c r="FS42" s="40"/>
      <c r="FT42" s="40"/>
      <c r="FU42" s="40"/>
      <c r="FV42" s="40"/>
      <c r="FW42" s="40"/>
      <c r="FX42" s="40"/>
      <c r="FY42" s="40"/>
      <c r="FZ42" s="40"/>
      <c r="GA42" s="40"/>
      <c r="GB42" s="40"/>
      <c r="GC42" s="40"/>
      <c r="GD42" s="40"/>
      <c r="GE42" s="40"/>
      <c r="GF42" s="40"/>
      <c r="GG42" s="40"/>
      <c r="GH42" s="40"/>
      <c r="GI42" s="40"/>
      <c r="GJ42" s="40"/>
      <c r="GK42" s="40"/>
      <c r="GL42" s="40"/>
      <c r="GM42" s="40"/>
      <c r="GN42" s="40"/>
      <c r="GO42" s="40"/>
      <c r="GP42" s="40"/>
      <c r="GQ42" s="40"/>
      <c r="GR42" s="40"/>
      <c r="GS42" s="40"/>
      <c r="GT42" s="40"/>
      <c r="GU42" s="40"/>
      <c r="GV42" s="40"/>
      <c r="GW42" s="40"/>
      <c r="GX42" s="40"/>
      <c r="GY42" s="40"/>
      <c r="GZ42" s="40"/>
      <c r="HA42" s="40"/>
      <c r="HB42" s="40"/>
      <c r="HC42" s="40"/>
      <c r="HD42" s="40"/>
      <c r="HE42" s="40"/>
      <c r="HF42" s="40"/>
      <c r="HG42" s="40"/>
      <c r="HH42" s="40"/>
      <c r="HI42" s="40"/>
      <c r="HJ42" s="40"/>
      <c r="HK42" s="40"/>
      <c r="HL42" s="40"/>
      <c r="HM42" s="40"/>
      <c r="HN42" s="40"/>
      <c r="HO42" s="40"/>
      <c r="HP42" s="40"/>
      <c r="HQ42" s="40"/>
      <c r="HR42" s="40"/>
      <c r="HS42" s="40"/>
      <c r="HT42" s="40"/>
      <c r="HU42" s="40"/>
      <c r="HV42" s="40"/>
      <c r="HW42" s="40"/>
      <c r="HX42" s="40"/>
      <c r="HY42" s="40"/>
      <c r="HZ42" s="40"/>
      <c r="IA42" s="40"/>
      <c r="IB42" s="40"/>
      <c r="IC42" s="40"/>
      <c r="ID42" s="40"/>
      <c r="IE42" s="40"/>
      <c r="IF42" s="40"/>
      <c r="IG42" s="40"/>
      <c r="IH42" s="40"/>
      <c r="II42" s="40"/>
      <c r="IJ42" s="40"/>
      <c r="IK42" s="40"/>
      <c r="IL42" s="40"/>
      <c r="IM42" s="40"/>
      <c r="IN42" s="40"/>
      <c r="IO42" s="40"/>
      <c r="IP42" s="40"/>
      <c r="IQ42" s="40"/>
    </row>
    <row r="43" s="73" customFormat="true" ht="15.6" hidden="false" customHeight="false" outlineLevel="0" collapsed="false">
      <c r="A43" s="7" t="n">
        <v>28</v>
      </c>
      <c r="B43" s="69" t="n">
        <f aca="false">A43*$P$4</f>
        <v>0.28</v>
      </c>
      <c r="C43" s="69" t="n">
        <f aca="false">$P$4/(1-(A43-1)*$P$4)</f>
        <v>0.0136986301369863</v>
      </c>
      <c r="D43" s="66" t="n">
        <f aca="false">IF(J42-B$5*$C43&gt;0,J42-B$5*$C43,0)</f>
        <v>0</v>
      </c>
      <c r="E43" s="66" t="n">
        <f aca="false">IF(K42-C$5*$C43&gt;0,K42-C$5*$C43,0)</f>
        <v>0.670788534767467</v>
      </c>
      <c r="F43" s="66" t="n">
        <f aca="false">IF(L42-D$5*$C43&gt;0,L42-D$5*$C43,0)</f>
        <v>0.260604248711741</v>
      </c>
      <c r="G43" s="21" t="n">
        <f aca="false">IF(M42-E$5*$C43&gt;0,M42-E$5*$C43,0)</f>
        <v>0.0745946678584098</v>
      </c>
      <c r="H43" s="67" t="n">
        <f aca="false">IF(N42-F$5*$C43&gt;0,N42-F$5*$C43,0)</f>
        <v>0.00117406988781031</v>
      </c>
      <c r="I43" s="67" t="n">
        <f aca="false">IF(O42-G$5*$C43&gt;0,O42-G$5*$C43,0)</f>
        <v>0.000363702497376869</v>
      </c>
      <c r="J43" s="66" t="n">
        <f aca="false">D43/SUM($D43:$I43)</f>
        <v>0</v>
      </c>
      <c r="K43" s="66" t="n">
        <f aca="false">E43/SUM($D43:$I43)</f>
        <v>0.665778403332577</v>
      </c>
      <c r="L43" s="66" t="n">
        <f aca="false">F43/SUM($D43:$I43)</f>
        <v>0.258657790967068</v>
      </c>
      <c r="M43" s="34" t="n">
        <f aca="false">G43/SUM($D43:$I43)</f>
        <v>0.0740375189643218</v>
      </c>
      <c r="N43" s="34" t="n">
        <f aca="false">H43/SUM($D43:$I43)</f>
        <v>0.00116530073904464</v>
      </c>
      <c r="O43" s="34" t="n">
        <f aca="false">I43/SUM($D43:$I43)</f>
        <v>0.000360985996988729</v>
      </c>
      <c r="P43" s="66" t="n">
        <f aca="false">SUM(J43:N43)</f>
        <v>0.999639014003011</v>
      </c>
      <c r="Q43" s="70" t="n">
        <f aca="false">SUMPRODUCT(J42:O42,$B$6:$G$6)</f>
        <v>1.40621459429969</v>
      </c>
      <c r="R43" s="71" t="n">
        <f aca="false">SUMPRODUCT(B$5:G$5,$B$6:$G$6)</f>
        <v>0.571331411711291</v>
      </c>
      <c r="S43" s="22" t="n">
        <f aca="false">$AA42/(C43*(1-R43)+Q42)</f>
        <v>28.9032373946362</v>
      </c>
      <c r="T43" s="22" t="n">
        <f aca="false">AVERAGE(S$16:S43)</f>
        <v>27.1866325308722</v>
      </c>
      <c r="U43" s="22" t="n">
        <f aca="false">$S43*B$6</f>
        <v>0.0289032373946362</v>
      </c>
      <c r="V43" s="22" t="n">
        <f aca="false">$S43*C$6</f>
        <v>0.0289032373946362</v>
      </c>
      <c r="W43" s="22" t="n">
        <f aca="false">$S43*D$6</f>
        <v>1.24283920796935</v>
      </c>
      <c r="X43" s="22" t="n">
        <f aca="false">$S43*E$6</f>
        <v>0.98271007141763</v>
      </c>
      <c r="Y43" s="22" t="n">
        <f aca="false">$S43*F$6</f>
        <v>26012.9136551725</v>
      </c>
      <c r="Z43" s="22" t="n">
        <f aca="false">$S43*G$6</f>
        <v>26012.9136551725</v>
      </c>
      <c r="AA43" s="22" t="n">
        <f aca="false">(AA42-S43*C43)/(1-C43)</f>
        <v>41.510892626883</v>
      </c>
      <c r="AB43" s="24" t="n">
        <f aca="false">1/(SUMPRODUCT(R$4:W$4,J43:O43,U43:Z43)/SUMPRODUCT(J43:O43,U43:Z43))</f>
        <v>0.999811107475606</v>
      </c>
      <c r="AC43" s="69" t="n">
        <f aca="false">1000*LN(AB43)</f>
        <v>-0.188910366833815</v>
      </c>
      <c r="AD43" s="72" t="n">
        <f aca="false">(AE42*AA42+AC43*AA43*(1-C43))/(S43*C43+AA43*(1-C43))</f>
        <v>-0.0787874423981397</v>
      </c>
      <c r="AE43" s="69" t="n">
        <f aca="false">AD43-AC43</f>
        <v>0.110122924435675</v>
      </c>
      <c r="AF43" s="69" t="n">
        <f aca="false">SUMPRODUCT($AD$16:AD43,$S$16:S43)/SUM($S$16:S43)</f>
        <v>-0.0875337822587276</v>
      </c>
      <c r="AH43" s="40"/>
      <c r="AI43" s="40"/>
      <c r="AJ43" s="40"/>
      <c r="AK43" s="40"/>
      <c r="AL43" s="40"/>
      <c r="AM43" s="40"/>
      <c r="AN43" s="40"/>
      <c r="AO43" s="40"/>
      <c r="AP43" s="40"/>
      <c r="AQ43" s="40"/>
      <c r="AR43" s="40"/>
      <c r="AS43" s="40"/>
      <c r="AT43" s="40"/>
      <c r="AU43" s="40"/>
      <c r="AV43" s="40"/>
      <c r="AW43" s="40"/>
      <c r="AX43" s="40"/>
      <c r="AY43" s="40"/>
      <c r="AZ43" s="40"/>
      <c r="BA43" s="40"/>
      <c r="BB43" s="40"/>
      <c r="BC43" s="40"/>
      <c r="BD43" s="40"/>
      <c r="BE43" s="40"/>
      <c r="BF43" s="40"/>
      <c r="BG43" s="40"/>
      <c r="BH43" s="40"/>
      <c r="BI43" s="40"/>
      <c r="BJ43" s="40"/>
      <c r="BK43" s="40"/>
      <c r="BL43" s="40"/>
      <c r="BM43" s="40"/>
      <c r="BN43" s="40"/>
      <c r="BO43" s="40"/>
      <c r="BP43" s="40"/>
      <c r="BQ43" s="40"/>
      <c r="BR43" s="40"/>
      <c r="BS43" s="40"/>
      <c r="BT43" s="40"/>
      <c r="BU43" s="40"/>
      <c r="BV43" s="40"/>
      <c r="BW43" s="40"/>
      <c r="BX43" s="40"/>
      <c r="BY43" s="40"/>
      <c r="BZ43" s="40"/>
      <c r="CA43" s="40"/>
      <c r="CB43" s="40"/>
      <c r="CC43" s="40"/>
      <c r="CD43" s="40"/>
      <c r="CE43" s="40"/>
      <c r="CF43" s="40"/>
      <c r="CG43" s="40"/>
      <c r="CH43" s="40"/>
      <c r="CI43" s="40"/>
      <c r="CJ43" s="40"/>
      <c r="CK43" s="40"/>
      <c r="CL43" s="40"/>
      <c r="CM43" s="40"/>
      <c r="CN43" s="40"/>
      <c r="CO43" s="40"/>
      <c r="CP43" s="40"/>
      <c r="CQ43" s="40"/>
      <c r="CR43" s="40"/>
      <c r="CS43" s="40"/>
      <c r="CT43" s="40"/>
      <c r="CU43" s="40"/>
      <c r="CV43" s="40"/>
      <c r="CW43" s="40"/>
      <c r="CX43" s="40"/>
      <c r="CY43" s="40"/>
      <c r="CZ43" s="40"/>
      <c r="DA43" s="40"/>
      <c r="DB43" s="40"/>
      <c r="DC43" s="40"/>
      <c r="DD43" s="40"/>
      <c r="DE43" s="40"/>
      <c r="DF43" s="40"/>
      <c r="DG43" s="40"/>
      <c r="DH43" s="40"/>
      <c r="DI43" s="40"/>
      <c r="DJ43" s="40"/>
      <c r="DK43" s="40"/>
      <c r="DL43" s="40"/>
      <c r="DM43" s="40"/>
      <c r="DN43" s="40"/>
      <c r="DO43" s="40"/>
      <c r="DP43" s="40"/>
      <c r="DQ43" s="40"/>
      <c r="DR43" s="40"/>
      <c r="DS43" s="40"/>
      <c r="DT43" s="40"/>
      <c r="DU43" s="40"/>
      <c r="DV43" s="40"/>
      <c r="DW43" s="40"/>
      <c r="DX43" s="40"/>
      <c r="DY43" s="40"/>
      <c r="DZ43" s="40"/>
      <c r="EA43" s="40"/>
      <c r="EB43" s="40"/>
      <c r="EC43" s="40"/>
      <c r="ED43" s="40"/>
      <c r="EE43" s="40"/>
      <c r="EF43" s="40"/>
      <c r="EG43" s="40"/>
      <c r="EH43" s="40"/>
      <c r="EI43" s="40"/>
      <c r="EJ43" s="40"/>
      <c r="EK43" s="40"/>
      <c r="EL43" s="40"/>
      <c r="EM43" s="40"/>
      <c r="EN43" s="40"/>
      <c r="EO43" s="40"/>
      <c r="EP43" s="40"/>
      <c r="EQ43" s="40"/>
      <c r="ER43" s="40"/>
      <c r="ES43" s="40"/>
      <c r="ET43" s="40"/>
      <c r="EU43" s="40"/>
      <c r="EV43" s="40"/>
      <c r="EW43" s="40"/>
      <c r="EX43" s="40"/>
      <c r="EY43" s="40"/>
      <c r="EZ43" s="40"/>
      <c r="FA43" s="40"/>
      <c r="FB43" s="40"/>
      <c r="FC43" s="40"/>
      <c r="FD43" s="40"/>
      <c r="FE43" s="40"/>
      <c r="FF43" s="40"/>
      <c r="FG43" s="40"/>
      <c r="FH43" s="40"/>
      <c r="FI43" s="40"/>
      <c r="FJ43" s="40"/>
      <c r="FK43" s="40"/>
      <c r="FL43" s="40"/>
      <c r="FM43" s="40"/>
      <c r="FN43" s="40"/>
      <c r="FO43" s="40"/>
      <c r="FP43" s="40"/>
      <c r="FQ43" s="40"/>
      <c r="FR43" s="40"/>
      <c r="FS43" s="40"/>
      <c r="FT43" s="40"/>
      <c r="FU43" s="40"/>
      <c r="FV43" s="40"/>
      <c r="FW43" s="40"/>
      <c r="FX43" s="40"/>
      <c r="FY43" s="40"/>
      <c r="FZ43" s="40"/>
      <c r="GA43" s="40"/>
      <c r="GB43" s="40"/>
      <c r="GC43" s="40"/>
      <c r="GD43" s="40"/>
      <c r="GE43" s="40"/>
      <c r="GF43" s="40"/>
      <c r="GG43" s="40"/>
      <c r="GH43" s="40"/>
      <c r="GI43" s="40"/>
      <c r="GJ43" s="40"/>
      <c r="GK43" s="40"/>
      <c r="GL43" s="40"/>
      <c r="GM43" s="40"/>
      <c r="GN43" s="40"/>
      <c r="GO43" s="40"/>
      <c r="GP43" s="40"/>
      <c r="GQ43" s="40"/>
      <c r="GR43" s="40"/>
      <c r="GS43" s="40"/>
      <c r="GT43" s="40"/>
      <c r="GU43" s="40"/>
      <c r="GV43" s="40"/>
      <c r="GW43" s="40"/>
      <c r="GX43" s="40"/>
      <c r="GY43" s="40"/>
      <c r="GZ43" s="40"/>
      <c r="HA43" s="40"/>
      <c r="HB43" s="40"/>
      <c r="HC43" s="40"/>
      <c r="HD43" s="40"/>
      <c r="HE43" s="40"/>
      <c r="HF43" s="40"/>
      <c r="HG43" s="40"/>
      <c r="HH43" s="40"/>
      <c r="HI43" s="40"/>
      <c r="HJ43" s="40"/>
      <c r="HK43" s="40"/>
      <c r="HL43" s="40"/>
      <c r="HM43" s="40"/>
      <c r="HN43" s="40"/>
      <c r="HO43" s="40"/>
      <c r="HP43" s="40"/>
      <c r="HQ43" s="40"/>
      <c r="HR43" s="40"/>
      <c r="HS43" s="40"/>
      <c r="HT43" s="40"/>
      <c r="HU43" s="40"/>
      <c r="HV43" s="40"/>
      <c r="HW43" s="40"/>
      <c r="HX43" s="40"/>
      <c r="HY43" s="40"/>
      <c r="HZ43" s="40"/>
      <c r="IA43" s="40"/>
      <c r="IB43" s="40"/>
      <c r="IC43" s="40"/>
      <c r="ID43" s="40"/>
      <c r="IE43" s="40"/>
      <c r="IF43" s="40"/>
      <c r="IG43" s="40"/>
      <c r="IH43" s="40"/>
      <c r="II43" s="40"/>
      <c r="IJ43" s="40"/>
      <c r="IK43" s="40"/>
      <c r="IL43" s="40"/>
      <c r="IM43" s="40"/>
      <c r="IN43" s="40"/>
      <c r="IO43" s="40"/>
      <c r="IP43" s="40"/>
      <c r="IQ43" s="40"/>
    </row>
    <row r="44" s="73" customFormat="true" ht="15.6" hidden="false" customHeight="false" outlineLevel="0" collapsed="false">
      <c r="A44" s="7" t="n">
        <v>29</v>
      </c>
      <c r="B44" s="69" t="n">
        <f aca="false">A44*$P$4</f>
        <v>0.29</v>
      </c>
      <c r="C44" s="69" t="n">
        <f aca="false">$P$4/(1-(A44-1)*$P$4)</f>
        <v>0.0138888888888889</v>
      </c>
      <c r="D44" s="66" t="n">
        <f aca="false">IF(J43-B$5*$C44&gt;0,J43-B$5*$C44,0)</f>
        <v>0</v>
      </c>
      <c r="E44" s="66" t="n">
        <f aca="false">IF(K43-C$5*$C44&gt;0,K43-C$5*$C44,0)</f>
        <v>0.665361736665911</v>
      </c>
      <c r="F44" s="66" t="n">
        <f aca="false">IF(L43-D$5*$C44&gt;0,L43-D$5*$C44,0)</f>
        <v>0.263657790967068</v>
      </c>
      <c r="G44" s="21" t="n">
        <f aca="false">IF(M43-E$5*$C44&gt;0,M43-E$5*$C44,0)</f>
        <v>0.0770930745198774</v>
      </c>
      <c r="H44" s="67" t="n">
        <f aca="false">IF(N43-F$5*$C44&gt;0,N43-F$5*$C44,0)</f>
        <v>0.00116530073904464</v>
      </c>
      <c r="I44" s="67" t="n">
        <f aca="false">IF(O43-G$5*$C44&gt;0,O43-G$5*$C44,0)</f>
        <v>0.000351837827054913</v>
      </c>
      <c r="J44" s="66" t="n">
        <f aca="false">D44/SUM($D44:$I44)</f>
        <v>0</v>
      </c>
      <c r="K44" s="66" t="n">
        <f aca="false">E44/SUM($D44:$I44)</f>
        <v>0.660323638513456</v>
      </c>
      <c r="L44" s="66" t="n">
        <f aca="false">F44/SUM($D44:$I44)</f>
        <v>0.261661382462714</v>
      </c>
      <c r="M44" s="34" t="n">
        <f aca="false">G44/SUM($D44:$I44)</f>
        <v>0.0765093281832577</v>
      </c>
      <c r="N44" s="34" t="n">
        <f aca="false">H44/SUM($D44:$I44)</f>
        <v>0.00115647711848321</v>
      </c>
      <c r="O44" s="34" t="n">
        <f aca="false">I44/SUM($D44:$I44)</f>
        <v>0.000349173722089497</v>
      </c>
      <c r="P44" s="66" t="n">
        <f aca="false">SUM(J44:N44)</f>
        <v>0.999650826277911</v>
      </c>
      <c r="Q44" s="70" t="n">
        <f aca="false">SUMPRODUCT(J43:O43,$B$6:$G$6)</f>
        <v>1.38796340148974</v>
      </c>
      <c r="R44" s="71" t="n">
        <f aca="false">SUMPRODUCT(B$5:G$5,$B$6:$G$6)</f>
        <v>0.571331411711291</v>
      </c>
      <c r="S44" s="22" t="n">
        <f aca="false">$AA43/(C44*(1-R44)+Q43)</f>
        <v>29.3951449703557</v>
      </c>
      <c r="T44" s="22" t="n">
        <f aca="false">AVERAGE(S$16:S44)</f>
        <v>27.2627881322337</v>
      </c>
      <c r="U44" s="22" t="n">
        <f aca="false">$S44*B$6</f>
        <v>0.0293951449703557</v>
      </c>
      <c r="V44" s="22" t="n">
        <f aca="false">$S44*C$6</f>
        <v>0.0293951449703557</v>
      </c>
      <c r="W44" s="22" t="n">
        <f aca="false">$S44*D$6</f>
        <v>1.2639912337253</v>
      </c>
      <c r="X44" s="22" t="n">
        <f aca="false">$S44*E$6</f>
        <v>0.999434928992095</v>
      </c>
      <c r="Y44" s="22" t="n">
        <f aca="false">$S44*F$6</f>
        <v>26455.6304733202</v>
      </c>
      <c r="Z44" s="22" t="n">
        <f aca="false">$S44*G$6</f>
        <v>26455.6304733202</v>
      </c>
      <c r="AA44" s="22" t="n">
        <f aca="false">(AA43-S44*C44)/(1-C44)</f>
        <v>41.6815369600736</v>
      </c>
      <c r="AB44" s="24" t="n">
        <f aca="false">1/(SUMPRODUCT(R$4:W$4,J44:O44,U44:Z44)/SUMPRODUCT(J44:O44,U44:Z44))</f>
        <v>0.999810024341389</v>
      </c>
      <c r="AC44" s="69" t="n">
        <f aca="false">1000*LN(AB44)</f>
        <v>-0.189993706271888</v>
      </c>
      <c r="AD44" s="72" t="n">
        <f aca="false">(AE43*AA43+AC44*AA44*(1-C44))/(S44*C44+AA44*(1-C44))</f>
        <v>-0.0780021650220146</v>
      </c>
      <c r="AE44" s="69" t="n">
        <f aca="false">AD44-AC44</f>
        <v>0.111991541249873</v>
      </c>
      <c r="AF44" s="69" t="n">
        <f aca="false">SUMPRODUCT($AD$16:AD44,$S$16:S44)/SUM($S$16:S44)</f>
        <v>-0.0871793983989959</v>
      </c>
      <c r="AH44" s="40"/>
      <c r="AI44" s="40"/>
      <c r="AJ44" s="40"/>
      <c r="AK44" s="40"/>
      <c r="AL44" s="40"/>
      <c r="AM44" s="40"/>
      <c r="AN44" s="40"/>
      <c r="AO44" s="40"/>
      <c r="AP44" s="40"/>
      <c r="AQ44" s="40"/>
      <c r="AR44" s="40"/>
      <c r="AS44" s="40"/>
      <c r="AT44" s="40"/>
      <c r="AU44" s="40"/>
      <c r="AV44" s="40"/>
      <c r="AW44" s="40"/>
      <c r="AX44" s="40"/>
      <c r="AY44" s="40"/>
      <c r="AZ44" s="40"/>
      <c r="BA44" s="40"/>
      <c r="BB44" s="40"/>
      <c r="BC44" s="40"/>
      <c r="BD44" s="40"/>
      <c r="BE44" s="40"/>
      <c r="BF44" s="40"/>
      <c r="BG44" s="40"/>
      <c r="BH44" s="40"/>
      <c r="BI44" s="40"/>
      <c r="BJ44" s="40"/>
      <c r="BK44" s="40"/>
      <c r="BL44" s="40"/>
      <c r="BM44" s="40"/>
      <c r="BN44" s="40"/>
      <c r="BO44" s="40"/>
      <c r="BP44" s="40"/>
      <c r="BQ44" s="40"/>
      <c r="BR44" s="40"/>
      <c r="BS44" s="40"/>
      <c r="BT44" s="40"/>
      <c r="BU44" s="40"/>
      <c r="BV44" s="40"/>
      <c r="BW44" s="40"/>
      <c r="BX44" s="40"/>
      <c r="BY44" s="40"/>
      <c r="BZ44" s="40"/>
      <c r="CA44" s="40"/>
      <c r="CB44" s="40"/>
      <c r="CC44" s="40"/>
      <c r="CD44" s="40"/>
      <c r="CE44" s="40"/>
      <c r="CF44" s="40"/>
      <c r="CG44" s="40"/>
      <c r="CH44" s="40"/>
      <c r="CI44" s="40"/>
      <c r="CJ44" s="40"/>
      <c r="CK44" s="40"/>
      <c r="CL44" s="40"/>
      <c r="CM44" s="40"/>
      <c r="CN44" s="40"/>
      <c r="CO44" s="40"/>
      <c r="CP44" s="40"/>
      <c r="CQ44" s="40"/>
      <c r="CR44" s="40"/>
      <c r="CS44" s="40"/>
      <c r="CT44" s="40"/>
      <c r="CU44" s="40"/>
      <c r="CV44" s="40"/>
      <c r="CW44" s="40"/>
      <c r="CX44" s="40"/>
      <c r="CY44" s="40"/>
      <c r="CZ44" s="40"/>
      <c r="DA44" s="40"/>
      <c r="DB44" s="40"/>
      <c r="DC44" s="40"/>
      <c r="DD44" s="40"/>
      <c r="DE44" s="40"/>
      <c r="DF44" s="40"/>
      <c r="DG44" s="40"/>
      <c r="DH44" s="40"/>
      <c r="DI44" s="40"/>
      <c r="DJ44" s="40"/>
      <c r="DK44" s="40"/>
      <c r="DL44" s="40"/>
      <c r="DM44" s="40"/>
      <c r="DN44" s="40"/>
      <c r="DO44" s="40"/>
      <c r="DP44" s="40"/>
      <c r="DQ44" s="40"/>
      <c r="DR44" s="40"/>
      <c r="DS44" s="40"/>
      <c r="DT44" s="40"/>
      <c r="DU44" s="40"/>
      <c r="DV44" s="40"/>
      <c r="DW44" s="40"/>
      <c r="DX44" s="40"/>
      <c r="DY44" s="40"/>
      <c r="DZ44" s="40"/>
      <c r="EA44" s="40"/>
      <c r="EB44" s="40"/>
      <c r="EC44" s="40"/>
      <c r="ED44" s="40"/>
      <c r="EE44" s="40"/>
      <c r="EF44" s="40"/>
      <c r="EG44" s="40"/>
      <c r="EH44" s="40"/>
      <c r="EI44" s="40"/>
      <c r="EJ44" s="40"/>
      <c r="EK44" s="40"/>
      <c r="EL44" s="40"/>
      <c r="EM44" s="40"/>
      <c r="EN44" s="40"/>
      <c r="EO44" s="40"/>
      <c r="EP44" s="40"/>
      <c r="EQ44" s="40"/>
      <c r="ER44" s="40"/>
      <c r="ES44" s="40"/>
      <c r="ET44" s="40"/>
      <c r="EU44" s="40"/>
      <c r="EV44" s="40"/>
      <c r="EW44" s="40"/>
      <c r="EX44" s="40"/>
      <c r="EY44" s="40"/>
      <c r="EZ44" s="40"/>
      <c r="FA44" s="40"/>
      <c r="FB44" s="40"/>
      <c r="FC44" s="40"/>
      <c r="FD44" s="40"/>
      <c r="FE44" s="40"/>
      <c r="FF44" s="40"/>
      <c r="FG44" s="40"/>
      <c r="FH44" s="40"/>
      <c r="FI44" s="40"/>
      <c r="FJ44" s="40"/>
      <c r="FK44" s="40"/>
      <c r="FL44" s="40"/>
      <c r="FM44" s="40"/>
      <c r="FN44" s="40"/>
      <c r="FO44" s="40"/>
      <c r="FP44" s="40"/>
      <c r="FQ44" s="40"/>
      <c r="FR44" s="40"/>
      <c r="FS44" s="40"/>
      <c r="FT44" s="40"/>
      <c r="FU44" s="40"/>
      <c r="FV44" s="40"/>
      <c r="FW44" s="40"/>
      <c r="FX44" s="40"/>
      <c r="FY44" s="40"/>
      <c r="FZ44" s="40"/>
      <c r="GA44" s="40"/>
      <c r="GB44" s="40"/>
      <c r="GC44" s="40"/>
      <c r="GD44" s="40"/>
      <c r="GE44" s="40"/>
      <c r="GF44" s="40"/>
      <c r="GG44" s="40"/>
      <c r="GH44" s="40"/>
      <c r="GI44" s="40"/>
      <c r="GJ44" s="40"/>
      <c r="GK44" s="40"/>
      <c r="GL44" s="40"/>
      <c r="GM44" s="40"/>
      <c r="GN44" s="40"/>
      <c r="GO44" s="40"/>
      <c r="GP44" s="40"/>
      <c r="GQ44" s="40"/>
      <c r="GR44" s="40"/>
      <c r="GS44" s="40"/>
      <c r="GT44" s="40"/>
      <c r="GU44" s="40"/>
      <c r="GV44" s="40"/>
      <c r="GW44" s="40"/>
      <c r="GX44" s="40"/>
      <c r="GY44" s="40"/>
      <c r="GZ44" s="40"/>
      <c r="HA44" s="40"/>
      <c r="HB44" s="40"/>
      <c r="HC44" s="40"/>
      <c r="HD44" s="40"/>
      <c r="HE44" s="40"/>
      <c r="HF44" s="40"/>
      <c r="HG44" s="40"/>
      <c r="HH44" s="40"/>
      <c r="HI44" s="40"/>
      <c r="HJ44" s="40"/>
      <c r="HK44" s="40"/>
      <c r="HL44" s="40"/>
      <c r="HM44" s="40"/>
      <c r="HN44" s="40"/>
      <c r="HO44" s="40"/>
      <c r="HP44" s="40"/>
      <c r="HQ44" s="40"/>
      <c r="HR44" s="40"/>
      <c r="HS44" s="40"/>
      <c r="HT44" s="40"/>
      <c r="HU44" s="40"/>
      <c r="HV44" s="40"/>
      <c r="HW44" s="40"/>
      <c r="HX44" s="40"/>
      <c r="HY44" s="40"/>
      <c r="HZ44" s="40"/>
      <c r="IA44" s="40"/>
      <c r="IB44" s="40"/>
      <c r="IC44" s="40"/>
      <c r="ID44" s="40"/>
      <c r="IE44" s="40"/>
      <c r="IF44" s="40"/>
      <c r="IG44" s="40"/>
      <c r="IH44" s="40"/>
      <c r="II44" s="40"/>
      <c r="IJ44" s="40"/>
      <c r="IK44" s="40"/>
      <c r="IL44" s="40"/>
      <c r="IM44" s="40"/>
      <c r="IN44" s="40"/>
      <c r="IO44" s="40"/>
      <c r="IP44" s="40"/>
      <c r="IQ44" s="40"/>
    </row>
    <row r="45" s="73" customFormat="true" ht="15.6" hidden="false" customHeight="false" outlineLevel="0" collapsed="false">
      <c r="A45" s="7" t="n">
        <v>30</v>
      </c>
      <c r="B45" s="69" t="n">
        <f aca="false">A45*$P$4</f>
        <v>0.3</v>
      </c>
      <c r="C45" s="69" t="n">
        <f aca="false">$P$4/(1-(A45-1)*$P$4)</f>
        <v>0.0140845070422535</v>
      </c>
      <c r="D45" s="66" t="n">
        <f aca="false">IF(J44-B$5*$C45&gt;0,J44-B$5*$C45,0)</f>
        <v>0</v>
      </c>
      <c r="E45" s="66" t="n">
        <f aca="false">IF(K44-C$5*$C45&gt;0,K44-C$5*$C45,0)</f>
        <v>0.659901103302188</v>
      </c>
      <c r="F45" s="66" t="n">
        <f aca="false">IF(L44-D$5*$C45&gt;0,L44-D$5*$C45,0)</f>
        <v>0.266731804997925</v>
      </c>
      <c r="G45" s="21" t="n">
        <f aca="false">IF(M44-E$5*$C45&gt;0,M44-E$5*$C45,0)</f>
        <v>0.0796079197325535</v>
      </c>
      <c r="H45" s="67" t="n">
        <f aca="false">IF(N44-F$5*$C45&gt;0,N44-F$5*$C45,0)</f>
        <v>0.00115647711848321</v>
      </c>
      <c r="I45" s="67" t="n">
        <f aca="false">IF(O44-G$5*$C45&gt;0,O44-G$5*$C45,0)</f>
        <v>0.000339896704691825</v>
      </c>
      <c r="J45" s="66" t="n">
        <f aca="false">D45/SUM($D45:$I45)</f>
        <v>0</v>
      </c>
      <c r="K45" s="66" t="n">
        <f aca="false">E45/SUM($D45:$I45)</f>
        <v>0.654834516466118</v>
      </c>
      <c r="L45" s="66" t="n">
        <f aca="false">F45/SUM($D45:$I45)</f>
        <v>0.264683892295247</v>
      </c>
      <c r="M45" s="34" t="n">
        <f aca="false">G45/SUM($D45:$I45)</f>
        <v>0.0789967062701943</v>
      </c>
      <c r="N45" s="34" t="n">
        <f aca="false">H45/SUM($D45:$I45)</f>
        <v>0.00114759792171357</v>
      </c>
      <c r="O45" s="34" t="n">
        <f aca="false">I45/SUM($D45:$I45)</f>
        <v>0.00033728704672793</v>
      </c>
      <c r="P45" s="66" t="n">
        <f aca="false">SUM(J45:N45)</f>
        <v>0.999662712953272</v>
      </c>
      <c r="Q45" s="70" t="n">
        <f aca="false">SUMPRODUCT(J44:O44,$B$6:$G$6)</f>
        <v>1.36959883675808</v>
      </c>
      <c r="R45" s="71" t="n">
        <f aca="false">SUMPRODUCT(B$5:G$5,$B$6:$G$6)</f>
        <v>0.571331411711291</v>
      </c>
      <c r="S45" s="22" t="n">
        <f aca="false">$AA44/(C45*(1-R45)+Q44)</f>
        <v>29.9006509619415</v>
      </c>
      <c r="T45" s="22" t="n">
        <f aca="false">AVERAGE(S$16:S45)</f>
        <v>27.350716893224</v>
      </c>
      <c r="U45" s="22" t="n">
        <f aca="false">$S45*B$6</f>
        <v>0.0299006509619415</v>
      </c>
      <c r="V45" s="22" t="n">
        <f aca="false">$S45*C$6</f>
        <v>0.0299006509619415</v>
      </c>
      <c r="W45" s="22" t="n">
        <f aca="false">$S45*D$6</f>
        <v>1.28572799136348</v>
      </c>
      <c r="X45" s="22" t="n">
        <f aca="false">$S45*E$6</f>
        <v>1.01662213270601</v>
      </c>
      <c r="Y45" s="22" t="n">
        <f aca="false">$S45*F$6</f>
        <v>26910.5858657473</v>
      </c>
      <c r="Z45" s="22" t="n">
        <f aca="false">$S45*G$6</f>
        <v>26910.5858657473</v>
      </c>
      <c r="AA45" s="22" t="n">
        <f aca="false">(AA44-S45*C45)/(1-C45)</f>
        <v>41.8498353314754</v>
      </c>
      <c r="AB45" s="24" t="n">
        <f aca="false">1/(SUMPRODUCT(R$4:W$4,J45:O45,U45:Z45)/SUMPRODUCT(J45:O45,U45:Z45))</f>
        <v>0.999808904664494</v>
      </c>
      <c r="AC45" s="69" t="n">
        <f aca="false">1000*LN(AB45)</f>
        <v>-0.19111359654616</v>
      </c>
      <c r="AD45" s="72" t="n">
        <f aca="false">(AE44*AA44+AC45*AA45*(1-C45))/(S45*C45+AA45*(1-C45))</f>
        <v>-0.0771911091771216</v>
      </c>
      <c r="AE45" s="69" t="n">
        <f aca="false">AD45-AC45</f>
        <v>0.113922487369039</v>
      </c>
      <c r="AF45" s="69" t="n">
        <f aca="false">SUMPRODUCT($AD$16:AD45,$S$16:S45)/SUM($S$16:S45)</f>
        <v>-0.086815414826041</v>
      </c>
      <c r="AH45" s="40"/>
      <c r="AI45" s="40"/>
      <c r="AJ45" s="40"/>
      <c r="AK45" s="40"/>
      <c r="AL45" s="40"/>
      <c r="AM45" s="40"/>
      <c r="AN45" s="40"/>
      <c r="AO45" s="40"/>
      <c r="AP45" s="40"/>
      <c r="AQ45" s="40"/>
      <c r="AR45" s="40"/>
      <c r="AS45" s="40"/>
      <c r="AT45" s="40"/>
      <c r="AU45" s="40"/>
      <c r="AV45" s="40"/>
      <c r="AW45" s="40"/>
      <c r="AX45" s="40"/>
      <c r="AY45" s="40"/>
      <c r="AZ45" s="40"/>
      <c r="BA45" s="40"/>
      <c r="BB45" s="40"/>
      <c r="BC45" s="40"/>
      <c r="BD45" s="40"/>
      <c r="BE45" s="40"/>
      <c r="BF45" s="40"/>
      <c r="BG45" s="40"/>
      <c r="BH45" s="40"/>
      <c r="BI45" s="40"/>
      <c r="BJ45" s="40"/>
      <c r="BK45" s="40"/>
      <c r="BL45" s="40"/>
      <c r="BM45" s="40"/>
      <c r="BN45" s="40"/>
      <c r="BO45" s="40"/>
      <c r="BP45" s="40"/>
      <c r="BQ45" s="40"/>
      <c r="BR45" s="40"/>
      <c r="BS45" s="40"/>
      <c r="BT45" s="40"/>
      <c r="BU45" s="40"/>
      <c r="BV45" s="40"/>
      <c r="BW45" s="40"/>
      <c r="BX45" s="40"/>
      <c r="BY45" s="40"/>
      <c r="BZ45" s="40"/>
      <c r="CA45" s="40"/>
      <c r="CB45" s="40"/>
      <c r="CC45" s="40"/>
      <c r="CD45" s="40"/>
      <c r="CE45" s="40"/>
      <c r="CF45" s="40"/>
      <c r="CG45" s="40"/>
      <c r="CH45" s="40"/>
      <c r="CI45" s="40"/>
      <c r="CJ45" s="40"/>
      <c r="CK45" s="40"/>
      <c r="CL45" s="40"/>
      <c r="CM45" s="40"/>
      <c r="CN45" s="40"/>
      <c r="CO45" s="40"/>
      <c r="CP45" s="40"/>
      <c r="CQ45" s="40"/>
      <c r="CR45" s="40"/>
      <c r="CS45" s="40"/>
      <c r="CT45" s="40"/>
      <c r="CU45" s="40"/>
      <c r="CV45" s="40"/>
      <c r="CW45" s="40"/>
      <c r="CX45" s="40"/>
      <c r="CY45" s="40"/>
      <c r="CZ45" s="40"/>
      <c r="DA45" s="40"/>
      <c r="DB45" s="40"/>
      <c r="DC45" s="40"/>
      <c r="DD45" s="40"/>
      <c r="DE45" s="40"/>
      <c r="DF45" s="40"/>
      <c r="DG45" s="40"/>
      <c r="DH45" s="40"/>
      <c r="DI45" s="40"/>
      <c r="DJ45" s="40"/>
      <c r="DK45" s="40"/>
      <c r="DL45" s="40"/>
      <c r="DM45" s="40"/>
      <c r="DN45" s="40"/>
      <c r="DO45" s="40"/>
      <c r="DP45" s="40"/>
      <c r="DQ45" s="40"/>
      <c r="DR45" s="40"/>
      <c r="DS45" s="40"/>
      <c r="DT45" s="40"/>
      <c r="DU45" s="40"/>
      <c r="DV45" s="40"/>
      <c r="DW45" s="40"/>
      <c r="DX45" s="40"/>
      <c r="DY45" s="40"/>
      <c r="DZ45" s="40"/>
      <c r="EA45" s="40"/>
      <c r="EB45" s="40"/>
      <c r="EC45" s="40"/>
      <c r="ED45" s="40"/>
      <c r="EE45" s="40"/>
      <c r="EF45" s="40"/>
      <c r="EG45" s="40"/>
      <c r="EH45" s="40"/>
      <c r="EI45" s="40"/>
      <c r="EJ45" s="40"/>
      <c r="EK45" s="40"/>
      <c r="EL45" s="40"/>
      <c r="EM45" s="40"/>
      <c r="EN45" s="40"/>
      <c r="EO45" s="40"/>
      <c r="EP45" s="40"/>
      <c r="EQ45" s="40"/>
      <c r="ER45" s="40"/>
      <c r="ES45" s="40"/>
      <c r="ET45" s="40"/>
      <c r="EU45" s="40"/>
      <c r="EV45" s="40"/>
      <c r="EW45" s="40"/>
      <c r="EX45" s="40"/>
      <c r="EY45" s="40"/>
      <c r="EZ45" s="40"/>
      <c r="FA45" s="40"/>
      <c r="FB45" s="40"/>
      <c r="FC45" s="40"/>
      <c r="FD45" s="40"/>
      <c r="FE45" s="40"/>
      <c r="FF45" s="40"/>
      <c r="FG45" s="40"/>
      <c r="FH45" s="40"/>
      <c r="FI45" s="40"/>
      <c r="FJ45" s="40"/>
      <c r="FK45" s="40"/>
      <c r="FL45" s="40"/>
      <c r="FM45" s="40"/>
      <c r="FN45" s="40"/>
      <c r="FO45" s="40"/>
      <c r="FP45" s="40"/>
      <c r="FQ45" s="40"/>
      <c r="FR45" s="40"/>
      <c r="FS45" s="40"/>
      <c r="FT45" s="40"/>
      <c r="FU45" s="40"/>
      <c r="FV45" s="40"/>
      <c r="FW45" s="40"/>
      <c r="FX45" s="40"/>
      <c r="FY45" s="40"/>
      <c r="FZ45" s="40"/>
      <c r="GA45" s="40"/>
      <c r="GB45" s="40"/>
      <c r="GC45" s="40"/>
      <c r="GD45" s="40"/>
      <c r="GE45" s="40"/>
      <c r="GF45" s="40"/>
      <c r="GG45" s="40"/>
      <c r="GH45" s="40"/>
      <c r="GI45" s="40"/>
      <c r="GJ45" s="40"/>
      <c r="GK45" s="40"/>
      <c r="GL45" s="40"/>
      <c r="GM45" s="40"/>
      <c r="GN45" s="40"/>
      <c r="GO45" s="40"/>
      <c r="GP45" s="40"/>
      <c r="GQ45" s="40"/>
      <c r="GR45" s="40"/>
      <c r="GS45" s="40"/>
      <c r="GT45" s="40"/>
      <c r="GU45" s="40"/>
      <c r="GV45" s="40"/>
      <c r="GW45" s="40"/>
      <c r="GX45" s="40"/>
      <c r="GY45" s="40"/>
      <c r="GZ45" s="40"/>
      <c r="HA45" s="40"/>
      <c r="HB45" s="40"/>
      <c r="HC45" s="40"/>
      <c r="HD45" s="40"/>
      <c r="HE45" s="40"/>
      <c r="HF45" s="40"/>
      <c r="HG45" s="40"/>
      <c r="HH45" s="40"/>
      <c r="HI45" s="40"/>
      <c r="HJ45" s="40"/>
      <c r="HK45" s="40"/>
      <c r="HL45" s="40"/>
      <c r="HM45" s="40"/>
      <c r="HN45" s="40"/>
      <c r="HO45" s="40"/>
      <c r="HP45" s="40"/>
      <c r="HQ45" s="40"/>
      <c r="HR45" s="40"/>
      <c r="HS45" s="40"/>
      <c r="HT45" s="40"/>
      <c r="HU45" s="40"/>
      <c r="HV45" s="40"/>
      <c r="HW45" s="40"/>
      <c r="HX45" s="40"/>
      <c r="HY45" s="40"/>
      <c r="HZ45" s="40"/>
      <c r="IA45" s="40"/>
      <c r="IB45" s="40"/>
      <c r="IC45" s="40"/>
      <c r="ID45" s="40"/>
      <c r="IE45" s="40"/>
      <c r="IF45" s="40"/>
      <c r="IG45" s="40"/>
      <c r="IH45" s="40"/>
      <c r="II45" s="40"/>
      <c r="IJ45" s="40"/>
      <c r="IK45" s="40"/>
      <c r="IL45" s="40"/>
      <c r="IM45" s="40"/>
      <c r="IN45" s="40"/>
      <c r="IO45" s="40"/>
      <c r="IP45" s="40"/>
      <c r="IQ45" s="40"/>
    </row>
    <row r="46" s="73" customFormat="true" ht="15.6" hidden="false" customHeight="false" outlineLevel="0" collapsed="false">
      <c r="A46" s="7" t="n">
        <v>31</v>
      </c>
      <c r="B46" s="69" t="n">
        <f aca="false">A46*$P$4</f>
        <v>0.31</v>
      </c>
      <c r="C46" s="69" t="n">
        <f aca="false">$P$4/(1-(A46-1)*$P$4)</f>
        <v>0.0142857142857143</v>
      </c>
      <c r="D46" s="66" t="n">
        <f aca="false">IF(J45-B$5*$C46&gt;0,J45-B$5*$C46,0)</f>
        <v>0</v>
      </c>
      <c r="E46" s="66" t="n">
        <f aca="false">IF(K45-C$5*$C46&gt;0,K45-C$5*$C46,0)</f>
        <v>0.654405945037546</v>
      </c>
      <c r="F46" s="66" t="n">
        <f aca="false">IF(L45-D$5*$C46&gt;0,L45-D$5*$C46,0)</f>
        <v>0.269826749438104</v>
      </c>
      <c r="G46" s="21" t="n">
        <f aca="false">IF(M45-E$5*$C46&gt;0,M45-E$5*$C46,0)</f>
        <v>0.0821395634130515</v>
      </c>
      <c r="H46" s="67" t="n">
        <f aca="false">IF(N45-F$5*$C46&gt;0,N45-F$5*$C46,0)</f>
        <v>0.00114759792171357</v>
      </c>
      <c r="I46" s="67" t="n">
        <f aca="false">IF(O45-G$5*$C46&gt;0,O45-G$5*$C46,0)</f>
        <v>0.00032787750051029</v>
      </c>
      <c r="J46" s="66" t="n">
        <f aca="false">D46/SUM($D46:$I46)</f>
        <v>0</v>
      </c>
      <c r="K46" s="66" t="n">
        <f aca="false">E46/SUM($D46:$I46)</f>
        <v>0.64931033072598</v>
      </c>
      <c r="L46" s="66" t="n">
        <f aca="false">F46/SUM($D46:$I46)</f>
        <v>0.267725709469707</v>
      </c>
      <c r="M46" s="34" t="n">
        <f aca="false">G46/SUM($D46:$I46)</f>
        <v>0.0814999733572959</v>
      </c>
      <c r="N46" s="34" t="n">
        <f aca="false">H46/SUM($D46:$I46)</f>
        <v>0.00113866200595952</v>
      </c>
      <c r="O46" s="34" t="n">
        <f aca="false">I46/SUM($D46:$I46)</f>
        <v>0.000325324441057346</v>
      </c>
      <c r="P46" s="66" t="n">
        <f aca="false">SUM(J46:N46)</f>
        <v>0.999674675558943</v>
      </c>
      <c r="Q46" s="70" t="n">
        <f aca="false">SUMPRODUCT(J45:O45,$B$6:$G$6)</f>
        <v>1.3511186014957</v>
      </c>
      <c r="R46" s="71" t="n">
        <f aca="false">SUMPRODUCT(B$5:G$5,$B$6:$G$6)</f>
        <v>0.571331411711291</v>
      </c>
      <c r="S46" s="22" t="n">
        <f aca="false">$AA45/(C46*(1-R46)+Q45)</f>
        <v>30.4202555722204</v>
      </c>
      <c r="T46" s="22" t="n">
        <f aca="false">AVERAGE(S$16:S46)</f>
        <v>27.4497342699658</v>
      </c>
      <c r="U46" s="22" t="n">
        <f aca="false">$S46*B$6</f>
        <v>0.0304202555722203</v>
      </c>
      <c r="V46" s="22" t="n">
        <f aca="false">$S46*C$6</f>
        <v>0.0304202555722203</v>
      </c>
      <c r="W46" s="22" t="n">
        <f aca="false">$S46*D$6</f>
        <v>1.30807098960548</v>
      </c>
      <c r="X46" s="22" t="n">
        <f aca="false">$S46*E$6</f>
        <v>1.03428868945549</v>
      </c>
      <c r="Y46" s="22" t="n">
        <f aca="false">$S46*F$6</f>
        <v>27378.2300149983</v>
      </c>
      <c r="Z46" s="22" t="n">
        <f aca="false">$S46*G$6</f>
        <v>27378.2300149983</v>
      </c>
      <c r="AA46" s="22" t="n">
        <f aca="false">(AA45-S46*C46)/(1-C46)</f>
        <v>42.0154814149429</v>
      </c>
      <c r="AB46" s="24" t="n">
        <f aca="false">1/(SUMPRODUCT(R$4:W$4,J46:O46,U46:Z46)/SUMPRODUCT(J46:O46,U46:Z46))</f>
        <v>0.99980774648292</v>
      </c>
      <c r="AC46" s="69" t="n">
        <f aca="false">1000*LN(AB46)</f>
        <v>-0.192272000156931</v>
      </c>
      <c r="AD46" s="72" t="n">
        <f aca="false">(AE45*AA45+AC46*AA46*(1-C46))/(S46*C46+AA46*(1-C46))</f>
        <v>-0.0763529309826874</v>
      </c>
      <c r="AE46" s="69" t="n">
        <f aca="false">AD46-AC46</f>
        <v>0.115919069174244</v>
      </c>
      <c r="AF46" s="69" t="n">
        <f aca="false">SUMPRODUCT($AD$16:AD46,$S$16:S46)/SUM($S$16:S46)</f>
        <v>-0.0864413922471644</v>
      </c>
      <c r="AH46" s="40"/>
      <c r="AI46" s="40"/>
      <c r="AJ46" s="40"/>
      <c r="AK46" s="40"/>
      <c r="AL46" s="40"/>
      <c r="AM46" s="40"/>
      <c r="AN46" s="40"/>
      <c r="AO46" s="40"/>
      <c r="AP46" s="40"/>
      <c r="AQ46" s="40"/>
      <c r="AR46" s="40"/>
      <c r="AS46" s="40"/>
      <c r="AT46" s="40"/>
      <c r="AU46" s="40"/>
      <c r="AV46" s="40"/>
      <c r="AW46" s="40"/>
      <c r="AX46" s="40"/>
      <c r="AY46" s="40"/>
      <c r="AZ46" s="40"/>
      <c r="BA46" s="40"/>
      <c r="BB46" s="40"/>
      <c r="BC46" s="40"/>
      <c r="BD46" s="40"/>
      <c r="BE46" s="40"/>
      <c r="BF46" s="40"/>
      <c r="BG46" s="40"/>
      <c r="BH46" s="40"/>
      <c r="BI46" s="40"/>
      <c r="BJ46" s="40"/>
      <c r="BK46" s="40"/>
      <c r="BL46" s="40"/>
      <c r="BM46" s="40"/>
      <c r="BN46" s="40"/>
      <c r="BO46" s="40"/>
      <c r="BP46" s="40"/>
      <c r="BQ46" s="40"/>
      <c r="BR46" s="40"/>
      <c r="BS46" s="40"/>
      <c r="BT46" s="40"/>
      <c r="BU46" s="40"/>
      <c r="BV46" s="40"/>
      <c r="BW46" s="40"/>
      <c r="BX46" s="40"/>
      <c r="BY46" s="40"/>
      <c r="BZ46" s="40"/>
      <c r="CA46" s="40"/>
      <c r="CB46" s="40"/>
      <c r="CC46" s="40"/>
      <c r="CD46" s="40"/>
      <c r="CE46" s="40"/>
      <c r="CF46" s="40"/>
      <c r="CG46" s="40"/>
      <c r="CH46" s="40"/>
      <c r="CI46" s="40"/>
      <c r="CJ46" s="40"/>
      <c r="CK46" s="40"/>
      <c r="CL46" s="40"/>
      <c r="CM46" s="40"/>
      <c r="CN46" s="40"/>
      <c r="CO46" s="40"/>
      <c r="CP46" s="40"/>
      <c r="CQ46" s="40"/>
      <c r="CR46" s="40"/>
      <c r="CS46" s="40"/>
      <c r="CT46" s="40"/>
      <c r="CU46" s="40"/>
      <c r="CV46" s="40"/>
      <c r="CW46" s="40"/>
      <c r="CX46" s="40"/>
      <c r="CY46" s="40"/>
      <c r="CZ46" s="40"/>
      <c r="DA46" s="40"/>
      <c r="DB46" s="40"/>
      <c r="DC46" s="40"/>
      <c r="DD46" s="40"/>
      <c r="DE46" s="40"/>
      <c r="DF46" s="40"/>
      <c r="DG46" s="40"/>
      <c r="DH46" s="40"/>
      <c r="DI46" s="40"/>
      <c r="DJ46" s="40"/>
      <c r="DK46" s="40"/>
      <c r="DL46" s="40"/>
      <c r="DM46" s="40"/>
      <c r="DN46" s="40"/>
      <c r="DO46" s="40"/>
      <c r="DP46" s="40"/>
      <c r="DQ46" s="40"/>
      <c r="DR46" s="40"/>
      <c r="DS46" s="40"/>
      <c r="DT46" s="40"/>
      <c r="DU46" s="40"/>
      <c r="DV46" s="40"/>
      <c r="DW46" s="40"/>
      <c r="DX46" s="40"/>
      <c r="DY46" s="40"/>
      <c r="DZ46" s="40"/>
      <c r="EA46" s="40"/>
      <c r="EB46" s="40"/>
      <c r="EC46" s="40"/>
      <c r="ED46" s="40"/>
      <c r="EE46" s="40"/>
      <c r="EF46" s="40"/>
      <c r="EG46" s="40"/>
      <c r="EH46" s="40"/>
      <c r="EI46" s="40"/>
      <c r="EJ46" s="40"/>
      <c r="EK46" s="40"/>
      <c r="EL46" s="40"/>
      <c r="EM46" s="40"/>
      <c r="EN46" s="40"/>
      <c r="EO46" s="40"/>
      <c r="EP46" s="40"/>
      <c r="EQ46" s="40"/>
      <c r="ER46" s="40"/>
      <c r="ES46" s="40"/>
      <c r="ET46" s="40"/>
      <c r="EU46" s="40"/>
      <c r="EV46" s="40"/>
      <c r="EW46" s="40"/>
      <c r="EX46" s="40"/>
      <c r="EY46" s="40"/>
      <c r="EZ46" s="40"/>
      <c r="FA46" s="40"/>
      <c r="FB46" s="40"/>
      <c r="FC46" s="40"/>
      <c r="FD46" s="40"/>
      <c r="FE46" s="40"/>
      <c r="FF46" s="40"/>
      <c r="FG46" s="40"/>
      <c r="FH46" s="40"/>
      <c r="FI46" s="40"/>
      <c r="FJ46" s="40"/>
      <c r="FK46" s="40"/>
      <c r="FL46" s="40"/>
      <c r="FM46" s="40"/>
      <c r="FN46" s="40"/>
      <c r="FO46" s="40"/>
      <c r="FP46" s="40"/>
      <c r="FQ46" s="40"/>
      <c r="FR46" s="40"/>
      <c r="FS46" s="40"/>
      <c r="FT46" s="40"/>
      <c r="FU46" s="40"/>
      <c r="FV46" s="40"/>
      <c r="FW46" s="40"/>
      <c r="FX46" s="40"/>
      <c r="FY46" s="40"/>
      <c r="FZ46" s="40"/>
      <c r="GA46" s="40"/>
      <c r="GB46" s="40"/>
      <c r="GC46" s="40"/>
      <c r="GD46" s="40"/>
      <c r="GE46" s="40"/>
      <c r="GF46" s="40"/>
      <c r="GG46" s="40"/>
      <c r="GH46" s="40"/>
      <c r="GI46" s="40"/>
      <c r="GJ46" s="40"/>
      <c r="GK46" s="40"/>
      <c r="GL46" s="40"/>
      <c r="GM46" s="40"/>
      <c r="GN46" s="40"/>
      <c r="GO46" s="40"/>
      <c r="GP46" s="40"/>
      <c r="GQ46" s="40"/>
      <c r="GR46" s="40"/>
      <c r="GS46" s="40"/>
      <c r="GT46" s="40"/>
      <c r="GU46" s="40"/>
      <c r="GV46" s="40"/>
      <c r="GW46" s="40"/>
      <c r="GX46" s="40"/>
      <c r="GY46" s="40"/>
      <c r="GZ46" s="40"/>
      <c r="HA46" s="40"/>
      <c r="HB46" s="40"/>
      <c r="HC46" s="40"/>
      <c r="HD46" s="40"/>
      <c r="HE46" s="40"/>
      <c r="HF46" s="40"/>
      <c r="HG46" s="40"/>
      <c r="HH46" s="40"/>
      <c r="HI46" s="40"/>
      <c r="HJ46" s="40"/>
      <c r="HK46" s="40"/>
      <c r="HL46" s="40"/>
      <c r="HM46" s="40"/>
      <c r="HN46" s="40"/>
      <c r="HO46" s="40"/>
      <c r="HP46" s="40"/>
      <c r="HQ46" s="40"/>
      <c r="HR46" s="40"/>
      <c r="HS46" s="40"/>
      <c r="HT46" s="40"/>
      <c r="HU46" s="40"/>
      <c r="HV46" s="40"/>
      <c r="HW46" s="40"/>
      <c r="HX46" s="40"/>
      <c r="HY46" s="40"/>
      <c r="HZ46" s="40"/>
      <c r="IA46" s="40"/>
      <c r="IB46" s="40"/>
      <c r="IC46" s="40"/>
      <c r="ID46" s="40"/>
      <c r="IE46" s="40"/>
      <c r="IF46" s="40"/>
      <c r="IG46" s="40"/>
      <c r="IH46" s="40"/>
      <c r="II46" s="40"/>
      <c r="IJ46" s="40"/>
      <c r="IK46" s="40"/>
      <c r="IL46" s="40"/>
      <c r="IM46" s="40"/>
      <c r="IN46" s="40"/>
      <c r="IO46" s="40"/>
      <c r="IP46" s="40"/>
      <c r="IQ46" s="40"/>
    </row>
    <row r="47" s="73" customFormat="true" ht="15.6" hidden="false" customHeight="false" outlineLevel="0" collapsed="false">
      <c r="A47" s="7" t="n">
        <v>32</v>
      </c>
      <c r="B47" s="69" t="n">
        <f aca="false">A47*$P$4</f>
        <v>0.32</v>
      </c>
      <c r="C47" s="69" t="n">
        <f aca="false">$P$4/(1-(A47-1)*$P$4)</f>
        <v>0.0144927536231884</v>
      </c>
      <c r="D47" s="66" t="n">
        <f aca="false">IF(J46-B$5*$C47&gt;0,J46-B$5*$C47,0)</f>
        <v>0</v>
      </c>
      <c r="E47" s="66" t="n">
        <f aca="false">IF(K46-C$5*$C47&gt;0,K46-C$5*$C47,0)</f>
        <v>0.648875548117284</v>
      </c>
      <c r="F47" s="66" t="n">
        <f aca="false">IF(L46-D$5*$C47&gt;0,L46-D$5*$C47,0)</f>
        <v>0.272943100774055</v>
      </c>
      <c r="G47" s="21" t="n">
        <f aca="false">IF(M46-E$5*$C47&gt;0,M46-E$5*$C47,0)</f>
        <v>0.0846883791543974</v>
      </c>
      <c r="H47" s="67" t="n">
        <f aca="false">IF(N46-F$5*$C47&gt;0,N46-F$5*$C47,0)</f>
        <v>0.00113866200595952</v>
      </c>
      <c r="I47" s="67" t="n">
        <f aca="false">IF(O46-G$5*$C47&gt;0,O46-G$5*$C47,0)</f>
        <v>0.000315778524604669</v>
      </c>
      <c r="J47" s="66" t="n">
        <f aca="false">D47/SUM($D47:$I47)</f>
        <v>0</v>
      </c>
      <c r="K47" s="66" t="n">
        <f aca="false">E47/SUM($D47:$I47)</f>
        <v>0.643750349935292</v>
      </c>
      <c r="L47" s="66" t="n">
        <f aca="false">F47/SUM($D47:$I47)</f>
        <v>0.270787236698219</v>
      </c>
      <c r="M47" s="34" t="n">
        <f aca="false">G47/SUM($D47:$I47)</f>
        <v>0.0840194608569867</v>
      </c>
      <c r="N47" s="34" t="n">
        <f aca="false">H47/SUM($D47:$I47)</f>
        <v>0.00112966818817769</v>
      </c>
      <c r="O47" s="34" t="n">
        <f aca="false">I47/SUM($D47:$I47)</f>
        <v>0.000313284321324992</v>
      </c>
      <c r="P47" s="66" t="n">
        <f aca="false">SUM(J47:N47)</f>
        <v>0.999686715678675</v>
      </c>
      <c r="Q47" s="70" t="n">
        <f aca="false">SUMPRODUCT(J46:O46,$B$6:$G$6)</f>
        <v>1.33252031724725</v>
      </c>
      <c r="R47" s="71" t="n">
        <f aca="false">SUMPRODUCT(B$5:G$5,$B$6:$G$6)</f>
        <v>0.571331411711291</v>
      </c>
      <c r="S47" s="22" t="n">
        <f aca="false">$AA46/(C47*(1-R47)+Q46)</f>
        <v>30.9544801834591</v>
      </c>
      <c r="T47" s="22" t="n">
        <f aca="false">AVERAGE(S$16:S47)</f>
        <v>27.5592575797625</v>
      </c>
      <c r="U47" s="22" t="n">
        <f aca="false">$S47*B$6</f>
        <v>0.0309544801834591</v>
      </c>
      <c r="V47" s="22" t="n">
        <f aca="false">$S47*C$6</f>
        <v>0.0309544801834591</v>
      </c>
      <c r="W47" s="22" t="n">
        <f aca="false">$S47*D$6</f>
        <v>1.33104264788874</v>
      </c>
      <c r="X47" s="22" t="n">
        <f aca="false">$S47*E$6</f>
        <v>1.05245232623761</v>
      </c>
      <c r="Y47" s="22" t="n">
        <f aca="false">$S47*F$6</f>
        <v>27859.0321651132</v>
      </c>
      <c r="Z47" s="22" t="n">
        <f aca="false">$S47*G$6</f>
        <v>27859.0321651132</v>
      </c>
      <c r="AA47" s="22" t="n">
        <f aca="false">(AA46-S47*C47)/(1-C47)</f>
        <v>42.1781431977588</v>
      </c>
      <c r="AB47" s="24" t="n">
        <f aca="false">1/(SUMPRODUCT(R$4:W$4,J47:O47,U47:Z47)/SUMPRODUCT(J47:O47,U47:Z47))</f>
        <v>0.999806547689477</v>
      </c>
      <c r="AC47" s="69" t="n">
        <f aca="false">1000*LN(AB47)</f>
        <v>-0.193471024835181</v>
      </c>
      <c r="AD47" s="72" t="n">
        <f aca="false">(AE46*AA46+AC47*AA47*(1-C47))/(S47*C47+AA47*(1-C47))</f>
        <v>-0.0754861901960503</v>
      </c>
      <c r="AE47" s="69" t="n">
        <f aca="false">AD47-AC47</f>
        <v>0.117984834639131</v>
      </c>
      <c r="AF47" s="69" t="n">
        <f aca="false">SUMPRODUCT($AD$16:AD47,$S$16:S47)/SUM($S$16:S47)</f>
        <v>-0.0860568656232437</v>
      </c>
      <c r="AH47" s="40"/>
      <c r="AI47" s="40"/>
      <c r="AJ47" s="40"/>
      <c r="AK47" s="40"/>
      <c r="AL47" s="40"/>
      <c r="AM47" s="40"/>
      <c r="AN47" s="40"/>
      <c r="AO47" s="40"/>
      <c r="AP47" s="40"/>
      <c r="AQ47" s="40"/>
      <c r="AR47" s="40"/>
      <c r="AS47" s="40"/>
      <c r="AT47" s="40"/>
      <c r="AU47" s="40"/>
      <c r="AV47" s="40"/>
      <c r="AW47" s="40"/>
      <c r="AX47" s="40"/>
      <c r="AY47" s="40"/>
      <c r="AZ47" s="40"/>
      <c r="BA47" s="40"/>
      <c r="BB47" s="40"/>
      <c r="BC47" s="40"/>
      <c r="BD47" s="40"/>
      <c r="BE47" s="40"/>
      <c r="BF47" s="40"/>
      <c r="BG47" s="40"/>
      <c r="BH47" s="40"/>
      <c r="BI47" s="40"/>
      <c r="BJ47" s="40"/>
      <c r="BK47" s="40"/>
      <c r="BL47" s="40"/>
      <c r="BM47" s="40"/>
      <c r="BN47" s="40"/>
      <c r="BO47" s="40"/>
      <c r="BP47" s="40"/>
      <c r="BQ47" s="40"/>
      <c r="BR47" s="40"/>
      <c r="BS47" s="40"/>
      <c r="BT47" s="40"/>
      <c r="BU47" s="40"/>
      <c r="BV47" s="40"/>
      <c r="BW47" s="40"/>
      <c r="BX47" s="40"/>
      <c r="BY47" s="40"/>
      <c r="BZ47" s="40"/>
      <c r="CA47" s="40"/>
      <c r="CB47" s="40"/>
      <c r="CC47" s="40"/>
      <c r="CD47" s="40"/>
      <c r="CE47" s="40"/>
      <c r="CF47" s="40"/>
      <c r="CG47" s="40"/>
      <c r="CH47" s="40"/>
      <c r="CI47" s="40"/>
      <c r="CJ47" s="40"/>
      <c r="CK47" s="40"/>
      <c r="CL47" s="40"/>
      <c r="CM47" s="40"/>
      <c r="CN47" s="40"/>
      <c r="CO47" s="40"/>
      <c r="CP47" s="40"/>
      <c r="CQ47" s="40"/>
      <c r="CR47" s="40"/>
      <c r="CS47" s="40"/>
      <c r="CT47" s="40"/>
      <c r="CU47" s="40"/>
      <c r="CV47" s="40"/>
      <c r="CW47" s="40"/>
      <c r="CX47" s="40"/>
      <c r="CY47" s="40"/>
      <c r="CZ47" s="40"/>
      <c r="DA47" s="40"/>
      <c r="DB47" s="40"/>
      <c r="DC47" s="40"/>
      <c r="DD47" s="40"/>
      <c r="DE47" s="40"/>
      <c r="DF47" s="40"/>
      <c r="DG47" s="40"/>
      <c r="DH47" s="40"/>
      <c r="DI47" s="40"/>
      <c r="DJ47" s="40"/>
      <c r="DK47" s="40"/>
      <c r="DL47" s="40"/>
      <c r="DM47" s="40"/>
      <c r="DN47" s="40"/>
      <c r="DO47" s="40"/>
      <c r="DP47" s="40"/>
      <c r="DQ47" s="40"/>
      <c r="DR47" s="40"/>
      <c r="DS47" s="40"/>
      <c r="DT47" s="40"/>
      <c r="DU47" s="40"/>
      <c r="DV47" s="40"/>
      <c r="DW47" s="40"/>
      <c r="DX47" s="40"/>
      <c r="DY47" s="40"/>
      <c r="DZ47" s="40"/>
      <c r="EA47" s="40"/>
      <c r="EB47" s="40"/>
      <c r="EC47" s="40"/>
      <c r="ED47" s="40"/>
      <c r="EE47" s="40"/>
      <c r="EF47" s="40"/>
      <c r="EG47" s="40"/>
      <c r="EH47" s="40"/>
      <c r="EI47" s="40"/>
      <c r="EJ47" s="40"/>
      <c r="EK47" s="40"/>
      <c r="EL47" s="40"/>
      <c r="EM47" s="40"/>
      <c r="EN47" s="40"/>
      <c r="EO47" s="40"/>
      <c r="EP47" s="40"/>
      <c r="EQ47" s="40"/>
      <c r="ER47" s="40"/>
      <c r="ES47" s="40"/>
      <c r="ET47" s="40"/>
      <c r="EU47" s="40"/>
      <c r="EV47" s="40"/>
      <c r="EW47" s="40"/>
      <c r="EX47" s="40"/>
      <c r="EY47" s="40"/>
      <c r="EZ47" s="40"/>
      <c r="FA47" s="40"/>
      <c r="FB47" s="40"/>
      <c r="FC47" s="40"/>
      <c r="FD47" s="40"/>
      <c r="FE47" s="40"/>
      <c r="FF47" s="40"/>
      <c r="FG47" s="40"/>
      <c r="FH47" s="40"/>
      <c r="FI47" s="40"/>
      <c r="FJ47" s="40"/>
      <c r="FK47" s="40"/>
      <c r="FL47" s="40"/>
      <c r="FM47" s="40"/>
      <c r="FN47" s="40"/>
      <c r="FO47" s="40"/>
      <c r="FP47" s="40"/>
      <c r="FQ47" s="40"/>
      <c r="FR47" s="40"/>
      <c r="FS47" s="40"/>
      <c r="FT47" s="40"/>
      <c r="FU47" s="40"/>
      <c r="FV47" s="40"/>
      <c r="FW47" s="40"/>
      <c r="FX47" s="40"/>
      <c r="FY47" s="40"/>
      <c r="FZ47" s="40"/>
      <c r="GA47" s="40"/>
      <c r="GB47" s="40"/>
      <c r="GC47" s="40"/>
      <c r="GD47" s="40"/>
      <c r="GE47" s="40"/>
      <c r="GF47" s="40"/>
      <c r="GG47" s="40"/>
      <c r="GH47" s="40"/>
      <c r="GI47" s="40"/>
      <c r="GJ47" s="40"/>
      <c r="GK47" s="40"/>
      <c r="GL47" s="40"/>
      <c r="GM47" s="40"/>
      <c r="GN47" s="40"/>
      <c r="GO47" s="40"/>
      <c r="GP47" s="40"/>
      <c r="GQ47" s="40"/>
      <c r="GR47" s="40"/>
      <c r="GS47" s="40"/>
      <c r="GT47" s="40"/>
      <c r="GU47" s="40"/>
      <c r="GV47" s="40"/>
      <c r="GW47" s="40"/>
      <c r="GX47" s="40"/>
      <c r="GY47" s="40"/>
      <c r="GZ47" s="40"/>
      <c r="HA47" s="40"/>
      <c r="HB47" s="40"/>
      <c r="HC47" s="40"/>
      <c r="HD47" s="40"/>
      <c r="HE47" s="40"/>
      <c r="HF47" s="40"/>
      <c r="HG47" s="40"/>
      <c r="HH47" s="40"/>
      <c r="HI47" s="40"/>
      <c r="HJ47" s="40"/>
      <c r="HK47" s="40"/>
      <c r="HL47" s="40"/>
      <c r="HM47" s="40"/>
      <c r="HN47" s="40"/>
      <c r="HO47" s="40"/>
      <c r="HP47" s="40"/>
      <c r="HQ47" s="40"/>
      <c r="HR47" s="40"/>
      <c r="HS47" s="40"/>
      <c r="HT47" s="40"/>
      <c r="HU47" s="40"/>
      <c r="HV47" s="40"/>
      <c r="HW47" s="40"/>
      <c r="HX47" s="40"/>
      <c r="HY47" s="40"/>
      <c r="HZ47" s="40"/>
      <c r="IA47" s="40"/>
      <c r="IB47" s="40"/>
      <c r="IC47" s="40"/>
      <c r="ID47" s="40"/>
      <c r="IE47" s="40"/>
      <c r="IF47" s="40"/>
      <c r="IG47" s="40"/>
      <c r="IH47" s="40"/>
      <c r="II47" s="40"/>
      <c r="IJ47" s="40"/>
      <c r="IK47" s="40"/>
      <c r="IL47" s="40"/>
      <c r="IM47" s="40"/>
      <c r="IN47" s="40"/>
      <c r="IO47" s="40"/>
      <c r="IP47" s="40"/>
      <c r="IQ47" s="40"/>
    </row>
    <row r="48" s="73" customFormat="true" ht="15.6" hidden="false" customHeight="false" outlineLevel="0" collapsed="false">
      <c r="A48" s="7" t="n">
        <v>33</v>
      </c>
      <c r="B48" s="69" t="n">
        <f aca="false">A48*$P$4</f>
        <v>0.33</v>
      </c>
      <c r="C48" s="69" t="n">
        <f aca="false">$P$4/(1-(A48-1)*$P$4)</f>
        <v>0.0147058823529412</v>
      </c>
      <c r="D48" s="66" t="n">
        <f aca="false">IF(J47-B$5*$C48&gt;0,J47-B$5*$C48,0)</f>
        <v>0</v>
      </c>
      <c r="E48" s="66" t="n">
        <f aca="false">IF(K47-C$5*$C48&gt;0,K47-C$5*$C48,0)</f>
        <v>0.643309173464703</v>
      </c>
      <c r="F48" s="66" t="n">
        <f aca="false">IF(L47-D$5*$C48&gt;0,L47-D$5*$C48,0)</f>
        <v>0.276081354345278</v>
      </c>
      <c r="G48" s="21" t="n">
        <f aca="false">IF(M47-E$5*$C48&gt;0,M47-E$5*$C48,0)</f>
        <v>0.0872547549746338</v>
      </c>
      <c r="H48" s="67" t="n">
        <f aca="false">IF(N47-F$5*$C48&gt;0,N47-F$5*$C48,0)</f>
        <v>0.00112966818817769</v>
      </c>
      <c r="I48" s="67" t="n">
        <f aca="false">IF(O47-G$5*$C48&gt;0,O47-G$5*$C48,0)</f>
        <v>0.00030359802374801</v>
      </c>
      <c r="J48" s="66" t="n">
        <f aca="false">D48/SUM($D48:$I48)</f>
        <v>0</v>
      </c>
      <c r="K48" s="66" t="n">
        <f aca="false">E48/SUM($D48:$I48)</f>
        <v>0.638153816590051</v>
      </c>
      <c r="L48" s="66" t="n">
        <f aca="false">F48/SUM($D48:$I48)</f>
        <v>0.273868891089979</v>
      </c>
      <c r="M48" s="34" t="n">
        <f aca="false">G48/SUM($D48:$I48)</f>
        <v>0.0865555120297805</v>
      </c>
      <c r="N48" s="34" t="n">
        <f aca="false">H48/SUM($D48:$I48)</f>
        <v>0.0011206152430306</v>
      </c>
      <c r="O48" s="34" t="n">
        <f aca="false">I48/SUM($D48:$I48)</f>
        <v>0.000301165047158495</v>
      </c>
      <c r="P48" s="66" t="n">
        <f aca="false">SUM(J48:N48)</f>
        <v>0.999698834952842</v>
      </c>
      <c r="Q48" s="70" t="n">
        <f aca="false">SUMPRODUCT(J47:O47,$B$6:$G$6)</f>
        <v>1.31380152174951</v>
      </c>
      <c r="R48" s="71" t="n">
        <f aca="false">SUMPRODUCT(B$5:G$5,$B$6:$G$6)</f>
        <v>0.571331411711291</v>
      </c>
      <c r="S48" s="22" t="n">
        <f aca="false">$AA47/(C48*(1-R48)+Q47)</f>
        <v>31.5038681588189</v>
      </c>
      <c r="T48" s="22" t="n">
        <f aca="false">AVERAGE(S$16:S48)</f>
        <v>27.6787912336733</v>
      </c>
      <c r="U48" s="22" t="n">
        <f aca="false">$S48*B$6</f>
        <v>0.0315038681588189</v>
      </c>
      <c r="V48" s="22" t="n">
        <f aca="false">$S48*C$6</f>
        <v>0.0315038681588189</v>
      </c>
      <c r="W48" s="22" t="n">
        <f aca="false">$S48*D$6</f>
        <v>1.35466633082921</v>
      </c>
      <c r="X48" s="22" t="n">
        <f aca="false">$S48*E$6</f>
        <v>1.07113151739984</v>
      </c>
      <c r="Y48" s="22" t="n">
        <f aca="false">$S48*F$6</f>
        <v>28353.481342937</v>
      </c>
      <c r="Z48" s="22" t="n">
        <f aca="false">$S48*G$6</f>
        <v>28353.481342937</v>
      </c>
      <c r="AA48" s="22" t="n">
        <f aca="false">(AA47-S48*C48)/(1-C48)</f>
        <v>42.3374607356535</v>
      </c>
      <c r="AB48" s="24" t="n">
        <f aca="false">1/(SUMPRODUCT(R$4:W$4,J48:O48,U48:Z48)/SUMPRODUCT(J48:O48,U48:Z48))</f>
        <v>0.999805306018009</v>
      </c>
      <c r="AC48" s="69" t="n">
        <f aca="false">1000*LN(AB48)</f>
        <v>-0.194712937324579</v>
      </c>
      <c r="AD48" s="72" t="n">
        <f aca="false">(AE47*AA47+AC48*AA48*(1-C48))/(S48*C48+AA48*(1-C48))</f>
        <v>-0.074589341371279</v>
      </c>
      <c r="AE48" s="69" t="n">
        <f aca="false">AD48-AC48</f>
        <v>0.1201235959533</v>
      </c>
      <c r="AF48" s="69" t="n">
        <f aca="false">SUMPRODUCT($AD$16:AD48,$S$16:S48)/SUM($S$16:S48)</f>
        <v>-0.0856613419442936</v>
      </c>
      <c r="AH48" s="40"/>
      <c r="AI48" s="40"/>
      <c r="AJ48" s="40"/>
      <c r="AK48" s="40"/>
      <c r="AL48" s="40"/>
      <c r="AM48" s="40"/>
      <c r="AN48" s="40"/>
      <c r="AO48" s="40"/>
      <c r="AP48" s="40"/>
      <c r="AQ48" s="40"/>
      <c r="AR48" s="40"/>
      <c r="AS48" s="40"/>
      <c r="AT48" s="40"/>
      <c r="AU48" s="40"/>
      <c r="AV48" s="40"/>
      <c r="AW48" s="40"/>
      <c r="AX48" s="40"/>
      <c r="AY48" s="40"/>
      <c r="AZ48" s="40"/>
      <c r="BA48" s="40"/>
      <c r="BB48" s="40"/>
      <c r="BC48" s="40"/>
      <c r="BD48" s="40"/>
      <c r="BE48" s="40"/>
      <c r="BF48" s="40"/>
      <c r="BG48" s="40"/>
      <c r="BH48" s="40"/>
      <c r="BI48" s="40"/>
      <c r="BJ48" s="40"/>
      <c r="BK48" s="40"/>
      <c r="BL48" s="40"/>
      <c r="BM48" s="40"/>
      <c r="BN48" s="40"/>
      <c r="BO48" s="40"/>
      <c r="BP48" s="40"/>
      <c r="BQ48" s="40"/>
      <c r="BR48" s="40"/>
      <c r="BS48" s="40"/>
      <c r="BT48" s="40"/>
      <c r="BU48" s="40"/>
      <c r="BV48" s="40"/>
      <c r="BW48" s="40"/>
      <c r="BX48" s="40"/>
      <c r="BY48" s="40"/>
      <c r="BZ48" s="40"/>
      <c r="CA48" s="40"/>
      <c r="CB48" s="40"/>
      <c r="CC48" s="40"/>
      <c r="CD48" s="40"/>
      <c r="CE48" s="40"/>
      <c r="CF48" s="40"/>
      <c r="CG48" s="40"/>
      <c r="CH48" s="40"/>
      <c r="CI48" s="40"/>
      <c r="CJ48" s="40"/>
      <c r="CK48" s="40"/>
      <c r="CL48" s="40"/>
      <c r="CM48" s="40"/>
      <c r="CN48" s="40"/>
      <c r="CO48" s="40"/>
      <c r="CP48" s="40"/>
      <c r="CQ48" s="40"/>
      <c r="CR48" s="40"/>
      <c r="CS48" s="40"/>
      <c r="CT48" s="40"/>
      <c r="CU48" s="40"/>
      <c r="CV48" s="40"/>
      <c r="CW48" s="40"/>
      <c r="CX48" s="40"/>
      <c r="CY48" s="40"/>
      <c r="CZ48" s="40"/>
      <c r="DA48" s="40"/>
      <c r="DB48" s="40"/>
      <c r="DC48" s="40"/>
      <c r="DD48" s="40"/>
      <c r="DE48" s="40"/>
      <c r="DF48" s="40"/>
      <c r="DG48" s="40"/>
      <c r="DH48" s="40"/>
      <c r="DI48" s="40"/>
      <c r="DJ48" s="40"/>
      <c r="DK48" s="40"/>
      <c r="DL48" s="40"/>
      <c r="DM48" s="40"/>
      <c r="DN48" s="40"/>
      <c r="DO48" s="40"/>
      <c r="DP48" s="40"/>
      <c r="DQ48" s="40"/>
      <c r="DR48" s="40"/>
      <c r="DS48" s="40"/>
      <c r="DT48" s="40"/>
      <c r="DU48" s="40"/>
      <c r="DV48" s="40"/>
      <c r="DW48" s="40"/>
      <c r="DX48" s="40"/>
      <c r="DY48" s="40"/>
      <c r="DZ48" s="40"/>
      <c r="EA48" s="40"/>
      <c r="EB48" s="40"/>
      <c r="EC48" s="40"/>
      <c r="ED48" s="40"/>
      <c r="EE48" s="40"/>
      <c r="EF48" s="40"/>
      <c r="EG48" s="40"/>
      <c r="EH48" s="40"/>
      <c r="EI48" s="40"/>
      <c r="EJ48" s="40"/>
      <c r="EK48" s="40"/>
      <c r="EL48" s="40"/>
      <c r="EM48" s="40"/>
      <c r="EN48" s="40"/>
      <c r="EO48" s="40"/>
      <c r="EP48" s="40"/>
      <c r="EQ48" s="40"/>
      <c r="ER48" s="40"/>
      <c r="ES48" s="40"/>
      <c r="ET48" s="40"/>
      <c r="EU48" s="40"/>
      <c r="EV48" s="40"/>
      <c r="EW48" s="40"/>
      <c r="EX48" s="40"/>
      <c r="EY48" s="40"/>
      <c r="EZ48" s="40"/>
      <c r="FA48" s="40"/>
      <c r="FB48" s="40"/>
      <c r="FC48" s="40"/>
      <c r="FD48" s="40"/>
      <c r="FE48" s="40"/>
      <c r="FF48" s="40"/>
      <c r="FG48" s="40"/>
      <c r="FH48" s="40"/>
      <c r="FI48" s="40"/>
      <c r="FJ48" s="40"/>
      <c r="FK48" s="40"/>
      <c r="FL48" s="40"/>
      <c r="FM48" s="40"/>
      <c r="FN48" s="40"/>
      <c r="FO48" s="40"/>
      <c r="FP48" s="40"/>
      <c r="FQ48" s="40"/>
      <c r="FR48" s="40"/>
      <c r="FS48" s="40"/>
      <c r="FT48" s="40"/>
      <c r="FU48" s="40"/>
      <c r="FV48" s="40"/>
      <c r="FW48" s="40"/>
      <c r="FX48" s="40"/>
      <c r="FY48" s="40"/>
      <c r="FZ48" s="40"/>
      <c r="GA48" s="40"/>
      <c r="GB48" s="40"/>
      <c r="GC48" s="40"/>
      <c r="GD48" s="40"/>
      <c r="GE48" s="40"/>
      <c r="GF48" s="40"/>
      <c r="GG48" s="40"/>
      <c r="GH48" s="40"/>
      <c r="GI48" s="40"/>
      <c r="GJ48" s="40"/>
      <c r="GK48" s="40"/>
      <c r="GL48" s="40"/>
      <c r="GM48" s="40"/>
      <c r="GN48" s="40"/>
      <c r="GO48" s="40"/>
      <c r="GP48" s="40"/>
      <c r="GQ48" s="40"/>
      <c r="GR48" s="40"/>
      <c r="GS48" s="40"/>
      <c r="GT48" s="40"/>
      <c r="GU48" s="40"/>
      <c r="GV48" s="40"/>
      <c r="GW48" s="40"/>
      <c r="GX48" s="40"/>
      <c r="GY48" s="40"/>
      <c r="GZ48" s="40"/>
      <c r="HA48" s="40"/>
      <c r="HB48" s="40"/>
      <c r="HC48" s="40"/>
      <c r="HD48" s="40"/>
      <c r="HE48" s="40"/>
      <c r="HF48" s="40"/>
      <c r="HG48" s="40"/>
      <c r="HH48" s="40"/>
      <c r="HI48" s="40"/>
      <c r="HJ48" s="40"/>
      <c r="HK48" s="40"/>
      <c r="HL48" s="40"/>
      <c r="HM48" s="40"/>
      <c r="HN48" s="40"/>
      <c r="HO48" s="40"/>
      <c r="HP48" s="40"/>
      <c r="HQ48" s="40"/>
      <c r="HR48" s="40"/>
      <c r="HS48" s="40"/>
      <c r="HT48" s="40"/>
      <c r="HU48" s="40"/>
      <c r="HV48" s="40"/>
      <c r="HW48" s="40"/>
      <c r="HX48" s="40"/>
      <c r="HY48" s="40"/>
      <c r="HZ48" s="40"/>
      <c r="IA48" s="40"/>
      <c r="IB48" s="40"/>
      <c r="IC48" s="40"/>
      <c r="ID48" s="40"/>
      <c r="IE48" s="40"/>
      <c r="IF48" s="40"/>
      <c r="IG48" s="40"/>
      <c r="IH48" s="40"/>
      <c r="II48" s="40"/>
      <c r="IJ48" s="40"/>
      <c r="IK48" s="40"/>
      <c r="IL48" s="40"/>
      <c r="IM48" s="40"/>
      <c r="IN48" s="40"/>
      <c r="IO48" s="40"/>
      <c r="IP48" s="40"/>
      <c r="IQ48" s="40"/>
    </row>
    <row r="49" s="73" customFormat="true" ht="15.6" hidden="false" customHeight="false" outlineLevel="0" collapsed="false">
      <c r="A49" s="7" t="n">
        <v>34</v>
      </c>
      <c r="B49" s="69" t="n">
        <f aca="false">A49*$P$4</f>
        <v>0.34</v>
      </c>
      <c r="C49" s="69" t="n">
        <f aca="false">$P$4/(1-(A49-1)*$P$4)</f>
        <v>0.0149253731343284</v>
      </c>
      <c r="D49" s="66" t="n">
        <f aca="false">IF(J48-B$5*$C49&gt;0,J48-B$5*$C49,0)</f>
        <v>0</v>
      </c>
      <c r="E49" s="66" t="n">
        <f aca="false">IF(K48-C$5*$C49&gt;0,K48-C$5*$C49,0)</f>
        <v>0.637706055396021</v>
      </c>
      <c r="F49" s="66" t="n">
        <f aca="false">IF(L48-D$5*$C49&gt;0,L48-D$5*$C49,0)</f>
        <v>0.279242025418337</v>
      </c>
      <c r="G49" s="21" t="n">
        <f aca="false">IF(M48-E$5*$C49&gt;0,M48-E$5*$C49,0)</f>
        <v>0.0898390941193327</v>
      </c>
      <c r="H49" s="67" t="n">
        <f aca="false">IF(N48-F$5*$C49&gt;0,N48-F$5*$C49,0)</f>
        <v>0.0011206152430306</v>
      </c>
      <c r="I49" s="67" t="n">
        <f aca="false">IF(O48-G$5*$C49&gt;0,O48-G$5*$C49,0)</f>
        <v>0.000291334177975886</v>
      </c>
      <c r="J49" s="66" t="n">
        <f aca="false">D49/SUM($D49:$I49)</f>
        <v>0</v>
      </c>
      <c r="K49" s="66" t="n">
        <f aca="false">E49/SUM($D49:$I49)</f>
        <v>0.632519945704364</v>
      </c>
      <c r="L49" s="66" t="n">
        <f aca="false">F49/SUM($D49:$I49)</f>
        <v>0.276971104886713</v>
      </c>
      <c r="M49" s="34" t="n">
        <f aca="false">G49/SUM($D49:$I49)</f>
        <v>0.0891084825895228</v>
      </c>
      <c r="N49" s="34" t="n">
        <f aca="false">H49/SUM($D49:$I49)</f>
        <v>0.00111150190072606</v>
      </c>
      <c r="O49" s="34" t="n">
        <f aca="false">I49/SUM($D49:$I49)</f>
        <v>0.000288964918673537</v>
      </c>
      <c r="P49" s="66" t="n">
        <f aca="false">SUM(J49:N49)</f>
        <v>0.999711035081326</v>
      </c>
      <c r="Q49" s="70" t="n">
        <f aca="false">SUMPRODUCT(J48:O48,$B$6:$G$6)</f>
        <v>1.29495966471266</v>
      </c>
      <c r="R49" s="71" t="n">
        <f aca="false">SUMPRODUCT(B$5:G$5,$B$6:$G$6)</f>
        <v>0.571331411711291</v>
      </c>
      <c r="S49" s="22" t="n">
        <f aca="false">$AA48/(C49*(1-R49)+Q48)</f>
        <v>32.0689856338425</v>
      </c>
      <c r="T49" s="22" t="n">
        <f aca="false">AVERAGE(S$16:S49)</f>
        <v>27.8079145983841</v>
      </c>
      <c r="U49" s="22" t="n">
        <f aca="false">$S49*B$6</f>
        <v>0.0320689856338425</v>
      </c>
      <c r="V49" s="22" t="n">
        <f aca="false">$S49*C$6</f>
        <v>0.0320689856338425</v>
      </c>
      <c r="W49" s="22" t="n">
        <f aca="false">$S49*D$6</f>
        <v>1.37896638225523</v>
      </c>
      <c r="X49" s="22" t="n">
        <f aca="false">$S49*E$6</f>
        <v>1.09034551155064</v>
      </c>
      <c r="Y49" s="22" t="n">
        <f aca="false">$S49*F$6</f>
        <v>28862.0870704582</v>
      </c>
      <c r="Z49" s="22" t="n">
        <f aca="false">$S49*G$6</f>
        <v>28862.0870704582</v>
      </c>
      <c r="AA49" s="22" t="n">
        <f aca="false">(AA48-S49*C49)/(1-C49)</f>
        <v>42.4930436917415</v>
      </c>
      <c r="AB49" s="24" t="n">
        <f aca="false">1/(SUMPRODUCT(R$4:W$4,J49:O49,U49:Z49)/SUMPRODUCT(J49:O49,U49:Z49))</f>
        <v>0.999804019028013</v>
      </c>
      <c r="AC49" s="69" t="n">
        <f aca="false">1000*LN(AB49)</f>
        <v>-0.196000178767427</v>
      </c>
      <c r="AD49" s="72" t="n">
        <f aca="false">(AE48*AA48+AC49*AA49*(1-C49))/(S49*C49+AA49*(1-C49))</f>
        <v>-0.073660724022555</v>
      </c>
      <c r="AE49" s="69" t="n">
        <f aca="false">AD49-AC49</f>
        <v>0.122339454744872</v>
      </c>
      <c r="AF49" s="69" t="n">
        <f aca="false">SUMPRODUCT($AD$16:AD49,$S$16:S49)/SUM($S$16:S49)</f>
        <v>-0.0852542978164451</v>
      </c>
      <c r="AH49" s="40"/>
      <c r="AI49" s="40"/>
      <c r="AJ49" s="40"/>
      <c r="AK49" s="40"/>
      <c r="AL49" s="40"/>
      <c r="AM49" s="40"/>
      <c r="AN49" s="40"/>
      <c r="AO49" s="40"/>
      <c r="AP49" s="40"/>
      <c r="AQ49" s="40"/>
      <c r="AR49" s="40"/>
      <c r="AS49" s="40"/>
      <c r="AT49" s="40"/>
      <c r="AU49" s="40"/>
      <c r="AV49" s="40"/>
      <c r="AW49" s="40"/>
      <c r="AX49" s="40"/>
      <c r="AY49" s="40"/>
      <c r="AZ49" s="40"/>
      <c r="BA49" s="40"/>
      <c r="BB49" s="40"/>
      <c r="BC49" s="40"/>
      <c r="BD49" s="40"/>
      <c r="BE49" s="40"/>
      <c r="BF49" s="40"/>
      <c r="BG49" s="40"/>
      <c r="BH49" s="40"/>
      <c r="BI49" s="40"/>
      <c r="BJ49" s="40"/>
      <c r="BK49" s="40"/>
      <c r="BL49" s="40"/>
      <c r="BM49" s="40"/>
      <c r="BN49" s="40"/>
      <c r="BO49" s="40"/>
      <c r="BP49" s="40"/>
      <c r="BQ49" s="40"/>
      <c r="BR49" s="40"/>
      <c r="BS49" s="40"/>
      <c r="BT49" s="40"/>
      <c r="BU49" s="40"/>
      <c r="BV49" s="40"/>
      <c r="BW49" s="40"/>
      <c r="BX49" s="40"/>
      <c r="BY49" s="40"/>
      <c r="BZ49" s="40"/>
      <c r="CA49" s="40"/>
      <c r="CB49" s="40"/>
      <c r="CC49" s="40"/>
      <c r="CD49" s="40"/>
      <c r="CE49" s="40"/>
      <c r="CF49" s="40"/>
      <c r="CG49" s="40"/>
      <c r="CH49" s="40"/>
      <c r="CI49" s="40"/>
      <c r="CJ49" s="40"/>
      <c r="CK49" s="40"/>
      <c r="CL49" s="40"/>
      <c r="CM49" s="40"/>
      <c r="CN49" s="40"/>
      <c r="CO49" s="40"/>
      <c r="CP49" s="40"/>
      <c r="CQ49" s="40"/>
      <c r="CR49" s="40"/>
      <c r="CS49" s="40"/>
      <c r="CT49" s="40"/>
      <c r="CU49" s="40"/>
      <c r="CV49" s="40"/>
      <c r="CW49" s="40"/>
      <c r="CX49" s="40"/>
      <c r="CY49" s="40"/>
      <c r="CZ49" s="40"/>
      <c r="DA49" s="40"/>
      <c r="DB49" s="40"/>
      <c r="DC49" s="40"/>
      <c r="DD49" s="40"/>
      <c r="DE49" s="40"/>
      <c r="DF49" s="40"/>
      <c r="DG49" s="40"/>
      <c r="DH49" s="40"/>
      <c r="DI49" s="40"/>
      <c r="DJ49" s="40"/>
      <c r="DK49" s="40"/>
      <c r="DL49" s="40"/>
      <c r="DM49" s="40"/>
      <c r="DN49" s="40"/>
      <c r="DO49" s="40"/>
      <c r="DP49" s="40"/>
      <c r="DQ49" s="40"/>
      <c r="DR49" s="40"/>
      <c r="DS49" s="40"/>
      <c r="DT49" s="40"/>
      <c r="DU49" s="40"/>
      <c r="DV49" s="40"/>
      <c r="DW49" s="40"/>
      <c r="DX49" s="40"/>
      <c r="DY49" s="40"/>
      <c r="DZ49" s="40"/>
      <c r="EA49" s="40"/>
      <c r="EB49" s="40"/>
      <c r="EC49" s="40"/>
      <c r="ED49" s="40"/>
      <c r="EE49" s="40"/>
      <c r="EF49" s="40"/>
      <c r="EG49" s="40"/>
      <c r="EH49" s="40"/>
      <c r="EI49" s="40"/>
      <c r="EJ49" s="40"/>
      <c r="EK49" s="40"/>
      <c r="EL49" s="40"/>
      <c r="EM49" s="40"/>
      <c r="EN49" s="40"/>
      <c r="EO49" s="40"/>
      <c r="EP49" s="40"/>
      <c r="EQ49" s="40"/>
      <c r="ER49" s="40"/>
      <c r="ES49" s="40"/>
      <c r="ET49" s="40"/>
      <c r="EU49" s="40"/>
      <c r="EV49" s="40"/>
      <c r="EW49" s="40"/>
      <c r="EX49" s="40"/>
      <c r="EY49" s="40"/>
      <c r="EZ49" s="40"/>
      <c r="FA49" s="40"/>
      <c r="FB49" s="40"/>
      <c r="FC49" s="40"/>
      <c r="FD49" s="40"/>
      <c r="FE49" s="40"/>
      <c r="FF49" s="40"/>
      <c r="FG49" s="40"/>
      <c r="FH49" s="40"/>
      <c r="FI49" s="40"/>
      <c r="FJ49" s="40"/>
      <c r="FK49" s="40"/>
      <c r="FL49" s="40"/>
      <c r="FM49" s="40"/>
      <c r="FN49" s="40"/>
      <c r="FO49" s="40"/>
      <c r="FP49" s="40"/>
      <c r="FQ49" s="40"/>
      <c r="FR49" s="40"/>
      <c r="FS49" s="40"/>
      <c r="FT49" s="40"/>
      <c r="FU49" s="40"/>
      <c r="FV49" s="40"/>
      <c r="FW49" s="40"/>
      <c r="FX49" s="40"/>
      <c r="FY49" s="40"/>
      <c r="FZ49" s="40"/>
      <c r="GA49" s="40"/>
      <c r="GB49" s="40"/>
      <c r="GC49" s="40"/>
      <c r="GD49" s="40"/>
      <c r="GE49" s="40"/>
      <c r="GF49" s="40"/>
      <c r="GG49" s="40"/>
      <c r="GH49" s="40"/>
      <c r="GI49" s="40"/>
      <c r="GJ49" s="40"/>
      <c r="GK49" s="40"/>
      <c r="GL49" s="40"/>
      <c r="GM49" s="40"/>
      <c r="GN49" s="40"/>
      <c r="GO49" s="40"/>
      <c r="GP49" s="40"/>
      <c r="GQ49" s="40"/>
      <c r="GR49" s="40"/>
      <c r="GS49" s="40"/>
      <c r="GT49" s="40"/>
      <c r="GU49" s="40"/>
      <c r="GV49" s="40"/>
      <c r="GW49" s="40"/>
      <c r="GX49" s="40"/>
      <c r="GY49" s="40"/>
      <c r="GZ49" s="40"/>
      <c r="HA49" s="40"/>
      <c r="HB49" s="40"/>
      <c r="HC49" s="40"/>
      <c r="HD49" s="40"/>
      <c r="HE49" s="40"/>
      <c r="HF49" s="40"/>
      <c r="HG49" s="40"/>
      <c r="HH49" s="40"/>
      <c r="HI49" s="40"/>
      <c r="HJ49" s="40"/>
      <c r="HK49" s="40"/>
      <c r="HL49" s="40"/>
      <c r="HM49" s="40"/>
      <c r="HN49" s="40"/>
      <c r="HO49" s="40"/>
      <c r="HP49" s="40"/>
      <c r="HQ49" s="40"/>
      <c r="HR49" s="40"/>
      <c r="HS49" s="40"/>
      <c r="HT49" s="40"/>
      <c r="HU49" s="40"/>
      <c r="HV49" s="40"/>
      <c r="HW49" s="40"/>
      <c r="HX49" s="40"/>
      <c r="HY49" s="40"/>
      <c r="HZ49" s="40"/>
      <c r="IA49" s="40"/>
      <c r="IB49" s="40"/>
      <c r="IC49" s="40"/>
      <c r="ID49" s="40"/>
      <c r="IE49" s="40"/>
      <c r="IF49" s="40"/>
      <c r="IG49" s="40"/>
      <c r="IH49" s="40"/>
      <c r="II49" s="40"/>
      <c r="IJ49" s="40"/>
      <c r="IK49" s="40"/>
      <c r="IL49" s="40"/>
      <c r="IM49" s="40"/>
      <c r="IN49" s="40"/>
      <c r="IO49" s="40"/>
      <c r="IP49" s="40"/>
      <c r="IQ49" s="40"/>
    </row>
    <row r="50" s="73" customFormat="true" ht="15.6" hidden="false" customHeight="false" outlineLevel="0" collapsed="false">
      <c r="A50" s="7" t="n">
        <v>35</v>
      </c>
      <c r="B50" s="69" t="n">
        <f aca="false">A50*$P$4</f>
        <v>0.35</v>
      </c>
      <c r="C50" s="69" t="n">
        <f aca="false">$P$4/(1-(A50-1)*$P$4)</f>
        <v>0.0151515151515152</v>
      </c>
      <c r="D50" s="66" t="n">
        <f aca="false">IF(J49-B$5*$C50&gt;0,J49-B$5*$C50,0)</f>
        <v>0</v>
      </c>
      <c r="E50" s="66" t="n">
        <f aca="false">IF(K49-C$5*$C50&gt;0,K49-C$5*$C50,0)</f>
        <v>0.632065400249819</v>
      </c>
      <c r="F50" s="66" t="n">
        <f aca="false">IF(L49-D$5*$C50&gt;0,L49-D$5*$C50,0)</f>
        <v>0.282425650341259</v>
      </c>
      <c r="G50" s="21" t="n">
        <f aca="false">IF(M49-E$5*$C50&gt;0,M49-E$5*$C50,0)</f>
        <v>0.0924418159228561</v>
      </c>
      <c r="H50" s="67" t="n">
        <f aca="false">IF(N49-F$5*$C50&gt;0,N49-F$5*$C50,0)</f>
        <v>0.00111150190072606</v>
      </c>
      <c r="I50" s="67" t="n">
        <f aca="false">IF(O49-G$5*$C50&gt;0,O49-G$5*$C50,0)</f>
        <v>0.000278985096927555</v>
      </c>
      <c r="J50" s="66" t="n">
        <f aca="false">D50/SUM($D50:$I50)</f>
        <v>0</v>
      </c>
      <c r="K50" s="66" t="n">
        <f aca="false">E50/SUM($D50:$I50)</f>
        <v>0.626847923385477</v>
      </c>
      <c r="L50" s="66" t="n">
        <f aca="false">F50/SUM($D50:$I50)</f>
        <v>0.280094326247312</v>
      </c>
      <c r="M50" s="34" t="n">
        <f aca="false">G50/SUM($D50:$I50)</f>
        <v>0.0916787413491101</v>
      </c>
      <c r="N50" s="34" t="n">
        <f aca="false">H50/SUM($D50:$I50)</f>
        <v>0.00110232684471221</v>
      </c>
      <c r="O50" s="34" t="n">
        <f aca="false">I50/SUM($D50:$I50)</f>
        <v>0.000276682173388092</v>
      </c>
      <c r="P50" s="66" t="n">
        <f aca="false">SUM(J50:N50)</f>
        <v>0.999723317826612</v>
      </c>
      <c r="Q50" s="70" t="n">
        <f aca="false">SUMPRODUCT(J49:O49,$B$6:$G$6)</f>
        <v>1.27599210332352</v>
      </c>
      <c r="R50" s="71" t="n">
        <f aca="false">SUMPRODUCT(B$5:G$5,$B$6:$G$6)</f>
        <v>0.571331411711291</v>
      </c>
      <c r="S50" s="22" t="n">
        <f aca="false">$AA49/(C50*(1-R50)+Q49)</f>
        <v>32.6504222868967</v>
      </c>
      <c r="T50" s="22" t="n">
        <f aca="false">AVERAGE(S$16:S50)</f>
        <v>27.946271960913</v>
      </c>
      <c r="U50" s="22" t="n">
        <f aca="false">$S50*B$6</f>
        <v>0.0326504222868967</v>
      </c>
      <c r="V50" s="22" t="n">
        <f aca="false">$S50*C$6</f>
        <v>0.0326504222868967</v>
      </c>
      <c r="W50" s="22" t="n">
        <f aca="false">$S50*D$6</f>
        <v>1.40396815833656</v>
      </c>
      <c r="X50" s="22" t="n">
        <f aca="false">$S50*E$6</f>
        <v>1.11011435775449</v>
      </c>
      <c r="Y50" s="22" t="n">
        <f aca="false">$S50*F$6</f>
        <v>29385.380058207</v>
      </c>
      <c r="Z50" s="22" t="n">
        <f aca="false">$S50*G$6</f>
        <v>29385.380058207</v>
      </c>
      <c r="AA50" s="23" t="n">
        <f aca="false">(AA49-S50*C50)/(1-C50)</f>
        <v>42.6444686364314</v>
      </c>
      <c r="AB50" s="24" t="n">
        <f aca="false">1/(SUMPRODUCT(R$4:W$4,J50:O50,U50:Z50)/SUMPRODUCT(J50:O50,U50:Z50))</f>
        <v>0.999802684087427</v>
      </c>
      <c r="AC50" s="69" t="n">
        <f aca="false">1000*LN(AB50)</f>
        <v>-0.197335381919009</v>
      </c>
      <c r="AD50" s="72" t="n">
        <f aca="false">(AE49*AA49+AC50*AA50*(1-C50))/(S50*C50+AA50*(1-C50))</f>
        <v>-0.0726985516609639</v>
      </c>
      <c r="AE50" s="69" t="n">
        <f aca="false">AD50-AC50</f>
        <v>0.124636830258045</v>
      </c>
      <c r="AF50" s="69" t="n">
        <f aca="false">SUMPRODUCT($AD$16:AD50,$S$16:S50)/SUM($S$16:S50)</f>
        <v>-0.0848351768334829</v>
      </c>
      <c r="AH50" s="40"/>
      <c r="AI50" s="40"/>
      <c r="AJ50" s="40"/>
      <c r="AK50" s="40"/>
      <c r="AL50" s="40"/>
      <c r="AM50" s="40"/>
      <c r="AN50" s="40"/>
      <c r="AO50" s="40"/>
      <c r="AP50" s="40"/>
      <c r="AQ50" s="40"/>
      <c r="AR50" s="40"/>
      <c r="AS50" s="40"/>
      <c r="AT50" s="40"/>
      <c r="AU50" s="40"/>
      <c r="AV50" s="40"/>
      <c r="AW50" s="40"/>
      <c r="AX50" s="40"/>
      <c r="AY50" s="40"/>
      <c r="AZ50" s="40"/>
      <c r="BA50" s="40"/>
      <c r="BB50" s="40"/>
      <c r="BC50" s="40"/>
      <c r="BD50" s="40"/>
      <c r="BE50" s="40"/>
      <c r="BF50" s="40"/>
      <c r="BG50" s="40"/>
      <c r="BH50" s="40"/>
      <c r="BI50" s="40"/>
      <c r="BJ50" s="40"/>
      <c r="BK50" s="40"/>
      <c r="BL50" s="40"/>
      <c r="BM50" s="40"/>
      <c r="BN50" s="40"/>
      <c r="BO50" s="40"/>
      <c r="BP50" s="40"/>
      <c r="BQ50" s="40"/>
      <c r="BR50" s="40"/>
      <c r="BS50" s="40"/>
      <c r="BT50" s="40"/>
      <c r="BU50" s="40"/>
      <c r="BV50" s="40"/>
      <c r="BW50" s="40"/>
      <c r="BX50" s="40"/>
      <c r="BY50" s="40"/>
      <c r="BZ50" s="40"/>
      <c r="CA50" s="40"/>
      <c r="CB50" s="40"/>
      <c r="CC50" s="40"/>
      <c r="CD50" s="40"/>
      <c r="CE50" s="40"/>
      <c r="CF50" s="40"/>
      <c r="CG50" s="40"/>
      <c r="CH50" s="40"/>
      <c r="CI50" s="40"/>
      <c r="CJ50" s="40"/>
      <c r="CK50" s="40"/>
      <c r="CL50" s="40"/>
      <c r="CM50" s="40"/>
      <c r="CN50" s="40"/>
      <c r="CO50" s="40"/>
      <c r="CP50" s="40"/>
      <c r="CQ50" s="40"/>
      <c r="CR50" s="40"/>
      <c r="CS50" s="40"/>
      <c r="CT50" s="40"/>
      <c r="CU50" s="40"/>
      <c r="CV50" s="40"/>
      <c r="CW50" s="40"/>
      <c r="CX50" s="40"/>
      <c r="CY50" s="40"/>
      <c r="CZ50" s="40"/>
      <c r="DA50" s="40"/>
      <c r="DB50" s="40"/>
      <c r="DC50" s="40"/>
      <c r="DD50" s="40"/>
      <c r="DE50" s="40"/>
      <c r="DF50" s="40"/>
      <c r="DG50" s="40"/>
      <c r="DH50" s="40"/>
      <c r="DI50" s="40"/>
      <c r="DJ50" s="40"/>
      <c r="DK50" s="40"/>
      <c r="DL50" s="40"/>
      <c r="DM50" s="40"/>
      <c r="DN50" s="40"/>
      <c r="DO50" s="40"/>
      <c r="DP50" s="40"/>
      <c r="DQ50" s="40"/>
      <c r="DR50" s="40"/>
      <c r="DS50" s="40"/>
      <c r="DT50" s="40"/>
      <c r="DU50" s="40"/>
      <c r="DV50" s="40"/>
      <c r="DW50" s="40"/>
      <c r="DX50" s="40"/>
      <c r="DY50" s="40"/>
      <c r="DZ50" s="40"/>
      <c r="EA50" s="40"/>
      <c r="EB50" s="40"/>
      <c r="EC50" s="40"/>
      <c r="ED50" s="40"/>
      <c r="EE50" s="40"/>
      <c r="EF50" s="40"/>
      <c r="EG50" s="40"/>
      <c r="EH50" s="40"/>
      <c r="EI50" s="40"/>
      <c r="EJ50" s="40"/>
      <c r="EK50" s="40"/>
      <c r="EL50" s="40"/>
      <c r="EM50" s="40"/>
      <c r="EN50" s="40"/>
      <c r="EO50" s="40"/>
      <c r="EP50" s="40"/>
      <c r="EQ50" s="40"/>
      <c r="ER50" s="40"/>
      <c r="ES50" s="40"/>
      <c r="ET50" s="40"/>
      <c r="EU50" s="40"/>
      <c r="EV50" s="40"/>
      <c r="EW50" s="40"/>
      <c r="EX50" s="40"/>
      <c r="EY50" s="40"/>
      <c r="EZ50" s="40"/>
      <c r="FA50" s="40"/>
      <c r="FB50" s="40"/>
      <c r="FC50" s="40"/>
      <c r="FD50" s="40"/>
      <c r="FE50" s="40"/>
      <c r="FF50" s="40"/>
      <c r="FG50" s="40"/>
      <c r="FH50" s="40"/>
      <c r="FI50" s="40"/>
      <c r="FJ50" s="40"/>
      <c r="FK50" s="40"/>
      <c r="FL50" s="40"/>
      <c r="FM50" s="40"/>
      <c r="FN50" s="40"/>
      <c r="FO50" s="40"/>
      <c r="FP50" s="40"/>
      <c r="FQ50" s="40"/>
      <c r="FR50" s="40"/>
      <c r="FS50" s="40"/>
      <c r="FT50" s="40"/>
      <c r="FU50" s="40"/>
      <c r="FV50" s="40"/>
      <c r="FW50" s="40"/>
      <c r="FX50" s="40"/>
      <c r="FY50" s="40"/>
      <c r="FZ50" s="40"/>
      <c r="GA50" s="40"/>
      <c r="GB50" s="40"/>
      <c r="GC50" s="40"/>
      <c r="GD50" s="40"/>
      <c r="GE50" s="40"/>
      <c r="GF50" s="40"/>
      <c r="GG50" s="40"/>
      <c r="GH50" s="40"/>
      <c r="GI50" s="40"/>
      <c r="GJ50" s="40"/>
      <c r="GK50" s="40"/>
      <c r="GL50" s="40"/>
      <c r="GM50" s="40"/>
      <c r="GN50" s="40"/>
      <c r="GO50" s="40"/>
      <c r="GP50" s="40"/>
      <c r="GQ50" s="40"/>
      <c r="GR50" s="40"/>
      <c r="GS50" s="40"/>
      <c r="GT50" s="40"/>
      <c r="GU50" s="40"/>
      <c r="GV50" s="40"/>
      <c r="GW50" s="40"/>
      <c r="GX50" s="40"/>
      <c r="GY50" s="40"/>
      <c r="GZ50" s="40"/>
      <c r="HA50" s="40"/>
      <c r="HB50" s="40"/>
      <c r="HC50" s="40"/>
      <c r="HD50" s="40"/>
      <c r="HE50" s="40"/>
      <c r="HF50" s="40"/>
      <c r="HG50" s="40"/>
      <c r="HH50" s="40"/>
      <c r="HI50" s="40"/>
      <c r="HJ50" s="40"/>
      <c r="HK50" s="40"/>
      <c r="HL50" s="40"/>
      <c r="HM50" s="40"/>
      <c r="HN50" s="40"/>
      <c r="HO50" s="40"/>
      <c r="HP50" s="40"/>
      <c r="HQ50" s="40"/>
      <c r="HR50" s="40"/>
      <c r="HS50" s="40"/>
      <c r="HT50" s="40"/>
      <c r="HU50" s="40"/>
      <c r="HV50" s="40"/>
      <c r="HW50" s="40"/>
      <c r="HX50" s="40"/>
      <c r="HY50" s="40"/>
      <c r="HZ50" s="40"/>
      <c r="IA50" s="40"/>
      <c r="IB50" s="40"/>
      <c r="IC50" s="40"/>
      <c r="ID50" s="40"/>
      <c r="IE50" s="40"/>
      <c r="IF50" s="40"/>
      <c r="IG50" s="40"/>
      <c r="IH50" s="40"/>
      <c r="II50" s="40"/>
      <c r="IJ50" s="40"/>
      <c r="IK50" s="40"/>
      <c r="IL50" s="40"/>
      <c r="IM50" s="40"/>
      <c r="IN50" s="40"/>
      <c r="IO50" s="40"/>
      <c r="IP50" s="40"/>
      <c r="IQ50" s="40"/>
    </row>
    <row r="51" s="73" customFormat="true" ht="15.6" hidden="false" customHeight="false" outlineLevel="0" collapsed="false">
      <c r="A51" s="7" t="n">
        <v>36</v>
      </c>
      <c r="B51" s="69" t="n">
        <f aca="false">A51*$P$4</f>
        <v>0.36</v>
      </c>
      <c r="C51" s="69" t="n">
        <f aca="false">$P$4/(1-(A51-1)*$P$4)</f>
        <v>0.0153846153846154</v>
      </c>
      <c r="D51" s="66" t="n">
        <f aca="false">IF(J50-B$5*$C51&gt;0,J50-B$5*$C51,0)</f>
        <v>0</v>
      </c>
      <c r="E51" s="66" t="n">
        <f aca="false">IF(K50-C$5*$C51&gt;0,K50-C$5*$C51,0)</f>
        <v>0.626386384923939</v>
      </c>
      <c r="F51" s="66" t="n">
        <f aca="false">IF(L50-D$5*$C51&gt;0,L50-D$5*$C51,0)</f>
        <v>0.285632787785774</v>
      </c>
      <c r="G51" s="21" t="n">
        <f aca="false">IF(M50-E$5*$C51&gt;0,M50-E$5*$C51,0)</f>
        <v>0.0950633567337255</v>
      </c>
      <c r="H51" s="67" t="n">
        <f aca="false">IF(N50-F$5*$C51&gt;0,N50-F$5*$C51,0)</f>
        <v>0.00110232684471221</v>
      </c>
      <c r="I51" s="67" t="n">
        <f aca="false">IF(O50-G$5*$C51&gt;0,O50-G$5*$C51,0)</f>
        <v>0.000266548815922942</v>
      </c>
      <c r="J51" s="66" t="n">
        <f aca="false">D51/SUM($D51:$I51)</f>
        <v>0</v>
      </c>
      <c r="K51" s="66" t="n">
        <f aca="false">E51/SUM($D51:$I51)</f>
        <v>0.621136905312056</v>
      </c>
      <c r="L51" s="66" t="n">
        <f aca="false">F51/SUM($D51:$I51)</f>
        <v>0.283239020085749</v>
      </c>
      <c r="M51" s="34" t="n">
        <f aca="false">G51/SUM($D51:$I51)</f>
        <v>0.0942666709100523</v>
      </c>
      <c r="N51" s="34" t="n">
        <f aca="false">H51/SUM($D51:$I51)</f>
        <v>0.00109308870921594</v>
      </c>
      <c r="O51" s="34" t="n">
        <f aca="false">I51/SUM($D51:$I51)</f>
        <v>0.000264314982927148</v>
      </c>
      <c r="P51" s="66" t="n">
        <f aca="false">SUM(J51:N51)</f>
        <v>0.999735685017073</v>
      </c>
      <c r="Q51" s="70" t="n">
        <f aca="false">SUMPRODUCT(J50:O50,$B$6:$G$6)</f>
        <v>1.25689609744816</v>
      </c>
      <c r="R51" s="71" t="n">
        <f aca="false">SUMPRODUCT(B$5:G$5,$B$6:$G$6)</f>
        <v>0.571331411711291</v>
      </c>
      <c r="S51" s="22" t="n">
        <f aca="false">$AA50/(C51*(1-R51)+Q50)</f>
        <v>33.248792074742</v>
      </c>
      <c r="T51" s="22" t="n">
        <f aca="false">AVERAGE(S$16:S51)</f>
        <v>28.0935641862972</v>
      </c>
      <c r="U51" s="22" t="n">
        <f aca="false">$S51*B$6</f>
        <v>0.033248792074742</v>
      </c>
      <c r="V51" s="22" t="n">
        <f aca="false">$S51*C$6</f>
        <v>0.033248792074742</v>
      </c>
      <c r="W51" s="22" t="n">
        <f aca="false">$S51*D$6</f>
        <v>1.4296980592139</v>
      </c>
      <c r="X51" s="22" t="n">
        <f aca="false">$S51*E$6</f>
        <v>1.13045893054123</v>
      </c>
      <c r="Y51" s="22" t="n">
        <f aca="false">$S51*F$6</f>
        <v>29923.9128672678</v>
      </c>
      <c r="Z51" s="22" t="n">
        <f aca="false">$S51*G$6</f>
        <v>29923.9128672678</v>
      </c>
      <c r="AA51" s="22" t="n">
        <f aca="false">(AA50-S51*C51)/(1-C51)</f>
        <v>42.7912760827078</v>
      </c>
      <c r="AB51" s="24" t="n">
        <f aca="false">1/(SUMPRODUCT(R$4:W$4,J51:O51,U51:Z51)/SUMPRODUCT(J51:O51,U51:Z51))</f>
        <v>0.999801298353338</v>
      </c>
      <c r="AC51" s="69" t="n">
        <f aca="false">1000*LN(AB51)</f>
        <v>-0.198721390449677</v>
      </c>
      <c r="AD51" s="72" t="n">
        <f aca="false">(AE50*AA50+AC51*AA51*(1-C51))/(S51*C51+AA51*(1-C51))</f>
        <v>-0.0717008995513757</v>
      </c>
      <c r="AE51" s="69" t="n">
        <f aca="false">AD51-AC51</f>
        <v>0.127020490898301</v>
      </c>
      <c r="AF51" s="69" t="n">
        <f aca="false">SUMPRODUCT($AD$16:AD51,$S$16:S51)/SUM($S$16:S51)</f>
        <v>-0.0844033867034366</v>
      </c>
      <c r="AH51" s="40"/>
      <c r="AI51" s="40"/>
      <c r="AJ51" s="40"/>
      <c r="AK51" s="40"/>
      <c r="AL51" s="40"/>
      <c r="AM51" s="40"/>
      <c r="AN51" s="40"/>
      <c r="AO51" s="40"/>
      <c r="AP51" s="40"/>
      <c r="AQ51" s="40"/>
      <c r="AR51" s="40"/>
      <c r="AS51" s="40"/>
      <c r="AT51" s="40"/>
      <c r="AU51" s="40"/>
      <c r="AV51" s="40"/>
      <c r="AW51" s="40"/>
      <c r="AX51" s="40"/>
      <c r="AY51" s="40"/>
      <c r="AZ51" s="40"/>
      <c r="BA51" s="40"/>
      <c r="BB51" s="40"/>
      <c r="BC51" s="40"/>
      <c r="BD51" s="40"/>
      <c r="BE51" s="40"/>
      <c r="BF51" s="40"/>
      <c r="BG51" s="40"/>
      <c r="BH51" s="40"/>
      <c r="BI51" s="40"/>
      <c r="BJ51" s="40"/>
      <c r="BK51" s="40"/>
      <c r="BL51" s="40"/>
      <c r="BM51" s="40"/>
      <c r="BN51" s="40"/>
      <c r="BO51" s="40"/>
      <c r="BP51" s="40"/>
      <c r="BQ51" s="40"/>
      <c r="BR51" s="40"/>
      <c r="BS51" s="40"/>
      <c r="BT51" s="40"/>
      <c r="BU51" s="40"/>
      <c r="BV51" s="40"/>
      <c r="BW51" s="40"/>
      <c r="BX51" s="40"/>
      <c r="BY51" s="40"/>
      <c r="BZ51" s="40"/>
      <c r="CA51" s="40"/>
      <c r="CB51" s="40"/>
      <c r="CC51" s="40"/>
      <c r="CD51" s="40"/>
      <c r="CE51" s="40"/>
      <c r="CF51" s="40"/>
      <c r="CG51" s="40"/>
      <c r="CH51" s="40"/>
      <c r="CI51" s="40"/>
      <c r="CJ51" s="40"/>
      <c r="CK51" s="40"/>
      <c r="CL51" s="40"/>
      <c r="CM51" s="40"/>
      <c r="CN51" s="40"/>
      <c r="CO51" s="40"/>
      <c r="CP51" s="40"/>
      <c r="CQ51" s="40"/>
      <c r="CR51" s="40"/>
      <c r="CS51" s="40"/>
      <c r="CT51" s="40"/>
      <c r="CU51" s="40"/>
      <c r="CV51" s="40"/>
      <c r="CW51" s="40"/>
      <c r="CX51" s="40"/>
      <c r="CY51" s="40"/>
      <c r="CZ51" s="40"/>
      <c r="DA51" s="40"/>
      <c r="DB51" s="40"/>
      <c r="DC51" s="40"/>
      <c r="DD51" s="40"/>
      <c r="DE51" s="40"/>
      <c r="DF51" s="40"/>
      <c r="DG51" s="40"/>
      <c r="DH51" s="40"/>
      <c r="DI51" s="40"/>
      <c r="DJ51" s="40"/>
      <c r="DK51" s="40"/>
      <c r="DL51" s="40"/>
      <c r="DM51" s="40"/>
      <c r="DN51" s="40"/>
      <c r="DO51" s="40"/>
      <c r="DP51" s="40"/>
      <c r="DQ51" s="40"/>
      <c r="DR51" s="40"/>
      <c r="DS51" s="40"/>
      <c r="DT51" s="40"/>
      <c r="DU51" s="40"/>
      <c r="DV51" s="40"/>
      <c r="DW51" s="40"/>
      <c r="DX51" s="40"/>
      <c r="DY51" s="40"/>
      <c r="DZ51" s="40"/>
      <c r="EA51" s="40"/>
      <c r="EB51" s="40"/>
      <c r="EC51" s="40"/>
      <c r="ED51" s="40"/>
      <c r="EE51" s="40"/>
      <c r="EF51" s="40"/>
      <c r="EG51" s="40"/>
      <c r="EH51" s="40"/>
      <c r="EI51" s="40"/>
      <c r="EJ51" s="40"/>
      <c r="EK51" s="40"/>
      <c r="EL51" s="40"/>
      <c r="EM51" s="40"/>
      <c r="EN51" s="40"/>
      <c r="EO51" s="40"/>
      <c r="EP51" s="40"/>
      <c r="EQ51" s="40"/>
      <c r="ER51" s="40"/>
      <c r="ES51" s="40"/>
      <c r="ET51" s="40"/>
      <c r="EU51" s="40"/>
      <c r="EV51" s="40"/>
      <c r="EW51" s="40"/>
      <c r="EX51" s="40"/>
      <c r="EY51" s="40"/>
      <c r="EZ51" s="40"/>
      <c r="FA51" s="40"/>
      <c r="FB51" s="40"/>
      <c r="FC51" s="40"/>
      <c r="FD51" s="40"/>
      <c r="FE51" s="40"/>
      <c r="FF51" s="40"/>
      <c r="FG51" s="40"/>
      <c r="FH51" s="40"/>
      <c r="FI51" s="40"/>
      <c r="FJ51" s="40"/>
      <c r="FK51" s="40"/>
      <c r="FL51" s="40"/>
      <c r="FM51" s="40"/>
      <c r="FN51" s="40"/>
      <c r="FO51" s="40"/>
      <c r="FP51" s="40"/>
      <c r="FQ51" s="40"/>
      <c r="FR51" s="40"/>
      <c r="FS51" s="40"/>
      <c r="FT51" s="40"/>
      <c r="FU51" s="40"/>
      <c r="FV51" s="40"/>
      <c r="FW51" s="40"/>
      <c r="FX51" s="40"/>
      <c r="FY51" s="40"/>
      <c r="FZ51" s="40"/>
      <c r="GA51" s="40"/>
      <c r="GB51" s="40"/>
      <c r="GC51" s="40"/>
      <c r="GD51" s="40"/>
      <c r="GE51" s="40"/>
      <c r="GF51" s="40"/>
      <c r="GG51" s="40"/>
      <c r="GH51" s="40"/>
      <c r="GI51" s="40"/>
      <c r="GJ51" s="40"/>
      <c r="GK51" s="40"/>
      <c r="GL51" s="40"/>
      <c r="GM51" s="40"/>
      <c r="GN51" s="40"/>
      <c r="GO51" s="40"/>
      <c r="GP51" s="40"/>
      <c r="GQ51" s="40"/>
      <c r="GR51" s="40"/>
      <c r="GS51" s="40"/>
      <c r="GT51" s="40"/>
      <c r="GU51" s="40"/>
      <c r="GV51" s="40"/>
      <c r="GW51" s="40"/>
      <c r="GX51" s="40"/>
      <c r="GY51" s="40"/>
      <c r="GZ51" s="40"/>
      <c r="HA51" s="40"/>
      <c r="HB51" s="40"/>
      <c r="HC51" s="40"/>
      <c r="HD51" s="40"/>
      <c r="HE51" s="40"/>
      <c r="HF51" s="40"/>
      <c r="HG51" s="40"/>
      <c r="HH51" s="40"/>
      <c r="HI51" s="40"/>
      <c r="HJ51" s="40"/>
      <c r="HK51" s="40"/>
      <c r="HL51" s="40"/>
      <c r="HM51" s="40"/>
      <c r="HN51" s="40"/>
      <c r="HO51" s="40"/>
      <c r="HP51" s="40"/>
      <c r="HQ51" s="40"/>
      <c r="HR51" s="40"/>
      <c r="HS51" s="40"/>
      <c r="HT51" s="40"/>
      <c r="HU51" s="40"/>
      <c r="HV51" s="40"/>
      <c r="HW51" s="40"/>
      <c r="HX51" s="40"/>
      <c r="HY51" s="40"/>
      <c r="HZ51" s="40"/>
      <c r="IA51" s="40"/>
      <c r="IB51" s="40"/>
      <c r="IC51" s="40"/>
      <c r="ID51" s="40"/>
      <c r="IE51" s="40"/>
      <c r="IF51" s="40"/>
      <c r="IG51" s="40"/>
      <c r="IH51" s="40"/>
      <c r="II51" s="40"/>
      <c r="IJ51" s="40"/>
      <c r="IK51" s="40"/>
      <c r="IL51" s="40"/>
      <c r="IM51" s="40"/>
      <c r="IN51" s="40"/>
      <c r="IO51" s="40"/>
      <c r="IP51" s="40"/>
      <c r="IQ51" s="40"/>
    </row>
    <row r="52" s="73" customFormat="true" ht="15.6" hidden="false" customHeight="false" outlineLevel="0" collapsed="false">
      <c r="A52" s="7" t="n">
        <v>37</v>
      </c>
      <c r="B52" s="69" t="n">
        <f aca="false">A52*$P$4</f>
        <v>0.37</v>
      </c>
      <c r="C52" s="69" t="n">
        <f aca="false">$P$4/(1-(A52-1)*$P$4)</f>
        <v>0.015625</v>
      </c>
      <c r="D52" s="66" t="n">
        <f aca="false">IF(J51-B$5*$C52&gt;0,J51-B$5*$C52,0)</f>
        <v>0</v>
      </c>
      <c r="E52" s="66" t="n">
        <f aca="false">IF(K51-C$5*$C52&gt;0,K51-C$5*$C52,0)</f>
        <v>0.620668155312056</v>
      </c>
      <c r="F52" s="66" t="n">
        <f aca="false">IF(L51-D$5*$C52&gt;0,L51-D$5*$C52,0)</f>
        <v>0.288864020085749</v>
      </c>
      <c r="G52" s="21" t="n">
        <f aca="false">IF(M51-E$5*$C52&gt;0,M51-E$5*$C52,0)</f>
        <v>0.0977041709100523</v>
      </c>
      <c r="H52" s="67" t="n">
        <f aca="false">IF(N51-F$5*$C52&gt;0,N51-F$5*$C52,0)</f>
        <v>0.00109308870921594</v>
      </c>
      <c r="I52" s="67" t="n">
        <f aca="false">IF(O51-G$5*$C52&gt;0,O51-G$5*$C52,0)</f>
        <v>0.000254023291751605</v>
      </c>
      <c r="J52" s="66" t="n">
        <f aca="false">D52/SUM($D52:$I52)</f>
        <v>0</v>
      </c>
      <c r="K52" s="66" t="n">
        <f aca="false">E52/SUM($D52:$I52)</f>
        <v>0.615386015107547</v>
      </c>
      <c r="L52" s="66" t="n">
        <f aca="false">F52/SUM($D52:$I52)</f>
        <v>0.286405668966761</v>
      </c>
      <c r="M52" s="34" t="n">
        <f aca="false">G52/SUM($D52:$I52)</f>
        <v>0.0968726683995799</v>
      </c>
      <c r="N52" s="34" t="n">
        <f aca="false">H52/SUM($D52:$I52)</f>
        <v>0.00108378607661166</v>
      </c>
      <c r="O52" s="34" t="n">
        <f aca="false">I52/SUM($D52:$I52)</f>
        <v>0.00025186144950022</v>
      </c>
      <c r="P52" s="66" t="n">
        <f aca="false">SUM(J52:N52)</f>
        <v>0.9997481385505</v>
      </c>
      <c r="Q52" s="70" t="n">
        <f aca="false">SUMPRODUCT(J51:O51,$B$6:$G$6)</f>
        <v>1.23766880450872</v>
      </c>
      <c r="R52" s="71" t="n">
        <f aca="false">SUMPRODUCT(B$5:G$5,$B$6:$G$6)</f>
        <v>0.571331411711291</v>
      </c>
      <c r="S52" s="22" t="n">
        <f aca="false">$AA51/(C52*(1-R52)+Q51)</f>
        <v>33.8647339160463</v>
      </c>
      <c r="T52" s="22" t="n">
        <f aca="false">AVERAGE(S$16:S52)</f>
        <v>28.2495417465607</v>
      </c>
      <c r="U52" s="22" t="n">
        <f aca="false">$S52*B$6</f>
        <v>0.0338647339160463</v>
      </c>
      <c r="V52" s="22" t="n">
        <f aca="false">$S52*C$6</f>
        <v>0.0338647339160463</v>
      </c>
      <c r="W52" s="22" t="n">
        <f aca="false">$S52*D$6</f>
        <v>1.45618355838999</v>
      </c>
      <c r="X52" s="22" t="n">
        <f aca="false">$S52*E$6</f>
        <v>1.15140095314557</v>
      </c>
      <c r="Y52" s="22" t="n">
        <f aca="false">$S52*F$6</f>
        <v>30478.2605244416</v>
      </c>
      <c r="Z52" s="22" t="n">
        <f aca="false">$S52*G$6</f>
        <v>30478.2605244416</v>
      </c>
      <c r="AA52" s="22" t="n">
        <f aca="false">(AA51-S52*C52)/(1-C52)</f>
        <v>42.9329672282104</v>
      </c>
      <c r="AB52" s="24" t="n">
        <f aca="false">1/(SUMPRODUCT(R$4:W$4,J52:O52,U52:Z52)/SUMPRODUCT(J52:O52,U52:Z52))</f>
        <v>0.999799858750296</v>
      </c>
      <c r="AC52" s="69" t="n">
        <f aca="false">1000*LN(AB52)</f>
        <v>-0.200161280636328</v>
      </c>
      <c r="AD52" s="72" t="n">
        <f aca="false">(AE51*AA51+AC52*AA52*(1-C52))/(S52*C52+AA52*(1-C52))</f>
        <v>-0.0706656910111479</v>
      </c>
      <c r="AE52" s="69" t="n">
        <f aca="false">AD52-AC52</f>
        <v>0.12949558962518</v>
      </c>
      <c r="AF52" s="69" t="n">
        <f aca="false">SUMPRODUCT($AD$16:AD52,$S$16:S52)/SUM($S$16:S52)</f>
        <v>-0.0839582960974398</v>
      </c>
      <c r="AH52" s="40"/>
      <c r="AI52" s="40"/>
      <c r="AJ52" s="40"/>
      <c r="AK52" s="40"/>
      <c r="AL52" s="40"/>
      <c r="AM52" s="40"/>
      <c r="AN52" s="40"/>
      <c r="AO52" s="40"/>
      <c r="AP52" s="40"/>
      <c r="AQ52" s="40"/>
      <c r="AR52" s="40"/>
      <c r="AS52" s="40"/>
      <c r="AT52" s="40"/>
      <c r="AU52" s="40"/>
      <c r="AV52" s="40"/>
      <c r="AW52" s="40"/>
      <c r="AX52" s="40"/>
      <c r="AY52" s="40"/>
      <c r="AZ52" s="40"/>
      <c r="BA52" s="40"/>
      <c r="BB52" s="40"/>
      <c r="BC52" s="40"/>
      <c r="BD52" s="40"/>
      <c r="BE52" s="40"/>
      <c r="BF52" s="40"/>
      <c r="BG52" s="40"/>
      <c r="BH52" s="40"/>
      <c r="BI52" s="40"/>
      <c r="BJ52" s="40"/>
      <c r="BK52" s="40"/>
      <c r="BL52" s="40"/>
      <c r="BM52" s="40"/>
      <c r="BN52" s="40"/>
      <c r="BO52" s="40"/>
      <c r="BP52" s="40"/>
      <c r="BQ52" s="40"/>
      <c r="BR52" s="40"/>
      <c r="BS52" s="40"/>
      <c r="BT52" s="40"/>
      <c r="BU52" s="40"/>
      <c r="BV52" s="40"/>
      <c r="BW52" s="40"/>
      <c r="BX52" s="40"/>
      <c r="BY52" s="40"/>
      <c r="BZ52" s="40"/>
      <c r="CA52" s="40"/>
      <c r="CB52" s="40"/>
      <c r="CC52" s="40"/>
      <c r="CD52" s="40"/>
      <c r="CE52" s="40"/>
      <c r="CF52" s="40"/>
      <c r="CG52" s="40"/>
      <c r="CH52" s="40"/>
      <c r="CI52" s="40"/>
      <c r="CJ52" s="40"/>
      <c r="CK52" s="40"/>
      <c r="CL52" s="40"/>
      <c r="CM52" s="40"/>
      <c r="CN52" s="40"/>
      <c r="CO52" s="40"/>
      <c r="CP52" s="40"/>
      <c r="CQ52" s="40"/>
      <c r="CR52" s="40"/>
      <c r="CS52" s="40"/>
      <c r="CT52" s="40"/>
      <c r="CU52" s="40"/>
      <c r="CV52" s="40"/>
      <c r="CW52" s="40"/>
      <c r="CX52" s="40"/>
      <c r="CY52" s="40"/>
      <c r="CZ52" s="40"/>
      <c r="DA52" s="40"/>
      <c r="DB52" s="40"/>
      <c r="DC52" s="40"/>
      <c r="DD52" s="40"/>
      <c r="DE52" s="40"/>
      <c r="DF52" s="40"/>
      <c r="DG52" s="40"/>
      <c r="DH52" s="40"/>
      <c r="DI52" s="40"/>
      <c r="DJ52" s="40"/>
      <c r="DK52" s="40"/>
      <c r="DL52" s="40"/>
      <c r="DM52" s="40"/>
      <c r="DN52" s="40"/>
      <c r="DO52" s="40"/>
      <c r="DP52" s="40"/>
      <c r="DQ52" s="40"/>
      <c r="DR52" s="40"/>
      <c r="DS52" s="40"/>
      <c r="DT52" s="40"/>
      <c r="DU52" s="40"/>
      <c r="DV52" s="40"/>
      <c r="DW52" s="40"/>
      <c r="DX52" s="40"/>
      <c r="DY52" s="40"/>
      <c r="DZ52" s="40"/>
      <c r="EA52" s="40"/>
      <c r="EB52" s="40"/>
      <c r="EC52" s="40"/>
      <c r="ED52" s="40"/>
      <c r="EE52" s="40"/>
      <c r="EF52" s="40"/>
      <c r="EG52" s="40"/>
      <c r="EH52" s="40"/>
      <c r="EI52" s="40"/>
      <c r="EJ52" s="40"/>
      <c r="EK52" s="40"/>
      <c r="EL52" s="40"/>
      <c r="EM52" s="40"/>
      <c r="EN52" s="40"/>
      <c r="EO52" s="40"/>
      <c r="EP52" s="40"/>
      <c r="EQ52" s="40"/>
      <c r="ER52" s="40"/>
      <c r="ES52" s="40"/>
      <c r="ET52" s="40"/>
      <c r="EU52" s="40"/>
      <c r="EV52" s="40"/>
      <c r="EW52" s="40"/>
      <c r="EX52" s="40"/>
      <c r="EY52" s="40"/>
      <c r="EZ52" s="40"/>
      <c r="FA52" s="40"/>
      <c r="FB52" s="40"/>
      <c r="FC52" s="40"/>
      <c r="FD52" s="40"/>
      <c r="FE52" s="40"/>
      <c r="FF52" s="40"/>
      <c r="FG52" s="40"/>
      <c r="FH52" s="40"/>
      <c r="FI52" s="40"/>
      <c r="FJ52" s="40"/>
      <c r="FK52" s="40"/>
      <c r="FL52" s="40"/>
      <c r="FM52" s="40"/>
      <c r="FN52" s="40"/>
      <c r="FO52" s="40"/>
      <c r="FP52" s="40"/>
      <c r="FQ52" s="40"/>
      <c r="FR52" s="40"/>
      <c r="FS52" s="40"/>
      <c r="FT52" s="40"/>
      <c r="FU52" s="40"/>
      <c r="FV52" s="40"/>
      <c r="FW52" s="40"/>
      <c r="FX52" s="40"/>
      <c r="FY52" s="40"/>
      <c r="FZ52" s="40"/>
      <c r="GA52" s="40"/>
      <c r="GB52" s="40"/>
      <c r="GC52" s="40"/>
      <c r="GD52" s="40"/>
      <c r="GE52" s="40"/>
      <c r="GF52" s="40"/>
      <c r="GG52" s="40"/>
      <c r="GH52" s="40"/>
      <c r="GI52" s="40"/>
      <c r="GJ52" s="40"/>
      <c r="GK52" s="40"/>
      <c r="GL52" s="40"/>
      <c r="GM52" s="40"/>
      <c r="GN52" s="40"/>
      <c r="GO52" s="40"/>
      <c r="GP52" s="40"/>
      <c r="GQ52" s="40"/>
      <c r="GR52" s="40"/>
      <c r="GS52" s="40"/>
      <c r="GT52" s="40"/>
      <c r="GU52" s="40"/>
      <c r="GV52" s="40"/>
      <c r="GW52" s="40"/>
      <c r="GX52" s="40"/>
      <c r="GY52" s="40"/>
      <c r="GZ52" s="40"/>
      <c r="HA52" s="40"/>
      <c r="HB52" s="40"/>
      <c r="HC52" s="40"/>
      <c r="HD52" s="40"/>
      <c r="HE52" s="40"/>
      <c r="HF52" s="40"/>
      <c r="HG52" s="40"/>
      <c r="HH52" s="40"/>
      <c r="HI52" s="40"/>
      <c r="HJ52" s="40"/>
      <c r="HK52" s="40"/>
      <c r="HL52" s="40"/>
      <c r="HM52" s="40"/>
      <c r="HN52" s="40"/>
      <c r="HO52" s="40"/>
      <c r="HP52" s="40"/>
      <c r="HQ52" s="40"/>
      <c r="HR52" s="40"/>
      <c r="HS52" s="40"/>
      <c r="HT52" s="40"/>
      <c r="HU52" s="40"/>
      <c r="HV52" s="40"/>
      <c r="HW52" s="40"/>
      <c r="HX52" s="40"/>
      <c r="HY52" s="40"/>
      <c r="HZ52" s="40"/>
      <c r="IA52" s="40"/>
      <c r="IB52" s="40"/>
      <c r="IC52" s="40"/>
      <c r="ID52" s="40"/>
      <c r="IE52" s="40"/>
      <c r="IF52" s="40"/>
      <c r="IG52" s="40"/>
      <c r="IH52" s="40"/>
      <c r="II52" s="40"/>
      <c r="IJ52" s="40"/>
      <c r="IK52" s="40"/>
      <c r="IL52" s="40"/>
      <c r="IM52" s="40"/>
      <c r="IN52" s="40"/>
      <c r="IO52" s="40"/>
      <c r="IP52" s="40"/>
      <c r="IQ52" s="40"/>
    </row>
    <row r="53" s="73" customFormat="true" ht="15.6" hidden="false" customHeight="false" outlineLevel="0" collapsed="false">
      <c r="A53" s="7" t="n">
        <v>38</v>
      </c>
      <c r="B53" s="69" t="n">
        <f aca="false">A53*$P$4</f>
        <v>0.38</v>
      </c>
      <c r="C53" s="69" t="n">
        <f aca="false">$P$4/(1-(A53-1)*$P$4)</f>
        <v>0.0158730158730159</v>
      </c>
      <c r="D53" s="66" t="n">
        <f aca="false">IF(J52-B$5*$C53&gt;0,J52-B$5*$C53,0)</f>
        <v>0</v>
      </c>
      <c r="E53" s="66" t="n">
        <f aca="false">IF(K52-C$5*$C53&gt;0,K52-C$5*$C53,0)</f>
        <v>0.614909824631356</v>
      </c>
      <c r="F53" s="66" t="n">
        <f aca="false">IF(L52-D$5*$C53&gt;0,L52-D$5*$C53,0)</f>
        <v>0.292119954681047</v>
      </c>
      <c r="G53" s="21" t="n">
        <f aca="false">IF(M52-E$5*$C53&gt;0,M52-E$5*$C53,0)</f>
        <v>0.100364731891643</v>
      </c>
      <c r="H53" s="67" t="n">
        <f aca="false">IF(N52-F$5*$C53&gt;0,N52-F$5*$C53,0)</f>
        <v>0.00108378607661166</v>
      </c>
      <c r="I53" s="67" t="n">
        <f aca="false">IF(O52-G$5*$C53&gt;0,O52-G$5*$C53,0)</f>
        <v>0.000241406398147287</v>
      </c>
      <c r="J53" s="66" t="n">
        <f aca="false">D53/SUM($D53:$I53)</f>
        <v>0</v>
      </c>
      <c r="K53" s="66" t="n">
        <f aca="false">E53/SUM($D53:$I53)</f>
        <v>0.609594342599611</v>
      </c>
      <c r="L53" s="66" t="n">
        <f aca="false">F53/SUM($D53:$I53)</f>
        <v>0.289594774064276</v>
      </c>
      <c r="M53" s="34" t="n">
        <f aca="false">G53/SUM($D53:$I53)</f>
        <v>0.0994971462593749</v>
      </c>
      <c r="N53" s="34" t="n">
        <f aca="false">H53/SUM($D53:$I53)</f>
        <v>0.00107441747460577</v>
      </c>
      <c r="O53" s="34" t="n">
        <f aca="false">I53/SUM($D53:$I53)</f>
        <v>0.000239319602132165</v>
      </c>
      <c r="P53" s="66" t="n">
        <f aca="false">SUM(J53:N53)</f>
        <v>0.999760680397868</v>
      </c>
      <c r="Q53" s="70" t="n">
        <f aca="false">SUMPRODUCT(J52:O52,$B$6:$G$6)</f>
        <v>1.21830727400696</v>
      </c>
      <c r="R53" s="71" t="n">
        <f aca="false">SUMPRODUCT(B$5:G$5,$B$6:$G$6)</f>
        <v>0.571331411711291</v>
      </c>
      <c r="S53" s="22" t="n">
        <f aca="false">$AA52/(C53*(1-R53)+Q52)</f>
        <v>34.498912301569</v>
      </c>
      <c r="T53" s="22" t="n">
        <f aca="false">AVERAGE(S$16:S53)</f>
        <v>28.4139988664293</v>
      </c>
      <c r="U53" s="22" t="n">
        <f aca="false">$S53*B$6</f>
        <v>0.034498912301569</v>
      </c>
      <c r="V53" s="22" t="n">
        <f aca="false">$S53*C$6</f>
        <v>0.034498912301569</v>
      </c>
      <c r="W53" s="22" t="n">
        <f aca="false">$S53*D$6</f>
        <v>1.48345322896747</v>
      </c>
      <c r="X53" s="22" t="n">
        <f aca="false">$S53*E$6</f>
        <v>1.17296301825335</v>
      </c>
      <c r="Y53" s="22" t="n">
        <f aca="false">$S53*F$6</f>
        <v>31049.0210714121</v>
      </c>
      <c r="Z53" s="22" t="n">
        <f aca="false">$S53*G$6</f>
        <v>31049.0210714121</v>
      </c>
      <c r="AA53" s="22" t="n">
        <f aca="false">(AA52-S53*C53)/(1-C53)</f>
        <v>43.0690003721885</v>
      </c>
      <c r="AB53" s="24" t="n">
        <f aca="false">1/(SUMPRODUCT(R$4:W$4,J53:O53,U53:Z53)/SUMPRODUCT(J53:O53,U53:Z53))</f>
        <v>0.999798361945891</v>
      </c>
      <c r="AC53" s="69" t="n">
        <f aca="false">1000*LN(AB53)</f>
        <v>-0.20165838579435</v>
      </c>
      <c r="AD53" s="72" t="n">
        <f aca="false">(AE52*AA52+AC53*AA53*(1-C53))/(S53*C53+AA53*(1-C53))</f>
        <v>-0.0695906820419749</v>
      </c>
      <c r="AE53" s="69" t="n">
        <f aca="false">AD53-AC53</f>
        <v>0.132067703752375</v>
      </c>
      <c r="AF53" s="69" t="n">
        <f aca="false">SUMPRODUCT($AD$16:AD53,$S$16:S53)/SUM($S$16:S53)</f>
        <v>-0.0834992311840569</v>
      </c>
      <c r="AH53" s="40"/>
      <c r="AI53" s="40"/>
      <c r="AJ53" s="40"/>
      <c r="AK53" s="40"/>
      <c r="AL53" s="40"/>
      <c r="AM53" s="40"/>
      <c r="AN53" s="40"/>
      <c r="AO53" s="40"/>
      <c r="AP53" s="40"/>
      <c r="AQ53" s="40"/>
      <c r="AR53" s="40"/>
      <c r="AS53" s="40"/>
      <c r="AT53" s="40"/>
      <c r="AU53" s="40"/>
      <c r="AV53" s="40"/>
      <c r="AW53" s="40"/>
      <c r="AX53" s="40"/>
      <c r="AY53" s="40"/>
      <c r="AZ53" s="40"/>
      <c r="BA53" s="40"/>
      <c r="BB53" s="40"/>
      <c r="BC53" s="40"/>
      <c r="BD53" s="40"/>
      <c r="BE53" s="40"/>
      <c r="BF53" s="40"/>
      <c r="BG53" s="40"/>
      <c r="BH53" s="40"/>
      <c r="BI53" s="40"/>
      <c r="BJ53" s="40"/>
      <c r="BK53" s="40"/>
      <c r="BL53" s="40"/>
      <c r="BM53" s="40"/>
      <c r="BN53" s="40"/>
      <c r="BO53" s="40"/>
      <c r="BP53" s="40"/>
      <c r="BQ53" s="40"/>
      <c r="BR53" s="40"/>
      <c r="BS53" s="40"/>
      <c r="BT53" s="40"/>
      <c r="BU53" s="40"/>
      <c r="BV53" s="40"/>
      <c r="BW53" s="40"/>
      <c r="BX53" s="40"/>
      <c r="BY53" s="40"/>
      <c r="BZ53" s="40"/>
      <c r="CA53" s="40"/>
      <c r="CB53" s="40"/>
      <c r="CC53" s="40"/>
      <c r="CD53" s="40"/>
      <c r="CE53" s="40"/>
      <c r="CF53" s="40"/>
      <c r="CG53" s="40"/>
      <c r="CH53" s="40"/>
      <c r="CI53" s="40"/>
      <c r="CJ53" s="40"/>
      <c r="CK53" s="40"/>
      <c r="CL53" s="40"/>
      <c r="CM53" s="40"/>
      <c r="CN53" s="40"/>
      <c r="CO53" s="40"/>
      <c r="CP53" s="40"/>
      <c r="CQ53" s="40"/>
      <c r="CR53" s="40"/>
      <c r="CS53" s="40"/>
      <c r="CT53" s="40"/>
      <c r="CU53" s="40"/>
      <c r="CV53" s="40"/>
      <c r="CW53" s="40"/>
      <c r="CX53" s="40"/>
      <c r="CY53" s="40"/>
      <c r="CZ53" s="40"/>
      <c r="DA53" s="40"/>
      <c r="DB53" s="40"/>
      <c r="DC53" s="40"/>
      <c r="DD53" s="40"/>
      <c r="DE53" s="40"/>
      <c r="DF53" s="40"/>
      <c r="DG53" s="40"/>
      <c r="DH53" s="40"/>
      <c r="DI53" s="40"/>
      <c r="DJ53" s="40"/>
      <c r="DK53" s="40"/>
      <c r="DL53" s="40"/>
      <c r="DM53" s="40"/>
      <c r="DN53" s="40"/>
      <c r="DO53" s="40"/>
      <c r="DP53" s="40"/>
      <c r="DQ53" s="40"/>
      <c r="DR53" s="40"/>
      <c r="DS53" s="40"/>
      <c r="DT53" s="40"/>
      <c r="DU53" s="40"/>
      <c r="DV53" s="40"/>
      <c r="DW53" s="40"/>
      <c r="DX53" s="40"/>
      <c r="DY53" s="40"/>
      <c r="DZ53" s="40"/>
      <c r="EA53" s="40"/>
      <c r="EB53" s="40"/>
      <c r="EC53" s="40"/>
      <c r="ED53" s="40"/>
      <c r="EE53" s="40"/>
      <c r="EF53" s="40"/>
      <c r="EG53" s="40"/>
      <c r="EH53" s="40"/>
      <c r="EI53" s="40"/>
      <c r="EJ53" s="40"/>
      <c r="EK53" s="40"/>
      <c r="EL53" s="40"/>
      <c r="EM53" s="40"/>
      <c r="EN53" s="40"/>
      <c r="EO53" s="40"/>
      <c r="EP53" s="40"/>
      <c r="EQ53" s="40"/>
      <c r="ER53" s="40"/>
      <c r="ES53" s="40"/>
      <c r="ET53" s="40"/>
      <c r="EU53" s="40"/>
      <c r="EV53" s="40"/>
      <c r="EW53" s="40"/>
      <c r="EX53" s="40"/>
      <c r="EY53" s="40"/>
      <c r="EZ53" s="40"/>
      <c r="FA53" s="40"/>
      <c r="FB53" s="40"/>
      <c r="FC53" s="40"/>
      <c r="FD53" s="40"/>
      <c r="FE53" s="40"/>
      <c r="FF53" s="40"/>
      <c r="FG53" s="40"/>
      <c r="FH53" s="40"/>
      <c r="FI53" s="40"/>
      <c r="FJ53" s="40"/>
      <c r="FK53" s="40"/>
      <c r="FL53" s="40"/>
      <c r="FM53" s="40"/>
      <c r="FN53" s="40"/>
      <c r="FO53" s="40"/>
      <c r="FP53" s="40"/>
      <c r="FQ53" s="40"/>
      <c r="FR53" s="40"/>
      <c r="FS53" s="40"/>
      <c r="FT53" s="40"/>
      <c r="FU53" s="40"/>
      <c r="FV53" s="40"/>
      <c r="FW53" s="40"/>
      <c r="FX53" s="40"/>
      <c r="FY53" s="40"/>
      <c r="FZ53" s="40"/>
      <c r="GA53" s="40"/>
      <c r="GB53" s="40"/>
      <c r="GC53" s="40"/>
      <c r="GD53" s="40"/>
      <c r="GE53" s="40"/>
      <c r="GF53" s="40"/>
      <c r="GG53" s="40"/>
      <c r="GH53" s="40"/>
      <c r="GI53" s="40"/>
      <c r="GJ53" s="40"/>
      <c r="GK53" s="40"/>
      <c r="GL53" s="40"/>
      <c r="GM53" s="40"/>
      <c r="GN53" s="40"/>
      <c r="GO53" s="40"/>
      <c r="GP53" s="40"/>
      <c r="GQ53" s="40"/>
      <c r="GR53" s="40"/>
      <c r="GS53" s="40"/>
      <c r="GT53" s="40"/>
      <c r="GU53" s="40"/>
      <c r="GV53" s="40"/>
      <c r="GW53" s="40"/>
      <c r="GX53" s="40"/>
      <c r="GY53" s="40"/>
      <c r="GZ53" s="40"/>
      <c r="HA53" s="40"/>
      <c r="HB53" s="40"/>
      <c r="HC53" s="40"/>
      <c r="HD53" s="40"/>
      <c r="HE53" s="40"/>
      <c r="HF53" s="40"/>
      <c r="HG53" s="40"/>
      <c r="HH53" s="40"/>
      <c r="HI53" s="40"/>
      <c r="HJ53" s="40"/>
      <c r="HK53" s="40"/>
      <c r="HL53" s="40"/>
      <c r="HM53" s="40"/>
      <c r="HN53" s="40"/>
      <c r="HO53" s="40"/>
      <c r="HP53" s="40"/>
      <c r="HQ53" s="40"/>
      <c r="HR53" s="40"/>
      <c r="HS53" s="40"/>
      <c r="HT53" s="40"/>
      <c r="HU53" s="40"/>
      <c r="HV53" s="40"/>
      <c r="HW53" s="40"/>
      <c r="HX53" s="40"/>
      <c r="HY53" s="40"/>
      <c r="HZ53" s="40"/>
      <c r="IA53" s="40"/>
      <c r="IB53" s="40"/>
      <c r="IC53" s="40"/>
      <c r="ID53" s="40"/>
      <c r="IE53" s="40"/>
      <c r="IF53" s="40"/>
      <c r="IG53" s="40"/>
      <c r="IH53" s="40"/>
      <c r="II53" s="40"/>
      <c r="IJ53" s="40"/>
      <c r="IK53" s="40"/>
      <c r="IL53" s="40"/>
      <c r="IM53" s="40"/>
      <c r="IN53" s="40"/>
      <c r="IO53" s="40"/>
      <c r="IP53" s="40"/>
      <c r="IQ53" s="40"/>
    </row>
    <row r="54" s="73" customFormat="true" ht="15.6" hidden="false" customHeight="false" outlineLevel="0" collapsed="false">
      <c r="A54" s="7" t="n">
        <v>39</v>
      </c>
      <c r="B54" s="69" t="n">
        <f aca="false">A54*$P$4</f>
        <v>0.39</v>
      </c>
      <c r="C54" s="69" t="n">
        <f aca="false">$P$4/(1-(A54-1)*$P$4)</f>
        <v>0.0161290322580645</v>
      </c>
      <c r="D54" s="66" t="n">
        <f aca="false">IF(J53-B$5*$C54&gt;0,J53-B$5*$C54,0)</f>
        <v>0</v>
      </c>
      <c r="E54" s="66" t="n">
        <f aca="false">IF(K53-C$5*$C54&gt;0,K53-C$5*$C54,0)</f>
        <v>0.609110471631869</v>
      </c>
      <c r="F54" s="66" t="n">
        <f aca="false">IF(L53-D$5*$C54&gt;0,L53-D$5*$C54,0)</f>
        <v>0.295401225677179</v>
      </c>
      <c r="G54" s="21" t="n">
        <f aca="false">IF(M53-E$5*$C54&gt;0,M53-E$5*$C54,0)</f>
        <v>0.103045533356149</v>
      </c>
      <c r="H54" s="67" t="n">
        <f aca="false">IF(N53-F$5*$C54&gt;0,N53-F$5*$C54,0)</f>
        <v>0.00107441747460577</v>
      </c>
      <c r="I54" s="67" t="n">
        <f aca="false">IF(O53-G$5*$C54&gt;0,O53-G$5*$C54,0)</f>
        <v>0.000228695920918701</v>
      </c>
      <c r="J54" s="66" t="n">
        <f aca="false">D54/SUM($D54:$I54)</f>
        <v>0</v>
      </c>
      <c r="K54" s="66" t="n">
        <f aca="false">E54/SUM($D54:$I54)</f>
        <v>0.603760941955716</v>
      </c>
      <c r="L54" s="66" t="n">
        <f aca="false">F54/SUM($D54:$I54)</f>
        <v>0.292806856188015</v>
      </c>
      <c r="M54" s="34" t="n">
        <f aca="false">G54/SUM($D54:$I54)</f>
        <v>0.102140533090422</v>
      </c>
      <c r="N54" s="34" t="n">
        <f aca="false">H54/SUM($D54:$I54)</f>
        <v>0.00106498137322077</v>
      </c>
      <c r="O54" s="34" t="n">
        <f aca="false">I54/SUM($D54:$I54)</f>
        <v>0.000226687392625808</v>
      </c>
      <c r="P54" s="66" t="n">
        <f aca="false">SUM(J54:N54)</f>
        <v>0.999773312607374</v>
      </c>
      <c r="Q54" s="70" t="n">
        <f aca="false">SUMPRODUCT(J53:O53,$B$6:$G$6)</f>
        <v>1.19880844166432</v>
      </c>
      <c r="R54" s="71" t="n">
        <f aca="false">SUMPRODUCT(B$5:G$5,$B$6:$G$6)</f>
        <v>0.571331411711291</v>
      </c>
      <c r="S54" s="22" t="n">
        <f aca="false">$AA53/(C54*(1-R54)+Q53)</f>
        <v>35.1520178047473</v>
      </c>
      <c r="T54" s="22" t="n">
        <f aca="false">AVERAGE(S$16:S54)</f>
        <v>28.5867685827964</v>
      </c>
      <c r="U54" s="22" t="n">
        <f aca="false">$S54*B$6</f>
        <v>0.0351520178047473</v>
      </c>
      <c r="V54" s="22" t="n">
        <f aca="false">$S54*C$6</f>
        <v>0.0351520178047473</v>
      </c>
      <c r="W54" s="22" t="n">
        <f aca="false">$S54*D$6</f>
        <v>1.51153676560413</v>
      </c>
      <c r="X54" s="22" t="n">
        <f aca="false">$S54*E$6</f>
        <v>1.19516860536141</v>
      </c>
      <c r="Y54" s="22" t="n">
        <f aca="false">$S54*F$6</f>
        <v>31636.8160242725</v>
      </c>
      <c r="Z54" s="22" t="n">
        <f aca="false">$S54*G$6</f>
        <v>31636.8160242725</v>
      </c>
      <c r="AA54" s="22" t="n">
        <f aca="false">(AA53-S54*C54)/(1-C54)</f>
        <v>43.1987869716548</v>
      </c>
      <c r="AB54" s="24" t="n">
        <f aca="false">1/(SUMPRODUCT(R$4:W$4,J54:O54,U54:Z54)/SUMPRODUCT(J54:O54,U54:Z54))</f>
        <v>0.999796804323171</v>
      </c>
      <c r="AC54" s="69" t="n">
        <f aca="false">1000*LN(AB54)</f>
        <v>-0.203216323867097</v>
      </c>
      <c r="AD54" s="72" t="n">
        <f aca="false">(AE53*AA53+AC54*AA54*(1-C54))/(S54*C54+AA54*(1-C54))</f>
        <v>-0.0684734440570008</v>
      </c>
      <c r="AE54" s="69" t="n">
        <f aca="false">AD54-AC54</f>
        <v>0.134742879810096</v>
      </c>
      <c r="AF54" s="69" t="n">
        <f aca="false">SUMPRODUCT($AD$16:AD54,$S$16:S54)/SUM($S$16:S54)</f>
        <v>-0.0830254718076617</v>
      </c>
      <c r="AH54" s="40"/>
      <c r="AI54" s="40"/>
      <c r="AJ54" s="40"/>
      <c r="AK54" s="40"/>
      <c r="AL54" s="40"/>
      <c r="AM54" s="40"/>
      <c r="AN54" s="40"/>
      <c r="AO54" s="40"/>
      <c r="AP54" s="40"/>
      <c r="AQ54" s="40"/>
      <c r="AR54" s="40"/>
      <c r="AS54" s="40"/>
      <c r="AT54" s="40"/>
      <c r="AU54" s="40"/>
      <c r="AV54" s="40"/>
      <c r="AW54" s="40"/>
      <c r="AX54" s="40"/>
      <c r="AY54" s="40"/>
      <c r="AZ54" s="40"/>
      <c r="BA54" s="40"/>
      <c r="BB54" s="40"/>
      <c r="BC54" s="40"/>
      <c r="BD54" s="40"/>
      <c r="BE54" s="40"/>
      <c r="BF54" s="40"/>
      <c r="BG54" s="40"/>
      <c r="BH54" s="40"/>
      <c r="BI54" s="40"/>
      <c r="BJ54" s="40"/>
      <c r="BK54" s="40"/>
      <c r="BL54" s="40"/>
      <c r="BM54" s="40"/>
      <c r="BN54" s="40"/>
      <c r="BO54" s="40"/>
      <c r="BP54" s="40"/>
      <c r="BQ54" s="40"/>
      <c r="BR54" s="40"/>
      <c r="BS54" s="40"/>
      <c r="BT54" s="40"/>
      <c r="BU54" s="40"/>
      <c r="BV54" s="40"/>
      <c r="BW54" s="40"/>
      <c r="BX54" s="40"/>
      <c r="BY54" s="40"/>
      <c r="BZ54" s="40"/>
      <c r="CA54" s="40"/>
      <c r="CB54" s="40"/>
      <c r="CC54" s="40"/>
      <c r="CD54" s="40"/>
      <c r="CE54" s="40"/>
      <c r="CF54" s="40"/>
      <c r="CG54" s="40"/>
      <c r="CH54" s="40"/>
      <c r="CI54" s="40"/>
      <c r="CJ54" s="40"/>
      <c r="CK54" s="40"/>
      <c r="CL54" s="40"/>
      <c r="CM54" s="40"/>
      <c r="CN54" s="40"/>
      <c r="CO54" s="40"/>
      <c r="CP54" s="40"/>
      <c r="CQ54" s="40"/>
      <c r="CR54" s="40"/>
      <c r="CS54" s="40"/>
      <c r="CT54" s="40"/>
      <c r="CU54" s="40"/>
      <c r="CV54" s="40"/>
      <c r="CW54" s="40"/>
      <c r="CX54" s="40"/>
      <c r="CY54" s="40"/>
      <c r="CZ54" s="40"/>
      <c r="DA54" s="40"/>
      <c r="DB54" s="40"/>
      <c r="DC54" s="40"/>
      <c r="DD54" s="40"/>
      <c r="DE54" s="40"/>
      <c r="DF54" s="40"/>
      <c r="DG54" s="40"/>
      <c r="DH54" s="40"/>
      <c r="DI54" s="40"/>
      <c r="DJ54" s="40"/>
      <c r="DK54" s="40"/>
      <c r="DL54" s="40"/>
      <c r="DM54" s="40"/>
      <c r="DN54" s="40"/>
      <c r="DO54" s="40"/>
      <c r="DP54" s="40"/>
      <c r="DQ54" s="40"/>
      <c r="DR54" s="40"/>
      <c r="DS54" s="40"/>
      <c r="DT54" s="40"/>
      <c r="DU54" s="40"/>
      <c r="DV54" s="40"/>
      <c r="DW54" s="40"/>
      <c r="DX54" s="40"/>
      <c r="DY54" s="40"/>
      <c r="DZ54" s="40"/>
      <c r="EA54" s="40"/>
      <c r="EB54" s="40"/>
      <c r="EC54" s="40"/>
      <c r="ED54" s="40"/>
      <c r="EE54" s="40"/>
      <c r="EF54" s="40"/>
      <c r="EG54" s="40"/>
      <c r="EH54" s="40"/>
      <c r="EI54" s="40"/>
      <c r="EJ54" s="40"/>
      <c r="EK54" s="40"/>
      <c r="EL54" s="40"/>
      <c r="EM54" s="40"/>
      <c r="EN54" s="40"/>
      <c r="EO54" s="40"/>
      <c r="EP54" s="40"/>
      <c r="EQ54" s="40"/>
      <c r="ER54" s="40"/>
      <c r="ES54" s="40"/>
      <c r="ET54" s="40"/>
      <c r="EU54" s="40"/>
      <c r="EV54" s="40"/>
      <c r="EW54" s="40"/>
      <c r="EX54" s="40"/>
      <c r="EY54" s="40"/>
      <c r="EZ54" s="40"/>
      <c r="FA54" s="40"/>
      <c r="FB54" s="40"/>
      <c r="FC54" s="40"/>
      <c r="FD54" s="40"/>
      <c r="FE54" s="40"/>
      <c r="FF54" s="40"/>
      <c r="FG54" s="40"/>
      <c r="FH54" s="40"/>
      <c r="FI54" s="40"/>
      <c r="FJ54" s="40"/>
      <c r="FK54" s="40"/>
      <c r="FL54" s="40"/>
      <c r="FM54" s="40"/>
      <c r="FN54" s="40"/>
      <c r="FO54" s="40"/>
      <c r="FP54" s="40"/>
      <c r="FQ54" s="40"/>
      <c r="FR54" s="40"/>
      <c r="FS54" s="40"/>
      <c r="FT54" s="40"/>
      <c r="FU54" s="40"/>
      <c r="FV54" s="40"/>
      <c r="FW54" s="40"/>
      <c r="FX54" s="40"/>
      <c r="FY54" s="40"/>
      <c r="FZ54" s="40"/>
      <c r="GA54" s="40"/>
      <c r="GB54" s="40"/>
      <c r="GC54" s="40"/>
      <c r="GD54" s="40"/>
      <c r="GE54" s="40"/>
      <c r="GF54" s="40"/>
      <c r="GG54" s="40"/>
      <c r="GH54" s="40"/>
      <c r="GI54" s="40"/>
      <c r="GJ54" s="40"/>
      <c r="GK54" s="40"/>
      <c r="GL54" s="40"/>
      <c r="GM54" s="40"/>
      <c r="GN54" s="40"/>
      <c r="GO54" s="40"/>
      <c r="GP54" s="40"/>
      <c r="GQ54" s="40"/>
      <c r="GR54" s="40"/>
      <c r="GS54" s="40"/>
      <c r="GT54" s="40"/>
      <c r="GU54" s="40"/>
      <c r="GV54" s="40"/>
      <c r="GW54" s="40"/>
      <c r="GX54" s="40"/>
      <c r="GY54" s="40"/>
      <c r="GZ54" s="40"/>
      <c r="HA54" s="40"/>
      <c r="HB54" s="40"/>
      <c r="HC54" s="40"/>
      <c r="HD54" s="40"/>
      <c r="HE54" s="40"/>
      <c r="HF54" s="40"/>
      <c r="HG54" s="40"/>
      <c r="HH54" s="40"/>
      <c r="HI54" s="40"/>
      <c r="HJ54" s="40"/>
      <c r="HK54" s="40"/>
      <c r="HL54" s="40"/>
      <c r="HM54" s="40"/>
      <c r="HN54" s="40"/>
      <c r="HO54" s="40"/>
      <c r="HP54" s="40"/>
      <c r="HQ54" s="40"/>
      <c r="HR54" s="40"/>
      <c r="HS54" s="40"/>
      <c r="HT54" s="40"/>
      <c r="HU54" s="40"/>
      <c r="HV54" s="40"/>
      <c r="HW54" s="40"/>
      <c r="HX54" s="40"/>
      <c r="HY54" s="40"/>
      <c r="HZ54" s="40"/>
      <c r="IA54" s="40"/>
      <c r="IB54" s="40"/>
      <c r="IC54" s="40"/>
      <c r="ID54" s="40"/>
      <c r="IE54" s="40"/>
      <c r="IF54" s="40"/>
      <c r="IG54" s="40"/>
      <c r="IH54" s="40"/>
      <c r="II54" s="40"/>
      <c r="IJ54" s="40"/>
      <c r="IK54" s="40"/>
      <c r="IL54" s="40"/>
      <c r="IM54" s="40"/>
      <c r="IN54" s="40"/>
      <c r="IO54" s="40"/>
      <c r="IP54" s="40"/>
      <c r="IQ54" s="40"/>
    </row>
    <row r="55" s="73" customFormat="true" ht="15.6" hidden="false" customHeight="false" outlineLevel="0" collapsed="false">
      <c r="A55" s="7" t="n">
        <v>40</v>
      </c>
      <c r="B55" s="69" t="n">
        <f aca="false">A55*$P$4</f>
        <v>0.4</v>
      </c>
      <c r="C55" s="69" t="n">
        <f aca="false">$P$4/(1-(A55-1)*$P$4)</f>
        <v>0.0163934426229508</v>
      </c>
      <c r="D55" s="66" t="n">
        <f aca="false">IF(J54-B$5*$C55&gt;0,J54-B$5*$C55,0)</f>
        <v>0</v>
      </c>
      <c r="E55" s="66" t="n">
        <f aca="false">IF(K54-C$5*$C55&gt;0,K54-C$5*$C55,0)</f>
        <v>0.603269138677028</v>
      </c>
      <c r="F55" s="66" t="n">
        <f aca="false">IF(L54-D$5*$C55&gt;0,L54-D$5*$C55,0)</f>
        <v>0.298708495532277</v>
      </c>
      <c r="G55" s="21" t="n">
        <f aca="false">IF(M54-E$5*$C55&gt;0,M54-E$5*$C55,0)</f>
        <v>0.105747090467472</v>
      </c>
      <c r="H55" s="67" t="n">
        <f aca="false">IF(N54-F$5*$C55&gt;0,N54-F$5*$C55,0)</f>
        <v>0.00106498137322077</v>
      </c>
      <c r="I55" s="67" t="n">
        <f aca="false">IF(O54-G$5*$C55&gt;0,O54-G$5*$C55,0)</f>
        <v>0.000215889552703927</v>
      </c>
      <c r="J55" s="66" t="n">
        <f aca="false">D55/SUM($D55:$I55)</f>
        <v>0</v>
      </c>
      <c r="K55" s="66" t="n">
        <f aca="false">E55/SUM($D55:$I55)</f>
        <v>0.597884829683905</v>
      </c>
      <c r="L55" s="66" t="n">
        <f aca="false">F55/SUM($D55:$I55)</f>
        <v>0.296042456884347</v>
      </c>
      <c r="M55" s="34" t="n">
        <f aca="false">G55/SUM($D55:$I55)</f>
        <v>0.104803274558955</v>
      </c>
      <c r="N55" s="34" t="n">
        <f aca="false">H55/SUM($D55:$I55)</f>
        <v>0.00105547618156135</v>
      </c>
      <c r="O55" s="34" t="n">
        <f aca="false">I55/SUM($D55:$I55)</f>
        <v>0.00021396269123262</v>
      </c>
      <c r="P55" s="66" t="n">
        <f aca="false">SUM(J55:N55)</f>
        <v>0.999786037308768</v>
      </c>
      <c r="Q55" s="70" t="n">
        <f aca="false">SUMPRODUCT(J54:O54,$B$6:$G$6)</f>
        <v>1.17916912314504</v>
      </c>
      <c r="R55" s="71" t="n">
        <f aca="false">SUMPRODUCT(B$5:G$5,$B$6:$G$6)</f>
        <v>0.571331411711291</v>
      </c>
      <c r="S55" s="22" t="n">
        <f aca="false">$AA54/(C55*(1-R55)+Q54)</f>
        <v>35.8247674603239</v>
      </c>
      <c r="T55" s="22" t="n">
        <f aca="false">AVERAGE(S$16:S55)</f>
        <v>28.7677185547346</v>
      </c>
      <c r="U55" s="22" t="n">
        <f aca="false">$S55*B$6</f>
        <v>0.0358247674603239</v>
      </c>
      <c r="V55" s="22" t="n">
        <f aca="false">$S55*C$6</f>
        <v>0.0358247674603239</v>
      </c>
      <c r="W55" s="22" t="n">
        <f aca="false">$S55*D$6</f>
        <v>1.54046500079393</v>
      </c>
      <c r="X55" s="22" t="n">
        <f aca="false">$S55*E$6</f>
        <v>1.21804209365101</v>
      </c>
      <c r="Y55" s="22" t="n">
        <f aca="false">$S55*F$6</f>
        <v>32242.2907142915</v>
      </c>
      <c r="Z55" s="22" t="n">
        <f aca="false">$S55*G$6</f>
        <v>32242.2907142915</v>
      </c>
      <c r="AA55" s="22" t="n">
        <f aca="false">(AA54-S55*C55)/(1-C55)</f>
        <v>43.3216872968436</v>
      </c>
      <c r="AB55" s="24" t="n">
        <f aca="false">1/(SUMPRODUCT(R$4:W$4,J55:O55,U55:Z55)/SUMPRODUCT(J55:O55,U55:Z55))</f>
        <v>0.999795181949426</v>
      </c>
      <c r="AC55" s="69" t="n">
        <f aca="false">1000*LN(AB55)</f>
        <v>-0.20483902865547</v>
      </c>
      <c r="AD55" s="72" t="n">
        <f aca="false">(AE54*AA54+AC55*AA55*(1-C55))/(S55*C55+AA55*(1-C55))</f>
        <v>-0.0673113444171595</v>
      </c>
      <c r="AE55" s="69" t="n">
        <f aca="false">AD55-AC55</f>
        <v>0.13752768423831</v>
      </c>
      <c r="AF55" s="69" t="n">
        <f aca="false">SUMPRODUCT($AD$16:AD55,$S$16:S55)/SUM($S$16:S55)</f>
        <v>-0.0825362472637206</v>
      </c>
      <c r="AH55" s="40"/>
      <c r="AI55" s="40"/>
      <c r="AJ55" s="40"/>
      <c r="AK55" s="40"/>
      <c r="AL55" s="40"/>
      <c r="AM55" s="40"/>
      <c r="AN55" s="40"/>
      <c r="AO55" s="40"/>
      <c r="AP55" s="40"/>
      <c r="AQ55" s="40"/>
      <c r="AR55" s="40"/>
      <c r="AS55" s="40"/>
      <c r="AT55" s="40"/>
      <c r="AU55" s="40"/>
      <c r="AV55" s="40"/>
      <c r="AW55" s="40"/>
      <c r="AX55" s="40"/>
      <c r="AY55" s="40"/>
      <c r="AZ55" s="40"/>
      <c r="BA55" s="40"/>
      <c r="BB55" s="40"/>
      <c r="BC55" s="40"/>
      <c r="BD55" s="40"/>
      <c r="BE55" s="40"/>
      <c r="BF55" s="40"/>
      <c r="BG55" s="40"/>
      <c r="BH55" s="40"/>
      <c r="BI55" s="40"/>
      <c r="BJ55" s="40"/>
      <c r="BK55" s="40"/>
      <c r="BL55" s="40"/>
      <c r="BM55" s="40"/>
      <c r="BN55" s="40"/>
      <c r="BO55" s="40"/>
      <c r="BP55" s="40"/>
      <c r="BQ55" s="40"/>
      <c r="BR55" s="40"/>
      <c r="BS55" s="40"/>
      <c r="BT55" s="40"/>
      <c r="BU55" s="40"/>
      <c r="BV55" s="40"/>
      <c r="BW55" s="40"/>
      <c r="BX55" s="40"/>
      <c r="BY55" s="40"/>
      <c r="BZ55" s="40"/>
      <c r="CA55" s="40"/>
      <c r="CB55" s="40"/>
      <c r="CC55" s="40"/>
      <c r="CD55" s="40"/>
      <c r="CE55" s="40"/>
      <c r="CF55" s="40"/>
      <c r="CG55" s="40"/>
      <c r="CH55" s="40"/>
      <c r="CI55" s="40"/>
      <c r="CJ55" s="40"/>
      <c r="CK55" s="40"/>
      <c r="CL55" s="40"/>
      <c r="CM55" s="40"/>
      <c r="CN55" s="40"/>
      <c r="CO55" s="40"/>
      <c r="CP55" s="40"/>
      <c r="CQ55" s="40"/>
      <c r="CR55" s="40"/>
      <c r="CS55" s="40"/>
      <c r="CT55" s="40"/>
      <c r="CU55" s="40"/>
      <c r="CV55" s="40"/>
      <c r="CW55" s="40"/>
      <c r="CX55" s="40"/>
      <c r="CY55" s="40"/>
      <c r="CZ55" s="40"/>
      <c r="DA55" s="40"/>
      <c r="DB55" s="40"/>
      <c r="DC55" s="40"/>
      <c r="DD55" s="40"/>
      <c r="DE55" s="40"/>
      <c r="DF55" s="40"/>
      <c r="DG55" s="40"/>
      <c r="DH55" s="40"/>
      <c r="DI55" s="40"/>
      <c r="DJ55" s="40"/>
      <c r="DK55" s="40"/>
      <c r="DL55" s="40"/>
      <c r="DM55" s="40"/>
      <c r="DN55" s="40"/>
      <c r="DO55" s="40"/>
      <c r="DP55" s="40"/>
      <c r="DQ55" s="40"/>
      <c r="DR55" s="40"/>
      <c r="DS55" s="40"/>
      <c r="DT55" s="40"/>
      <c r="DU55" s="40"/>
      <c r="DV55" s="40"/>
      <c r="DW55" s="40"/>
      <c r="DX55" s="40"/>
      <c r="DY55" s="40"/>
      <c r="DZ55" s="40"/>
      <c r="EA55" s="40"/>
      <c r="EB55" s="40"/>
      <c r="EC55" s="40"/>
      <c r="ED55" s="40"/>
      <c r="EE55" s="40"/>
      <c r="EF55" s="40"/>
      <c r="EG55" s="40"/>
      <c r="EH55" s="40"/>
      <c r="EI55" s="40"/>
      <c r="EJ55" s="40"/>
      <c r="EK55" s="40"/>
      <c r="EL55" s="40"/>
      <c r="EM55" s="40"/>
      <c r="EN55" s="40"/>
      <c r="EO55" s="40"/>
      <c r="EP55" s="40"/>
      <c r="EQ55" s="40"/>
      <c r="ER55" s="40"/>
      <c r="ES55" s="40"/>
      <c r="ET55" s="40"/>
      <c r="EU55" s="40"/>
      <c r="EV55" s="40"/>
      <c r="EW55" s="40"/>
      <c r="EX55" s="40"/>
      <c r="EY55" s="40"/>
      <c r="EZ55" s="40"/>
      <c r="FA55" s="40"/>
      <c r="FB55" s="40"/>
      <c r="FC55" s="40"/>
      <c r="FD55" s="40"/>
      <c r="FE55" s="40"/>
      <c r="FF55" s="40"/>
      <c r="FG55" s="40"/>
      <c r="FH55" s="40"/>
      <c r="FI55" s="40"/>
      <c r="FJ55" s="40"/>
      <c r="FK55" s="40"/>
      <c r="FL55" s="40"/>
      <c r="FM55" s="40"/>
      <c r="FN55" s="40"/>
      <c r="FO55" s="40"/>
      <c r="FP55" s="40"/>
      <c r="FQ55" s="40"/>
      <c r="FR55" s="40"/>
      <c r="FS55" s="40"/>
      <c r="FT55" s="40"/>
      <c r="FU55" s="40"/>
      <c r="FV55" s="40"/>
      <c r="FW55" s="40"/>
      <c r="FX55" s="40"/>
      <c r="FY55" s="40"/>
      <c r="FZ55" s="40"/>
      <c r="GA55" s="40"/>
      <c r="GB55" s="40"/>
      <c r="GC55" s="40"/>
      <c r="GD55" s="40"/>
      <c r="GE55" s="40"/>
      <c r="GF55" s="40"/>
      <c r="GG55" s="40"/>
      <c r="GH55" s="40"/>
      <c r="GI55" s="40"/>
      <c r="GJ55" s="40"/>
      <c r="GK55" s="40"/>
      <c r="GL55" s="40"/>
      <c r="GM55" s="40"/>
      <c r="GN55" s="40"/>
      <c r="GO55" s="40"/>
      <c r="GP55" s="40"/>
      <c r="GQ55" s="40"/>
      <c r="GR55" s="40"/>
      <c r="GS55" s="40"/>
      <c r="GT55" s="40"/>
      <c r="GU55" s="40"/>
      <c r="GV55" s="40"/>
      <c r="GW55" s="40"/>
      <c r="GX55" s="40"/>
      <c r="GY55" s="40"/>
      <c r="GZ55" s="40"/>
      <c r="HA55" s="40"/>
      <c r="HB55" s="40"/>
      <c r="HC55" s="40"/>
      <c r="HD55" s="40"/>
      <c r="HE55" s="40"/>
      <c r="HF55" s="40"/>
      <c r="HG55" s="40"/>
      <c r="HH55" s="40"/>
      <c r="HI55" s="40"/>
      <c r="HJ55" s="40"/>
      <c r="HK55" s="40"/>
      <c r="HL55" s="40"/>
      <c r="HM55" s="40"/>
      <c r="HN55" s="40"/>
      <c r="HO55" s="40"/>
      <c r="HP55" s="40"/>
      <c r="HQ55" s="40"/>
      <c r="HR55" s="40"/>
      <c r="HS55" s="40"/>
      <c r="HT55" s="40"/>
      <c r="HU55" s="40"/>
      <c r="HV55" s="40"/>
      <c r="HW55" s="40"/>
      <c r="HX55" s="40"/>
      <c r="HY55" s="40"/>
      <c r="HZ55" s="40"/>
      <c r="IA55" s="40"/>
      <c r="IB55" s="40"/>
      <c r="IC55" s="40"/>
      <c r="ID55" s="40"/>
      <c r="IE55" s="40"/>
      <c r="IF55" s="40"/>
      <c r="IG55" s="40"/>
      <c r="IH55" s="40"/>
      <c r="II55" s="40"/>
      <c r="IJ55" s="40"/>
      <c r="IK55" s="40"/>
      <c r="IL55" s="40"/>
      <c r="IM55" s="40"/>
      <c r="IN55" s="40"/>
      <c r="IO55" s="40"/>
      <c r="IP55" s="40"/>
      <c r="IQ55" s="40"/>
    </row>
    <row r="56" s="73" customFormat="true" ht="15.6" hidden="false" customHeight="false" outlineLevel="0" collapsed="false">
      <c r="A56" s="7" t="n">
        <v>41</v>
      </c>
      <c r="B56" s="69" t="n">
        <f aca="false">A56*$P$4</f>
        <v>0.41</v>
      </c>
      <c r="C56" s="69" t="n">
        <f aca="false">$P$4/(1-(A56-1)*$P$4)</f>
        <v>0.0166666666666667</v>
      </c>
      <c r="D56" s="66" t="n">
        <f aca="false">IF(J55-B$5*$C56&gt;0,J55-B$5*$C56,0)</f>
        <v>0</v>
      </c>
      <c r="E56" s="66" t="n">
        <f aca="false">IF(K55-C$5*$C56&gt;0,K55-C$5*$C56,0)</f>
        <v>0.597384829683905</v>
      </c>
      <c r="F56" s="66" t="n">
        <f aca="false">IF(L55-D$5*$C56&gt;0,L55-D$5*$C56,0)</f>
        <v>0.302042456884347</v>
      </c>
      <c r="G56" s="21" t="n">
        <f aca="false">IF(M55-E$5*$C56&gt;0,M55-E$5*$C56,0)</f>
        <v>0.108469941225621</v>
      </c>
      <c r="H56" s="67" t="n">
        <f aca="false">IF(N55-F$5*$C56&gt;0,N55-F$5*$C56,0)</f>
        <v>0.00105547618156135</v>
      </c>
      <c r="I56" s="67" t="n">
        <f aca="false">IF(O55-G$5*$C56&gt;0,O55-G$5*$C56,0)</f>
        <v>0.000202984887312041</v>
      </c>
      <c r="J56" s="66" t="n">
        <f aca="false">D56/SUM($D56:$I56)</f>
        <v>0</v>
      </c>
      <c r="K56" s="66" t="n">
        <f aca="false">E56/SUM($D56:$I56)</f>
        <v>0.591964982486616</v>
      </c>
      <c r="L56" s="66" t="n">
        <f aca="false">F56/SUM($D56:$I56)</f>
        <v>0.29930213961805</v>
      </c>
      <c r="M56" s="34" t="n">
        <f aca="false">G56/SUM($D56:$I56)</f>
        <v>0.107485834368986</v>
      </c>
      <c r="N56" s="34" t="n">
        <f aca="false">H56/SUM($D56:$I56)</f>
        <v>0.00104590024434267</v>
      </c>
      <c r="O56" s="34" t="n">
        <f aca="false">I56/SUM($D56:$I56)</f>
        <v>0.00020114328200517</v>
      </c>
      <c r="P56" s="66" t="n">
        <f aca="false">SUM(J56:N56)</f>
        <v>0.999798856717995</v>
      </c>
      <c r="Q56" s="70" t="n">
        <f aca="false">SUMPRODUCT(J55:O55,$B$6:$G$6)</f>
        <v>1.15938600732528</v>
      </c>
      <c r="R56" s="71" t="n">
        <f aca="false">SUMPRODUCT(B$5:G$5,$B$6:$G$6)</f>
        <v>0.571331411711291</v>
      </c>
      <c r="S56" s="22" t="n">
        <f aca="false">$AA55/(C56*(1-R56)+Q55)</f>
        <v>36.5179049712047</v>
      </c>
      <c r="T56" s="22" t="n">
        <f aca="false">AVERAGE(S$16:S56)</f>
        <v>28.9567474917217</v>
      </c>
      <c r="U56" s="22" t="n">
        <f aca="false">$S56*B$6</f>
        <v>0.0365179049712047</v>
      </c>
      <c r="V56" s="22" t="n">
        <f aca="false">$S56*C$6</f>
        <v>0.0365179049712047</v>
      </c>
      <c r="W56" s="22" t="n">
        <f aca="false">$S56*D$6</f>
        <v>1.5702699137618</v>
      </c>
      <c r="X56" s="22" t="n">
        <f aca="false">$S56*E$6</f>
        <v>1.24160876902096</v>
      </c>
      <c r="Y56" s="22" t="n">
        <f aca="false">$S56*F$6</f>
        <v>32866.1144740842</v>
      </c>
      <c r="Z56" s="22" t="n">
        <f aca="false">$S56*G$6</f>
        <v>32866.1144740842</v>
      </c>
      <c r="AA56" s="22" t="n">
        <f aca="false">(AA55-S56*C56)/(1-C56)</f>
        <v>43.437005641346</v>
      </c>
      <c r="AB56" s="24" t="n">
        <f aca="false">1/(SUMPRODUCT(R$4:W$4,J56:O56,U56:Z56)/SUMPRODUCT(J56:O56,U56:Z56))</f>
        <v>0.999793490540747</v>
      </c>
      <c r="AC56" s="69" t="n">
        <f aca="false">1000*LN(AB56)</f>
        <v>-0.206530785267271</v>
      </c>
      <c r="AD56" s="72" t="n">
        <f aca="false">(AE55*AA55+AC56*AA56*(1-C56))/(S56*C56+AA56*(1-C56))</f>
        <v>-0.0661015244512602</v>
      </c>
      <c r="AE56" s="69" t="n">
        <f aca="false">AD56-AC56</f>
        <v>0.14042926081601</v>
      </c>
      <c r="AF56" s="69" t="n">
        <f aca="false">SUMPRODUCT($AD$16:AD56,$S$16:S56)/SUM($S$16:S56)</f>
        <v>-0.0820307316173788</v>
      </c>
      <c r="AH56" s="40"/>
      <c r="AI56" s="40"/>
      <c r="AJ56" s="40"/>
      <c r="AK56" s="40"/>
      <c r="AL56" s="40"/>
      <c r="AM56" s="40"/>
      <c r="AN56" s="40"/>
      <c r="AO56" s="40"/>
      <c r="AP56" s="40"/>
      <c r="AQ56" s="40"/>
      <c r="AR56" s="40"/>
      <c r="AS56" s="40"/>
      <c r="AT56" s="40"/>
      <c r="AU56" s="40"/>
      <c r="AV56" s="40"/>
      <c r="AW56" s="40"/>
      <c r="AX56" s="40"/>
      <c r="AY56" s="40"/>
      <c r="AZ56" s="40"/>
      <c r="BA56" s="40"/>
      <c r="BB56" s="40"/>
      <c r="BC56" s="40"/>
      <c r="BD56" s="40"/>
      <c r="BE56" s="40"/>
      <c r="BF56" s="40"/>
      <c r="BG56" s="40"/>
      <c r="BH56" s="40"/>
      <c r="BI56" s="40"/>
      <c r="BJ56" s="40"/>
      <c r="BK56" s="40"/>
      <c r="BL56" s="40"/>
      <c r="BM56" s="40"/>
      <c r="BN56" s="40"/>
      <c r="BO56" s="40"/>
      <c r="BP56" s="40"/>
      <c r="BQ56" s="40"/>
      <c r="BR56" s="40"/>
      <c r="BS56" s="40"/>
      <c r="BT56" s="40"/>
      <c r="BU56" s="40"/>
      <c r="BV56" s="40"/>
      <c r="BW56" s="40"/>
      <c r="BX56" s="40"/>
      <c r="BY56" s="40"/>
      <c r="BZ56" s="40"/>
      <c r="CA56" s="40"/>
      <c r="CB56" s="40"/>
      <c r="CC56" s="40"/>
      <c r="CD56" s="40"/>
      <c r="CE56" s="40"/>
      <c r="CF56" s="40"/>
      <c r="CG56" s="40"/>
      <c r="CH56" s="40"/>
      <c r="CI56" s="40"/>
      <c r="CJ56" s="40"/>
      <c r="CK56" s="40"/>
      <c r="CL56" s="40"/>
      <c r="CM56" s="40"/>
      <c r="CN56" s="40"/>
      <c r="CO56" s="40"/>
      <c r="CP56" s="40"/>
      <c r="CQ56" s="40"/>
      <c r="CR56" s="40"/>
      <c r="CS56" s="40"/>
      <c r="CT56" s="40"/>
      <c r="CU56" s="40"/>
      <c r="CV56" s="40"/>
      <c r="CW56" s="40"/>
      <c r="CX56" s="40"/>
      <c r="CY56" s="40"/>
      <c r="CZ56" s="40"/>
      <c r="DA56" s="40"/>
      <c r="DB56" s="40"/>
      <c r="DC56" s="40"/>
      <c r="DD56" s="40"/>
      <c r="DE56" s="40"/>
      <c r="DF56" s="40"/>
      <c r="DG56" s="40"/>
      <c r="DH56" s="40"/>
      <c r="DI56" s="40"/>
      <c r="DJ56" s="40"/>
      <c r="DK56" s="40"/>
      <c r="DL56" s="40"/>
      <c r="DM56" s="40"/>
      <c r="DN56" s="40"/>
      <c r="DO56" s="40"/>
      <c r="DP56" s="40"/>
      <c r="DQ56" s="40"/>
      <c r="DR56" s="40"/>
      <c r="DS56" s="40"/>
      <c r="DT56" s="40"/>
      <c r="DU56" s="40"/>
      <c r="DV56" s="40"/>
      <c r="DW56" s="40"/>
      <c r="DX56" s="40"/>
      <c r="DY56" s="40"/>
      <c r="DZ56" s="40"/>
      <c r="EA56" s="40"/>
      <c r="EB56" s="40"/>
      <c r="EC56" s="40"/>
      <c r="ED56" s="40"/>
      <c r="EE56" s="40"/>
      <c r="EF56" s="40"/>
      <c r="EG56" s="40"/>
      <c r="EH56" s="40"/>
      <c r="EI56" s="40"/>
      <c r="EJ56" s="40"/>
      <c r="EK56" s="40"/>
      <c r="EL56" s="40"/>
      <c r="EM56" s="40"/>
      <c r="EN56" s="40"/>
      <c r="EO56" s="40"/>
      <c r="EP56" s="40"/>
      <c r="EQ56" s="40"/>
      <c r="ER56" s="40"/>
      <c r="ES56" s="40"/>
      <c r="ET56" s="40"/>
      <c r="EU56" s="40"/>
      <c r="EV56" s="40"/>
      <c r="EW56" s="40"/>
      <c r="EX56" s="40"/>
      <c r="EY56" s="40"/>
      <c r="EZ56" s="40"/>
      <c r="FA56" s="40"/>
      <c r="FB56" s="40"/>
      <c r="FC56" s="40"/>
      <c r="FD56" s="40"/>
      <c r="FE56" s="40"/>
      <c r="FF56" s="40"/>
      <c r="FG56" s="40"/>
      <c r="FH56" s="40"/>
      <c r="FI56" s="40"/>
      <c r="FJ56" s="40"/>
      <c r="FK56" s="40"/>
      <c r="FL56" s="40"/>
      <c r="FM56" s="40"/>
      <c r="FN56" s="40"/>
      <c r="FO56" s="40"/>
      <c r="FP56" s="40"/>
      <c r="FQ56" s="40"/>
      <c r="FR56" s="40"/>
      <c r="FS56" s="40"/>
      <c r="FT56" s="40"/>
      <c r="FU56" s="40"/>
      <c r="FV56" s="40"/>
      <c r="FW56" s="40"/>
      <c r="FX56" s="40"/>
      <c r="FY56" s="40"/>
      <c r="FZ56" s="40"/>
      <c r="GA56" s="40"/>
      <c r="GB56" s="40"/>
      <c r="GC56" s="40"/>
      <c r="GD56" s="40"/>
      <c r="GE56" s="40"/>
      <c r="GF56" s="40"/>
      <c r="GG56" s="40"/>
      <c r="GH56" s="40"/>
      <c r="GI56" s="40"/>
      <c r="GJ56" s="40"/>
      <c r="GK56" s="40"/>
      <c r="GL56" s="40"/>
      <c r="GM56" s="40"/>
      <c r="GN56" s="40"/>
      <c r="GO56" s="40"/>
      <c r="GP56" s="40"/>
      <c r="GQ56" s="40"/>
      <c r="GR56" s="40"/>
      <c r="GS56" s="40"/>
      <c r="GT56" s="40"/>
      <c r="GU56" s="40"/>
      <c r="GV56" s="40"/>
      <c r="GW56" s="40"/>
      <c r="GX56" s="40"/>
      <c r="GY56" s="40"/>
      <c r="GZ56" s="40"/>
      <c r="HA56" s="40"/>
      <c r="HB56" s="40"/>
      <c r="HC56" s="40"/>
      <c r="HD56" s="40"/>
      <c r="HE56" s="40"/>
      <c r="HF56" s="40"/>
      <c r="HG56" s="40"/>
      <c r="HH56" s="40"/>
      <c r="HI56" s="40"/>
      <c r="HJ56" s="40"/>
      <c r="HK56" s="40"/>
      <c r="HL56" s="40"/>
      <c r="HM56" s="40"/>
      <c r="HN56" s="40"/>
      <c r="HO56" s="40"/>
      <c r="HP56" s="40"/>
      <c r="HQ56" s="40"/>
      <c r="HR56" s="40"/>
      <c r="HS56" s="40"/>
      <c r="HT56" s="40"/>
      <c r="HU56" s="40"/>
      <c r="HV56" s="40"/>
      <c r="HW56" s="40"/>
      <c r="HX56" s="40"/>
      <c r="HY56" s="40"/>
      <c r="HZ56" s="40"/>
      <c r="IA56" s="40"/>
      <c r="IB56" s="40"/>
      <c r="IC56" s="40"/>
      <c r="ID56" s="40"/>
      <c r="IE56" s="40"/>
      <c r="IF56" s="40"/>
      <c r="IG56" s="40"/>
      <c r="IH56" s="40"/>
      <c r="II56" s="40"/>
      <c r="IJ56" s="40"/>
      <c r="IK56" s="40"/>
      <c r="IL56" s="40"/>
      <c r="IM56" s="40"/>
      <c r="IN56" s="40"/>
      <c r="IO56" s="40"/>
      <c r="IP56" s="40"/>
      <c r="IQ56" s="40"/>
    </row>
    <row r="57" s="73" customFormat="true" ht="15.6" hidden="false" customHeight="false" outlineLevel="0" collapsed="false">
      <c r="A57" s="7" t="n">
        <v>42</v>
      </c>
      <c r="B57" s="69" t="n">
        <f aca="false">A57*$P$4</f>
        <v>0.42</v>
      </c>
      <c r="C57" s="69" t="n">
        <f aca="false">$P$4/(1-(A57-1)*$P$4)</f>
        <v>0.0169491525423729</v>
      </c>
      <c r="D57" s="66" t="n">
        <f aca="false">IF(J56-B$5*$C57&gt;0,J56-B$5*$C57,0)</f>
        <v>0</v>
      </c>
      <c r="E57" s="66" t="n">
        <f aca="false">IF(K56-C$5*$C57&gt;0,K56-C$5*$C57,0)</f>
        <v>0.591456507910345</v>
      </c>
      <c r="F57" s="66" t="n">
        <f aca="false">IF(L56-D$5*$C57&gt;0,L56-D$5*$C57,0)</f>
        <v>0.305403834533304</v>
      </c>
      <c r="G57" s="21" t="n">
        <f aca="false">IF(M56-E$5*$C57&gt;0,M56-E$5*$C57,0)</f>
        <v>0.111214647928308</v>
      </c>
      <c r="H57" s="67" t="n">
        <f aca="false">IF(N56-F$5*$C57&gt;0,N56-F$5*$C57,0)</f>
        <v>0.00104590024434267</v>
      </c>
      <c r="I57" s="67" t="n">
        <f aca="false">IF(O56-G$5*$C57&gt;0,O56-G$5*$C57,0)</f>
        <v>0.00018997941361136</v>
      </c>
      <c r="J57" s="66" t="n">
        <f aca="false">D57/SUM($D57:$I57)</f>
        <v>0</v>
      </c>
      <c r="K57" s="66" t="n">
        <f aca="false">E57/SUM($D57:$I57)</f>
        <v>0.586000334954103</v>
      </c>
      <c r="L57" s="66" t="n">
        <f aca="false">F57/SUM($D57:$I57)</f>
        <v>0.302586491042401</v>
      </c>
      <c r="M57" s="34" t="n">
        <f aca="false">G57/SUM($D57:$I57)</f>
        <v>0.110188695307534</v>
      </c>
      <c r="N57" s="34" t="n">
        <f aca="false">H57/SUM($D57:$I57)</f>
        <v>0.00103625183815932</v>
      </c>
      <c r="O57" s="34" t="n">
        <f aca="false">I57/SUM($D57:$I57)</f>
        <v>0.000188226857802225</v>
      </c>
      <c r="P57" s="66" t="n">
        <f aca="false">SUM(J57:N57)</f>
        <v>0.999811773142198</v>
      </c>
      <c r="Q57" s="70" t="n">
        <f aca="false">SUMPRODUCT(J56:O56,$B$6:$G$6)</f>
        <v>1.13945564906767</v>
      </c>
      <c r="R57" s="71" t="n">
        <f aca="false">SUMPRODUCT(B$5:G$5,$B$6:$G$6)</f>
        <v>0.571331411711291</v>
      </c>
      <c r="S57" s="22" t="n">
        <f aca="false">$AA56/(C57*(1-R57)+Q56)</f>
        <v>37.2322006946184</v>
      </c>
      <c r="T57" s="22" t="n">
        <f aca="false">AVERAGE(S$16:S57)</f>
        <v>29.1537820917907</v>
      </c>
      <c r="U57" s="22" t="n">
        <f aca="false">$S57*B$6</f>
        <v>0.0372322006946184</v>
      </c>
      <c r="V57" s="22" t="n">
        <f aca="false">$S57*C$6</f>
        <v>0.0372322006946184</v>
      </c>
      <c r="W57" s="22" t="n">
        <f aca="false">$S57*D$6</f>
        <v>1.60098462986859</v>
      </c>
      <c r="X57" s="22" t="n">
        <f aca="false">$S57*E$6</f>
        <v>1.26589482361702</v>
      </c>
      <c r="Y57" s="22" t="n">
        <f aca="false">$S57*F$6</f>
        <v>33508.9806251565</v>
      </c>
      <c r="Z57" s="22" t="n">
        <f aca="false">$S57*G$6</f>
        <v>33508.9806251565</v>
      </c>
      <c r="AA57" s="22" t="n">
        <f aca="false">(AA56-S57*C57)/(1-C57)</f>
        <v>43.5439850369792</v>
      </c>
      <c r="AB57" s="24" t="n">
        <f aca="false">1/(SUMPRODUCT(R$4:W$4,J57:O57,U57:Z57)/SUMPRODUCT(J57:O57,U57:Z57))</f>
        <v>0.999791725421699</v>
      </c>
      <c r="AC57" s="69" t="n">
        <f aca="false">1000*LN(AB57)</f>
        <v>-0.208296270463512</v>
      </c>
      <c r="AD57" s="72" t="n">
        <f aca="false">(AE56*AA56+AC57*AA57*(1-C57))/(S57*C57+AA57*(1-C57))</f>
        <v>-0.0648408745675435</v>
      </c>
      <c r="AE57" s="69" t="n">
        <f aca="false">AD57-AC57</f>
        <v>0.143455395895969</v>
      </c>
      <c r="AF57" s="69" t="n">
        <f aca="false">SUMPRODUCT($AD$16:AD57,$S$16:S57)/SUM($S$16:S57)</f>
        <v>-0.0815080385038354</v>
      </c>
      <c r="AH57" s="40"/>
      <c r="AI57" s="40"/>
      <c r="AJ57" s="40"/>
      <c r="AK57" s="40"/>
      <c r="AL57" s="40"/>
      <c r="AM57" s="40"/>
      <c r="AN57" s="40"/>
      <c r="AO57" s="40"/>
      <c r="AP57" s="40"/>
      <c r="AQ57" s="40"/>
      <c r="AR57" s="40"/>
      <c r="AS57" s="40"/>
      <c r="AT57" s="40"/>
      <c r="AU57" s="40"/>
      <c r="AV57" s="40"/>
      <c r="AW57" s="40"/>
      <c r="AX57" s="40"/>
      <c r="AY57" s="40"/>
      <c r="AZ57" s="40"/>
      <c r="BA57" s="40"/>
      <c r="BB57" s="40"/>
      <c r="BC57" s="40"/>
      <c r="BD57" s="40"/>
      <c r="BE57" s="40"/>
      <c r="BF57" s="40"/>
      <c r="BG57" s="40"/>
      <c r="BH57" s="40"/>
      <c r="BI57" s="40"/>
      <c r="BJ57" s="40"/>
      <c r="BK57" s="40"/>
      <c r="BL57" s="40"/>
      <c r="BM57" s="40"/>
      <c r="BN57" s="40"/>
      <c r="BO57" s="40"/>
      <c r="BP57" s="40"/>
      <c r="BQ57" s="40"/>
      <c r="BR57" s="40"/>
      <c r="BS57" s="40"/>
      <c r="BT57" s="40"/>
      <c r="BU57" s="40"/>
      <c r="BV57" s="40"/>
      <c r="BW57" s="40"/>
      <c r="BX57" s="40"/>
      <c r="BY57" s="40"/>
      <c r="BZ57" s="40"/>
      <c r="CA57" s="40"/>
      <c r="CB57" s="40"/>
      <c r="CC57" s="40"/>
      <c r="CD57" s="40"/>
      <c r="CE57" s="40"/>
      <c r="CF57" s="40"/>
      <c r="CG57" s="40"/>
      <c r="CH57" s="40"/>
      <c r="CI57" s="40"/>
      <c r="CJ57" s="40"/>
      <c r="CK57" s="40"/>
      <c r="CL57" s="40"/>
      <c r="CM57" s="40"/>
      <c r="CN57" s="40"/>
      <c r="CO57" s="40"/>
      <c r="CP57" s="40"/>
      <c r="CQ57" s="40"/>
      <c r="CR57" s="40"/>
      <c r="CS57" s="40"/>
      <c r="CT57" s="40"/>
      <c r="CU57" s="40"/>
      <c r="CV57" s="40"/>
      <c r="CW57" s="40"/>
      <c r="CX57" s="40"/>
      <c r="CY57" s="40"/>
      <c r="CZ57" s="40"/>
      <c r="DA57" s="40"/>
      <c r="DB57" s="40"/>
      <c r="DC57" s="40"/>
      <c r="DD57" s="40"/>
      <c r="DE57" s="40"/>
      <c r="DF57" s="40"/>
      <c r="DG57" s="40"/>
      <c r="DH57" s="40"/>
      <c r="DI57" s="40"/>
      <c r="DJ57" s="40"/>
      <c r="DK57" s="40"/>
      <c r="DL57" s="40"/>
      <c r="DM57" s="40"/>
      <c r="DN57" s="40"/>
      <c r="DO57" s="40"/>
      <c r="DP57" s="40"/>
      <c r="DQ57" s="40"/>
      <c r="DR57" s="40"/>
      <c r="DS57" s="40"/>
      <c r="DT57" s="40"/>
      <c r="DU57" s="40"/>
      <c r="DV57" s="40"/>
      <c r="DW57" s="40"/>
      <c r="DX57" s="40"/>
      <c r="DY57" s="40"/>
      <c r="DZ57" s="40"/>
      <c r="EA57" s="40"/>
      <c r="EB57" s="40"/>
      <c r="EC57" s="40"/>
      <c r="ED57" s="40"/>
      <c r="EE57" s="40"/>
      <c r="EF57" s="40"/>
      <c r="EG57" s="40"/>
      <c r="EH57" s="40"/>
      <c r="EI57" s="40"/>
      <c r="EJ57" s="40"/>
      <c r="EK57" s="40"/>
      <c r="EL57" s="40"/>
      <c r="EM57" s="40"/>
      <c r="EN57" s="40"/>
      <c r="EO57" s="40"/>
      <c r="EP57" s="40"/>
      <c r="EQ57" s="40"/>
      <c r="ER57" s="40"/>
      <c r="ES57" s="40"/>
      <c r="ET57" s="40"/>
      <c r="EU57" s="40"/>
      <c r="EV57" s="40"/>
      <c r="EW57" s="40"/>
      <c r="EX57" s="40"/>
      <c r="EY57" s="40"/>
      <c r="EZ57" s="40"/>
      <c r="FA57" s="40"/>
      <c r="FB57" s="40"/>
      <c r="FC57" s="40"/>
      <c r="FD57" s="40"/>
      <c r="FE57" s="40"/>
      <c r="FF57" s="40"/>
      <c r="FG57" s="40"/>
      <c r="FH57" s="40"/>
      <c r="FI57" s="40"/>
      <c r="FJ57" s="40"/>
      <c r="FK57" s="40"/>
      <c r="FL57" s="40"/>
      <c r="FM57" s="40"/>
      <c r="FN57" s="40"/>
      <c r="FO57" s="40"/>
      <c r="FP57" s="40"/>
      <c r="FQ57" s="40"/>
      <c r="FR57" s="40"/>
      <c r="FS57" s="40"/>
      <c r="FT57" s="40"/>
      <c r="FU57" s="40"/>
      <c r="FV57" s="40"/>
      <c r="FW57" s="40"/>
      <c r="FX57" s="40"/>
      <c r="FY57" s="40"/>
      <c r="FZ57" s="40"/>
      <c r="GA57" s="40"/>
      <c r="GB57" s="40"/>
      <c r="GC57" s="40"/>
      <c r="GD57" s="40"/>
      <c r="GE57" s="40"/>
      <c r="GF57" s="40"/>
      <c r="GG57" s="40"/>
      <c r="GH57" s="40"/>
      <c r="GI57" s="40"/>
      <c r="GJ57" s="40"/>
      <c r="GK57" s="40"/>
      <c r="GL57" s="40"/>
      <c r="GM57" s="40"/>
      <c r="GN57" s="40"/>
      <c r="GO57" s="40"/>
      <c r="GP57" s="40"/>
      <c r="GQ57" s="40"/>
      <c r="GR57" s="40"/>
      <c r="GS57" s="40"/>
      <c r="GT57" s="40"/>
      <c r="GU57" s="40"/>
      <c r="GV57" s="40"/>
      <c r="GW57" s="40"/>
      <c r="GX57" s="40"/>
      <c r="GY57" s="40"/>
      <c r="GZ57" s="40"/>
      <c r="HA57" s="40"/>
      <c r="HB57" s="40"/>
      <c r="HC57" s="40"/>
      <c r="HD57" s="40"/>
      <c r="HE57" s="40"/>
      <c r="HF57" s="40"/>
      <c r="HG57" s="40"/>
      <c r="HH57" s="40"/>
      <c r="HI57" s="40"/>
      <c r="HJ57" s="40"/>
      <c r="HK57" s="40"/>
      <c r="HL57" s="40"/>
      <c r="HM57" s="40"/>
      <c r="HN57" s="40"/>
      <c r="HO57" s="40"/>
      <c r="HP57" s="40"/>
      <c r="HQ57" s="40"/>
      <c r="HR57" s="40"/>
      <c r="HS57" s="40"/>
      <c r="HT57" s="40"/>
      <c r="HU57" s="40"/>
      <c r="HV57" s="40"/>
      <c r="HW57" s="40"/>
      <c r="HX57" s="40"/>
      <c r="HY57" s="40"/>
      <c r="HZ57" s="40"/>
      <c r="IA57" s="40"/>
      <c r="IB57" s="40"/>
      <c r="IC57" s="40"/>
      <c r="ID57" s="40"/>
      <c r="IE57" s="40"/>
      <c r="IF57" s="40"/>
      <c r="IG57" s="40"/>
      <c r="IH57" s="40"/>
      <c r="II57" s="40"/>
      <c r="IJ57" s="40"/>
      <c r="IK57" s="40"/>
      <c r="IL57" s="40"/>
      <c r="IM57" s="40"/>
      <c r="IN57" s="40"/>
      <c r="IO57" s="40"/>
      <c r="IP57" s="40"/>
      <c r="IQ57" s="40"/>
    </row>
    <row r="58" s="73" customFormat="true" ht="15.6" hidden="false" customHeight="false" outlineLevel="0" collapsed="false">
      <c r="A58" s="7" t="n">
        <v>43</v>
      </c>
      <c r="B58" s="69" t="n">
        <f aca="false">A58*$P$4</f>
        <v>0.43</v>
      </c>
      <c r="C58" s="69" t="n">
        <f aca="false">$P$4/(1-(A58-1)*$P$4)</f>
        <v>0.0172413793103448</v>
      </c>
      <c r="D58" s="66" t="n">
        <f aca="false">IF(J57-B$5*$C58&gt;0,J57-B$5*$C58,0)</f>
        <v>0</v>
      </c>
      <c r="E58" s="66" t="n">
        <f aca="false">IF(K57-C$5*$C58&gt;0,K57-C$5*$C58,0)</f>
        <v>0.585483093574793</v>
      </c>
      <c r="F58" s="66" t="n">
        <f aca="false">IF(L57-D$5*$C58&gt;0,L57-D$5*$C58,0)</f>
        <v>0.308793387594125</v>
      </c>
      <c r="G58" s="21" t="n">
        <f aca="false">IF(M57-E$5*$C58&gt;0,M57-E$5*$C58,0)</f>
        <v>0.11398179875581</v>
      </c>
      <c r="H58" s="67" t="n">
        <f aca="false">IF(N57-F$5*$C58&gt;0,N57-F$5*$C58,0)</f>
        <v>0.00103625183815932</v>
      </c>
      <c r="I58" s="67" t="n">
        <f aca="false">IF(O57-G$5*$C58&gt;0,O57-G$5*$C58,0)</f>
        <v>0.000176870508918867</v>
      </c>
      <c r="J58" s="66" t="n">
        <f aca="false">D58/SUM($D58:$I58)</f>
        <v>0</v>
      </c>
      <c r="K58" s="66" t="n">
        <f aca="false">E58/SUM($D58:$I58)</f>
        <v>0.579989777082509</v>
      </c>
      <c r="L58" s="66" t="n">
        <f aca="false">F58/SUM($D58:$I58)</f>
        <v>0.305896122365813</v>
      </c>
      <c r="M58" s="34" t="n">
        <f aca="false">G58/SUM($D58:$I58)</f>
        <v>0.112912360369293</v>
      </c>
      <c r="N58" s="34" t="n">
        <f aca="false">H58/SUM($D58:$I58)</f>
        <v>0.00102652916747046</v>
      </c>
      <c r="O58" s="34" t="n">
        <f aca="false">I58/SUM($D58:$I58)</f>
        <v>0.000175211014914163</v>
      </c>
      <c r="P58" s="66" t="n">
        <f aca="false">SUM(J58:N58)</f>
        <v>0.999824788985086</v>
      </c>
      <c r="Q58" s="70" t="n">
        <f aca="false">SUMPRODUCT(J57:O57,$B$6:$G$6)</f>
        <v>1.11937446145562</v>
      </c>
      <c r="R58" s="71" t="n">
        <f aca="false">SUMPRODUCT(B$5:G$5,$B$6:$G$6)</f>
        <v>0.571331411711291</v>
      </c>
      <c r="S58" s="22" t="n">
        <f aca="false">$AA57/(C58*(1-R58)+Q57)</f>
        <v>37.9684513474863</v>
      </c>
      <c r="T58" s="22" t="n">
        <f aca="false">AVERAGE(S$16:S58)</f>
        <v>29.3587744000627</v>
      </c>
      <c r="U58" s="22" t="n">
        <f aca="false">$S58*B$6</f>
        <v>0.0379684513474863</v>
      </c>
      <c r="V58" s="22" t="n">
        <f aca="false">$S58*C$6</f>
        <v>0.0379684513474863</v>
      </c>
      <c r="W58" s="22" t="n">
        <f aca="false">$S58*D$6</f>
        <v>1.63264340794191</v>
      </c>
      <c r="X58" s="22" t="n">
        <f aca="false">$S58*E$6</f>
        <v>1.29092734581453</v>
      </c>
      <c r="Y58" s="22" t="n">
        <f aca="false">$S58*F$6</f>
        <v>34171.6062127376</v>
      </c>
      <c r="Z58" s="22" t="n">
        <f aca="false">$S58*G$6</f>
        <v>34171.6062127376</v>
      </c>
      <c r="AA58" s="22" t="n">
        <f aca="false">(AA57-S58*C58)/(1-C58)</f>
        <v>43.6418014174966</v>
      </c>
      <c r="AB58" s="24" t="n">
        <f aca="false">1/(SUMPRODUCT(R$4:W$4,J58:O58,U58:Z58)/SUMPRODUCT(J58:O58,U58:Z58))</f>
        <v>0.999789881479278</v>
      </c>
      <c r="AC58" s="69" t="n">
        <f aca="false">1000*LN(AB58)</f>
        <v>-0.21014059871115</v>
      </c>
      <c r="AD58" s="72" t="n">
        <f aca="false">(AE57*AA57+AC58*AA58*(1-C58))/(S58*C58+AA58*(1-C58))</f>
        <v>-0.0635260059980019</v>
      </c>
      <c r="AE58" s="69" t="n">
        <f aca="false">AD58-AC58</f>
        <v>0.146614592713148</v>
      </c>
      <c r="AF58" s="69" t="n">
        <f aca="false">SUMPRODUCT($AD$16:AD58,$S$16:S58)/SUM($S$16:S58)</f>
        <v>-0.0809672153397943</v>
      </c>
      <c r="AH58" s="40"/>
      <c r="AI58" s="40"/>
      <c r="AJ58" s="40"/>
      <c r="AK58" s="40"/>
      <c r="AL58" s="40"/>
      <c r="AM58" s="40"/>
      <c r="AN58" s="40"/>
      <c r="AO58" s="40"/>
      <c r="AP58" s="40"/>
      <c r="AQ58" s="40"/>
      <c r="AR58" s="40"/>
      <c r="AS58" s="40"/>
      <c r="AT58" s="40"/>
      <c r="AU58" s="40"/>
      <c r="AV58" s="40"/>
      <c r="AW58" s="40"/>
      <c r="AX58" s="40"/>
      <c r="AY58" s="40"/>
      <c r="AZ58" s="40"/>
      <c r="BA58" s="40"/>
      <c r="BB58" s="40"/>
      <c r="BC58" s="40"/>
      <c r="BD58" s="40"/>
      <c r="BE58" s="40"/>
      <c r="BF58" s="40"/>
      <c r="BG58" s="40"/>
      <c r="BH58" s="40"/>
      <c r="BI58" s="40"/>
      <c r="BJ58" s="40"/>
      <c r="BK58" s="40"/>
      <c r="BL58" s="40"/>
      <c r="BM58" s="40"/>
      <c r="BN58" s="40"/>
      <c r="BO58" s="40"/>
      <c r="BP58" s="40"/>
      <c r="BQ58" s="40"/>
      <c r="BR58" s="40"/>
      <c r="BS58" s="40"/>
      <c r="BT58" s="40"/>
      <c r="BU58" s="40"/>
      <c r="BV58" s="40"/>
      <c r="BW58" s="40"/>
      <c r="BX58" s="40"/>
      <c r="BY58" s="40"/>
      <c r="BZ58" s="40"/>
      <c r="CA58" s="40"/>
      <c r="CB58" s="40"/>
      <c r="CC58" s="40"/>
      <c r="CD58" s="40"/>
      <c r="CE58" s="40"/>
      <c r="CF58" s="40"/>
      <c r="CG58" s="40"/>
      <c r="CH58" s="40"/>
      <c r="CI58" s="40"/>
      <c r="CJ58" s="40"/>
      <c r="CK58" s="40"/>
      <c r="CL58" s="40"/>
      <c r="CM58" s="40"/>
      <c r="CN58" s="40"/>
      <c r="CO58" s="40"/>
      <c r="CP58" s="40"/>
      <c r="CQ58" s="40"/>
      <c r="CR58" s="40"/>
      <c r="CS58" s="40"/>
      <c r="CT58" s="40"/>
      <c r="CU58" s="40"/>
      <c r="CV58" s="40"/>
      <c r="CW58" s="40"/>
      <c r="CX58" s="40"/>
      <c r="CY58" s="40"/>
      <c r="CZ58" s="40"/>
      <c r="DA58" s="40"/>
      <c r="DB58" s="40"/>
      <c r="DC58" s="40"/>
      <c r="DD58" s="40"/>
      <c r="DE58" s="40"/>
      <c r="DF58" s="40"/>
      <c r="DG58" s="40"/>
      <c r="DH58" s="40"/>
      <c r="DI58" s="40"/>
      <c r="DJ58" s="40"/>
      <c r="DK58" s="40"/>
      <c r="DL58" s="40"/>
      <c r="DM58" s="40"/>
      <c r="DN58" s="40"/>
      <c r="DO58" s="40"/>
      <c r="DP58" s="40"/>
      <c r="DQ58" s="40"/>
      <c r="DR58" s="40"/>
      <c r="DS58" s="40"/>
      <c r="DT58" s="40"/>
      <c r="DU58" s="40"/>
      <c r="DV58" s="40"/>
      <c r="DW58" s="40"/>
      <c r="DX58" s="40"/>
      <c r="DY58" s="40"/>
      <c r="DZ58" s="40"/>
      <c r="EA58" s="40"/>
      <c r="EB58" s="40"/>
      <c r="EC58" s="40"/>
      <c r="ED58" s="40"/>
      <c r="EE58" s="40"/>
      <c r="EF58" s="40"/>
      <c r="EG58" s="40"/>
      <c r="EH58" s="40"/>
      <c r="EI58" s="40"/>
      <c r="EJ58" s="40"/>
      <c r="EK58" s="40"/>
      <c r="EL58" s="40"/>
      <c r="EM58" s="40"/>
      <c r="EN58" s="40"/>
      <c r="EO58" s="40"/>
      <c r="EP58" s="40"/>
      <c r="EQ58" s="40"/>
      <c r="ER58" s="40"/>
      <c r="ES58" s="40"/>
      <c r="ET58" s="40"/>
      <c r="EU58" s="40"/>
      <c r="EV58" s="40"/>
      <c r="EW58" s="40"/>
      <c r="EX58" s="40"/>
      <c r="EY58" s="40"/>
      <c r="EZ58" s="40"/>
      <c r="FA58" s="40"/>
      <c r="FB58" s="40"/>
      <c r="FC58" s="40"/>
      <c r="FD58" s="40"/>
      <c r="FE58" s="40"/>
      <c r="FF58" s="40"/>
      <c r="FG58" s="40"/>
      <c r="FH58" s="40"/>
      <c r="FI58" s="40"/>
      <c r="FJ58" s="40"/>
      <c r="FK58" s="40"/>
      <c r="FL58" s="40"/>
      <c r="FM58" s="40"/>
      <c r="FN58" s="40"/>
      <c r="FO58" s="40"/>
      <c r="FP58" s="40"/>
      <c r="FQ58" s="40"/>
      <c r="FR58" s="40"/>
      <c r="FS58" s="40"/>
      <c r="FT58" s="40"/>
      <c r="FU58" s="40"/>
      <c r="FV58" s="40"/>
      <c r="FW58" s="40"/>
      <c r="FX58" s="40"/>
      <c r="FY58" s="40"/>
      <c r="FZ58" s="40"/>
      <c r="GA58" s="40"/>
      <c r="GB58" s="40"/>
      <c r="GC58" s="40"/>
      <c r="GD58" s="40"/>
      <c r="GE58" s="40"/>
      <c r="GF58" s="40"/>
      <c r="GG58" s="40"/>
      <c r="GH58" s="40"/>
      <c r="GI58" s="40"/>
      <c r="GJ58" s="40"/>
      <c r="GK58" s="40"/>
      <c r="GL58" s="40"/>
      <c r="GM58" s="40"/>
      <c r="GN58" s="40"/>
      <c r="GO58" s="40"/>
      <c r="GP58" s="40"/>
      <c r="GQ58" s="40"/>
      <c r="GR58" s="40"/>
      <c r="GS58" s="40"/>
      <c r="GT58" s="40"/>
      <c r="GU58" s="40"/>
      <c r="GV58" s="40"/>
      <c r="GW58" s="40"/>
      <c r="GX58" s="40"/>
      <c r="GY58" s="40"/>
      <c r="GZ58" s="40"/>
      <c r="HA58" s="40"/>
      <c r="HB58" s="40"/>
      <c r="HC58" s="40"/>
      <c r="HD58" s="40"/>
      <c r="HE58" s="40"/>
      <c r="HF58" s="40"/>
      <c r="HG58" s="40"/>
      <c r="HH58" s="40"/>
      <c r="HI58" s="40"/>
      <c r="HJ58" s="40"/>
      <c r="HK58" s="40"/>
      <c r="HL58" s="40"/>
      <c r="HM58" s="40"/>
      <c r="HN58" s="40"/>
      <c r="HO58" s="40"/>
      <c r="HP58" s="40"/>
      <c r="HQ58" s="40"/>
      <c r="HR58" s="40"/>
      <c r="HS58" s="40"/>
      <c r="HT58" s="40"/>
      <c r="HU58" s="40"/>
      <c r="HV58" s="40"/>
      <c r="HW58" s="40"/>
      <c r="HX58" s="40"/>
      <c r="HY58" s="40"/>
      <c r="HZ58" s="40"/>
      <c r="IA58" s="40"/>
      <c r="IB58" s="40"/>
      <c r="IC58" s="40"/>
      <c r="ID58" s="40"/>
      <c r="IE58" s="40"/>
      <c r="IF58" s="40"/>
      <c r="IG58" s="40"/>
      <c r="IH58" s="40"/>
      <c r="II58" s="40"/>
      <c r="IJ58" s="40"/>
      <c r="IK58" s="40"/>
      <c r="IL58" s="40"/>
      <c r="IM58" s="40"/>
      <c r="IN58" s="40"/>
      <c r="IO58" s="40"/>
      <c r="IP58" s="40"/>
      <c r="IQ58" s="40"/>
    </row>
    <row r="59" s="73" customFormat="true" ht="15.6" hidden="false" customHeight="false" outlineLevel="0" collapsed="false">
      <c r="A59" s="7" t="n">
        <v>44</v>
      </c>
      <c r="B59" s="69" t="n">
        <f aca="false">A59*$P$4</f>
        <v>0.44</v>
      </c>
      <c r="C59" s="69" t="n">
        <f aca="false">$P$4/(1-(A59-1)*$P$4)</f>
        <v>0.0175438596491228</v>
      </c>
      <c r="D59" s="66" t="n">
        <f aca="false">IF(J58-B$5*$C59&gt;0,J58-B$5*$C59,0)</f>
        <v>0</v>
      </c>
      <c r="E59" s="66" t="n">
        <f aca="false">IF(K58-C$5*$C59&gt;0,K58-C$5*$C59,0)</f>
        <v>0.579463461293035</v>
      </c>
      <c r="F59" s="66" t="n">
        <f aca="false">IF(L58-D$5*$C59&gt;0,L58-D$5*$C59,0)</f>
        <v>0.312211911839497</v>
      </c>
      <c r="G59" s="21" t="n">
        <f aca="false">IF(M58-E$5*$C59&gt;0,M58-E$5*$C59,0)</f>
        <v>0.116772009492101</v>
      </c>
      <c r="H59" s="67" t="n">
        <f aca="false">IF(N58-F$5*$C59&gt;0,N58-F$5*$C59,0)</f>
        <v>0.00102652916747046</v>
      </c>
      <c r="I59" s="67" t="n">
        <f aca="false">IF(O58-G$5*$C59&gt;0,O58-G$5*$C59,0)</f>
        <v>0.000163655431839869</v>
      </c>
      <c r="J59" s="66" t="n">
        <f aca="false">D59/SUM($D59:$I59)</f>
        <v>0</v>
      </c>
      <c r="K59" s="66" t="n">
        <f aca="false">E59/SUM($D59:$I59)</f>
        <v>0.573932151600008</v>
      </c>
      <c r="L59" s="66" t="n">
        <f aca="false">F59/SUM($D59:$I59)</f>
        <v>0.309231670824157</v>
      </c>
      <c r="M59" s="34" t="n">
        <f aca="false">G59/SUM($D59:$I59)</f>
        <v>0.115657353968288</v>
      </c>
      <c r="N59" s="34" t="n">
        <f aca="false">H59/SUM($D59:$I59)</f>
        <v>0.00101673036027469</v>
      </c>
      <c r="O59" s="34" t="n">
        <f aca="false">I59/SUM($D59:$I59)</f>
        <v>0.000162093247272731</v>
      </c>
      <c r="P59" s="66" t="n">
        <f aca="false">SUM(J59:N59)</f>
        <v>0.999837906752727</v>
      </c>
      <c r="Q59" s="70" t="n">
        <f aca="false">SUMPRODUCT(J58:O58,$B$6:$G$6)</f>
        <v>1.09913870743753</v>
      </c>
      <c r="R59" s="71" t="n">
        <f aca="false">SUMPRODUCT(B$5:G$5,$B$6:$G$6)</f>
        <v>0.571331411711291</v>
      </c>
      <c r="S59" s="22" t="n">
        <f aca="false">$AA58/(C59*(1-R59)+Q58)</f>
        <v>38.7274793572048</v>
      </c>
      <c r="T59" s="22" t="n">
        <f aca="false">AVERAGE(S$16:S59)</f>
        <v>29.571699512725</v>
      </c>
      <c r="U59" s="22" t="n">
        <f aca="false">$S59*B$6</f>
        <v>0.0387274793572048</v>
      </c>
      <c r="V59" s="22" t="n">
        <f aca="false">$S59*C$6</f>
        <v>0.0387274793572048</v>
      </c>
      <c r="W59" s="22" t="n">
        <f aca="false">$S59*D$6</f>
        <v>1.66528161235981</v>
      </c>
      <c r="X59" s="22" t="n">
        <f aca="false">$S59*E$6</f>
        <v>1.31673429814496</v>
      </c>
      <c r="Y59" s="22" t="n">
        <f aca="false">$S59*F$6</f>
        <v>34854.7314214843</v>
      </c>
      <c r="Z59" s="22" t="n">
        <f aca="false">$S59*G$6</f>
        <v>34854.7314214843</v>
      </c>
      <c r="AA59" s="22" t="n">
        <f aca="false">(AA58-S59*C59)/(1-C59)</f>
        <v>43.7295571685733</v>
      </c>
      <c r="AB59" s="24" t="n">
        <f aca="false">1/(SUMPRODUCT(R$4:W$4,J59:O59,U59:Z59)/SUMPRODUCT(J59:O59,U59:Z59))</f>
        <v>0.99978795311021</v>
      </c>
      <c r="AC59" s="69" t="n">
        <f aca="false">1000*LN(AB59)</f>
        <v>-0.21206937491021</v>
      </c>
      <c r="AD59" s="72" t="n">
        <f aca="false">(AE58*AA58+AC59*AA59*(1-C59))/(S59*C59+AA59*(1-C59))</f>
        <v>-0.0621532186339566</v>
      </c>
      <c r="AE59" s="69" t="n">
        <f aca="false">AD59-AC59</f>
        <v>0.149916156276253</v>
      </c>
      <c r="AF59" s="69" t="n">
        <f aca="false">SUMPRODUCT($AD$16:AD59,$S$16:S59)/SUM($S$16:S59)</f>
        <v>-0.0804072368644754</v>
      </c>
      <c r="AH59" s="40"/>
      <c r="AI59" s="40"/>
      <c r="AJ59" s="40"/>
      <c r="AK59" s="40"/>
      <c r="AL59" s="40"/>
      <c r="AM59" s="40"/>
      <c r="AN59" s="40"/>
      <c r="AO59" s="40"/>
      <c r="AP59" s="40"/>
      <c r="AQ59" s="40"/>
      <c r="AR59" s="40"/>
      <c r="AS59" s="40"/>
      <c r="AT59" s="40"/>
      <c r="AU59" s="40"/>
      <c r="AV59" s="40"/>
      <c r="AW59" s="40"/>
      <c r="AX59" s="40"/>
      <c r="AY59" s="40"/>
      <c r="AZ59" s="40"/>
      <c r="BA59" s="40"/>
      <c r="BB59" s="40"/>
      <c r="BC59" s="40"/>
      <c r="BD59" s="40"/>
      <c r="BE59" s="40"/>
      <c r="BF59" s="40"/>
      <c r="BG59" s="40"/>
      <c r="BH59" s="40"/>
      <c r="BI59" s="40"/>
      <c r="BJ59" s="40"/>
      <c r="BK59" s="40"/>
      <c r="BL59" s="40"/>
      <c r="BM59" s="40"/>
      <c r="BN59" s="40"/>
      <c r="BO59" s="40"/>
      <c r="BP59" s="40"/>
      <c r="BQ59" s="40"/>
      <c r="BR59" s="40"/>
      <c r="BS59" s="40"/>
      <c r="BT59" s="40"/>
      <c r="BU59" s="40"/>
      <c r="BV59" s="40"/>
      <c r="BW59" s="40"/>
      <c r="BX59" s="40"/>
      <c r="BY59" s="40"/>
      <c r="BZ59" s="40"/>
      <c r="CA59" s="40"/>
      <c r="CB59" s="40"/>
      <c r="CC59" s="40"/>
      <c r="CD59" s="40"/>
      <c r="CE59" s="40"/>
      <c r="CF59" s="40"/>
      <c r="CG59" s="40"/>
      <c r="CH59" s="40"/>
      <c r="CI59" s="40"/>
      <c r="CJ59" s="40"/>
      <c r="CK59" s="40"/>
      <c r="CL59" s="40"/>
      <c r="CM59" s="40"/>
      <c r="CN59" s="40"/>
      <c r="CO59" s="40"/>
      <c r="CP59" s="40"/>
      <c r="CQ59" s="40"/>
      <c r="CR59" s="40"/>
      <c r="CS59" s="40"/>
      <c r="CT59" s="40"/>
      <c r="CU59" s="40"/>
      <c r="CV59" s="40"/>
      <c r="CW59" s="40"/>
      <c r="CX59" s="40"/>
      <c r="CY59" s="40"/>
      <c r="CZ59" s="40"/>
      <c r="DA59" s="40"/>
      <c r="DB59" s="40"/>
      <c r="DC59" s="40"/>
      <c r="DD59" s="40"/>
      <c r="DE59" s="40"/>
      <c r="DF59" s="40"/>
      <c r="DG59" s="40"/>
      <c r="DH59" s="40"/>
      <c r="DI59" s="40"/>
      <c r="DJ59" s="40"/>
      <c r="DK59" s="40"/>
      <c r="DL59" s="40"/>
      <c r="DM59" s="40"/>
      <c r="DN59" s="40"/>
      <c r="DO59" s="40"/>
      <c r="DP59" s="40"/>
      <c r="DQ59" s="40"/>
      <c r="DR59" s="40"/>
      <c r="DS59" s="40"/>
      <c r="DT59" s="40"/>
      <c r="DU59" s="40"/>
      <c r="DV59" s="40"/>
      <c r="DW59" s="40"/>
      <c r="DX59" s="40"/>
      <c r="DY59" s="40"/>
      <c r="DZ59" s="40"/>
      <c r="EA59" s="40"/>
      <c r="EB59" s="40"/>
      <c r="EC59" s="40"/>
      <c r="ED59" s="40"/>
      <c r="EE59" s="40"/>
      <c r="EF59" s="40"/>
      <c r="EG59" s="40"/>
      <c r="EH59" s="40"/>
      <c r="EI59" s="40"/>
      <c r="EJ59" s="40"/>
      <c r="EK59" s="40"/>
      <c r="EL59" s="40"/>
      <c r="EM59" s="40"/>
      <c r="EN59" s="40"/>
      <c r="EO59" s="40"/>
      <c r="EP59" s="40"/>
      <c r="EQ59" s="40"/>
      <c r="ER59" s="40"/>
      <c r="ES59" s="40"/>
      <c r="ET59" s="40"/>
      <c r="EU59" s="40"/>
      <c r="EV59" s="40"/>
      <c r="EW59" s="40"/>
      <c r="EX59" s="40"/>
      <c r="EY59" s="40"/>
      <c r="EZ59" s="40"/>
      <c r="FA59" s="40"/>
      <c r="FB59" s="40"/>
      <c r="FC59" s="40"/>
      <c r="FD59" s="40"/>
      <c r="FE59" s="40"/>
      <c r="FF59" s="40"/>
      <c r="FG59" s="40"/>
      <c r="FH59" s="40"/>
      <c r="FI59" s="40"/>
      <c r="FJ59" s="40"/>
      <c r="FK59" s="40"/>
      <c r="FL59" s="40"/>
      <c r="FM59" s="40"/>
      <c r="FN59" s="40"/>
      <c r="FO59" s="40"/>
      <c r="FP59" s="40"/>
      <c r="FQ59" s="40"/>
      <c r="FR59" s="40"/>
      <c r="FS59" s="40"/>
      <c r="FT59" s="40"/>
      <c r="FU59" s="40"/>
      <c r="FV59" s="40"/>
      <c r="FW59" s="40"/>
      <c r="FX59" s="40"/>
      <c r="FY59" s="40"/>
      <c r="FZ59" s="40"/>
      <c r="GA59" s="40"/>
      <c r="GB59" s="40"/>
      <c r="GC59" s="40"/>
      <c r="GD59" s="40"/>
      <c r="GE59" s="40"/>
      <c r="GF59" s="40"/>
      <c r="GG59" s="40"/>
      <c r="GH59" s="40"/>
      <c r="GI59" s="40"/>
      <c r="GJ59" s="40"/>
      <c r="GK59" s="40"/>
      <c r="GL59" s="40"/>
      <c r="GM59" s="40"/>
      <c r="GN59" s="40"/>
      <c r="GO59" s="40"/>
      <c r="GP59" s="40"/>
      <c r="GQ59" s="40"/>
      <c r="GR59" s="40"/>
      <c r="GS59" s="40"/>
      <c r="GT59" s="40"/>
      <c r="GU59" s="40"/>
      <c r="GV59" s="40"/>
      <c r="GW59" s="40"/>
      <c r="GX59" s="40"/>
      <c r="GY59" s="40"/>
      <c r="GZ59" s="40"/>
      <c r="HA59" s="40"/>
      <c r="HB59" s="40"/>
      <c r="HC59" s="40"/>
      <c r="HD59" s="40"/>
      <c r="HE59" s="40"/>
      <c r="HF59" s="40"/>
      <c r="HG59" s="40"/>
      <c r="HH59" s="40"/>
      <c r="HI59" s="40"/>
      <c r="HJ59" s="40"/>
      <c r="HK59" s="40"/>
      <c r="HL59" s="40"/>
      <c r="HM59" s="40"/>
      <c r="HN59" s="40"/>
      <c r="HO59" s="40"/>
      <c r="HP59" s="40"/>
      <c r="HQ59" s="40"/>
      <c r="HR59" s="40"/>
      <c r="HS59" s="40"/>
      <c r="HT59" s="40"/>
      <c r="HU59" s="40"/>
      <c r="HV59" s="40"/>
      <c r="HW59" s="40"/>
      <c r="HX59" s="40"/>
      <c r="HY59" s="40"/>
      <c r="HZ59" s="40"/>
      <c r="IA59" s="40"/>
      <c r="IB59" s="40"/>
      <c r="IC59" s="40"/>
      <c r="ID59" s="40"/>
      <c r="IE59" s="40"/>
      <c r="IF59" s="40"/>
      <c r="IG59" s="40"/>
      <c r="IH59" s="40"/>
      <c r="II59" s="40"/>
      <c r="IJ59" s="40"/>
      <c r="IK59" s="40"/>
      <c r="IL59" s="40"/>
      <c r="IM59" s="40"/>
      <c r="IN59" s="40"/>
      <c r="IO59" s="40"/>
      <c r="IP59" s="40"/>
      <c r="IQ59" s="40"/>
    </row>
    <row r="60" s="73" customFormat="true" ht="15.6" hidden="false" customHeight="false" outlineLevel="0" collapsed="false">
      <c r="A60" s="7" t="n">
        <v>45</v>
      </c>
      <c r="B60" s="69" t="n">
        <f aca="false">A60*$P$4</f>
        <v>0.45</v>
      </c>
      <c r="C60" s="69" t="n">
        <f aca="false">$P$4/(1-(A60-1)*$P$4)</f>
        <v>0.0178571428571429</v>
      </c>
      <c r="D60" s="66" t="n">
        <f aca="false">IF(J59-B$5*$C60&gt;0,J59-B$5*$C60,0)</f>
        <v>0</v>
      </c>
      <c r="E60" s="66" t="n">
        <f aca="false">IF(K59-C$5*$C60&gt;0,K59-C$5*$C60,0)</f>
        <v>0.573396437314293</v>
      </c>
      <c r="F60" s="66" t="n">
        <f aca="false">IF(L59-D$5*$C60&gt;0,L59-D$5*$C60,0)</f>
        <v>0.315660242252729</v>
      </c>
      <c r="G60" s="21" t="n">
        <f aca="false">IF(M59-E$5*$C60&gt;0,M59-E$5*$C60,0)</f>
        <v>0.119585925396859</v>
      </c>
      <c r="H60" s="67" t="n">
        <f aca="false">IF(N59-F$5*$C60&gt;0,N59-F$5*$C60,0)</f>
        <v>0.00101673036027469</v>
      </c>
      <c r="I60" s="67" t="n">
        <f aca="false">IF(O59-G$5*$C60&gt;0,O59-G$5*$C60,0)</f>
        <v>0.000150331314500682</v>
      </c>
      <c r="J60" s="66" t="n">
        <f aca="false">D60/SUM($D60:$I60)</f>
        <v>0</v>
      </c>
      <c r="K60" s="66" t="n">
        <f aca="false">E60/SUM($D60:$I60)</f>
        <v>0.567826251082496</v>
      </c>
      <c r="L60" s="66" t="n">
        <f aca="false">F60/SUM($D60:$I60)</f>
        <v>0.31259380126897</v>
      </c>
      <c r="M60" s="34" t="n">
        <f aca="false">G60/SUM($D60:$I60)</f>
        <v>0.118424223244885</v>
      </c>
      <c r="N60" s="34" t="n">
        <f aca="false">H60/SUM($D60:$I60)</f>
        <v>0.00100685346344432</v>
      </c>
      <c r="O60" s="34" t="n">
        <f aca="false">I60/SUM($D60:$I60)</f>
        <v>0.000148870940205086</v>
      </c>
      <c r="P60" s="66" t="n">
        <f aca="false">SUM(J60:N60)</f>
        <v>0.999851129059795</v>
      </c>
      <c r="Q60" s="70" t="n">
        <f aca="false">SUMPRODUCT(J59:O59,$B$6:$G$6)</f>
        <v>1.07874449082464</v>
      </c>
      <c r="R60" s="71" t="n">
        <f aca="false">SUMPRODUCT(B$5:G$5,$B$6:$G$6)</f>
        <v>0.571331411711291</v>
      </c>
      <c r="S60" s="22" t="n">
        <f aca="false">$AA59/(C60*(1-R60)+Q59)</f>
        <v>39.5101317672049</v>
      </c>
      <c r="T60" s="22" t="n">
        <f aca="false">AVERAGE(S$16:S60)</f>
        <v>29.7925535628245</v>
      </c>
      <c r="U60" s="22" t="n">
        <f aca="false">$S60*B$6</f>
        <v>0.0395101317672048</v>
      </c>
      <c r="V60" s="22" t="n">
        <f aca="false">$S60*C$6</f>
        <v>0.0395101317672048</v>
      </c>
      <c r="W60" s="22" t="n">
        <f aca="false">$S60*D$6</f>
        <v>1.69893566598981</v>
      </c>
      <c r="X60" s="22" t="n">
        <f aca="false">$S60*E$6</f>
        <v>1.34334448008497</v>
      </c>
      <c r="Y60" s="22" t="n">
        <f aca="false">$S60*F$6</f>
        <v>35559.1185904844</v>
      </c>
      <c r="Z60" s="22" t="n">
        <f aca="false">$S60*G$6</f>
        <v>35559.1185904844</v>
      </c>
      <c r="AA60" s="22" t="n">
        <f aca="false">(AA59-S60*C60)/(1-C60)</f>
        <v>43.8062739940527</v>
      </c>
      <c r="AB60" s="24" t="n">
        <f aca="false">1/(SUMPRODUCT(R$4:W$4,J60:O60,U60:Z60)/SUMPRODUCT(J60:O60,U60:Z60))</f>
        <v>0.999785934160409</v>
      </c>
      <c r="AC60" s="69" t="n">
        <f aca="false">1000*LN(AB60)</f>
        <v>-0.2140887549531</v>
      </c>
      <c r="AD60" s="72" t="n">
        <f aca="false">(AE59*AA59+AC60*AA60*(1-C60))/(S60*C60+AA60*(1-C60))</f>
        <v>-0.0607184643069999</v>
      </c>
      <c r="AE60" s="69" t="n">
        <f aca="false">AD60-AC60</f>
        <v>0.1533702906461</v>
      </c>
      <c r="AF60" s="69" t="n">
        <f aca="false">SUMPRODUCT($AD$16:AD60,$S$16:S60)/SUM($S$16:S60)</f>
        <v>-0.0798269979158103</v>
      </c>
      <c r="AH60" s="40"/>
      <c r="AI60" s="40"/>
      <c r="AJ60" s="40"/>
      <c r="AK60" s="40"/>
      <c r="AL60" s="40"/>
      <c r="AM60" s="40"/>
      <c r="AN60" s="40"/>
      <c r="AO60" s="40"/>
      <c r="AP60" s="40"/>
      <c r="AQ60" s="40"/>
      <c r="AR60" s="40"/>
      <c r="AS60" s="40"/>
      <c r="AT60" s="40"/>
      <c r="AU60" s="40"/>
      <c r="AV60" s="40"/>
      <c r="AW60" s="40"/>
      <c r="AX60" s="40"/>
      <c r="AY60" s="40"/>
      <c r="AZ60" s="40"/>
      <c r="BA60" s="40"/>
      <c r="BB60" s="40"/>
      <c r="BC60" s="40"/>
      <c r="BD60" s="40"/>
      <c r="BE60" s="40"/>
      <c r="BF60" s="40"/>
      <c r="BG60" s="40"/>
      <c r="BH60" s="40"/>
      <c r="BI60" s="40"/>
      <c r="BJ60" s="40"/>
      <c r="BK60" s="40"/>
      <c r="BL60" s="40"/>
      <c r="BM60" s="40"/>
      <c r="BN60" s="40"/>
      <c r="BO60" s="40"/>
      <c r="BP60" s="40"/>
      <c r="BQ60" s="40"/>
      <c r="BR60" s="40"/>
      <c r="BS60" s="40"/>
      <c r="BT60" s="40"/>
      <c r="BU60" s="40"/>
      <c r="BV60" s="40"/>
      <c r="BW60" s="40"/>
      <c r="BX60" s="40"/>
      <c r="BY60" s="40"/>
      <c r="BZ60" s="40"/>
      <c r="CA60" s="40"/>
      <c r="CB60" s="40"/>
      <c r="CC60" s="40"/>
      <c r="CD60" s="40"/>
      <c r="CE60" s="40"/>
      <c r="CF60" s="40"/>
      <c r="CG60" s="40"/>
      <c r="CH60" s="40"/>
      <c r="CI60" s="40"/>
      <c r="CJ60" s="40"/>
      <c r="CK60" s="40"/>
      <c r="CL60" s="40"/>
      <c r="CM60" s="40"/>
      <c r="CN60" s="40"/>
      <c r="CO60" s="40"/>
      <c r="CP60" s="40"/>
      <c r="CQ60" s="40"/>
      <c r="CR60" s="40"/>
      <c r="CS60" s="40"/>
      <c r="CT60" s="40"/>
      <c r="CU60" s="40"/>
      <c r="CV60" s="40"/>
      <c r="CW60" s="40"/>
      <c r="CX60" s="40"/>
      <c r="CY60" s="40"/>
      <c r="CZ60" s="40"/>
      <c r="DA60" s="40"/>
      <c r="DB60" s="40"/>
      <c r="DC60" s="40"/>
      <c r="DD60" s="40"/>
      <c r="DE60" s="40"/>
      <c r="DF60" s="40"/>
      <c r="DG60" s="40"/>
      <c r="DH60" s="40"/>
      <c r="DI60" s="40"/>
      <c r="DJ60" s="40"/>
      <c r="DK60" s="40"/>
      <c r="DL60" s="40"/>
      <c r="DM60" s="40"/>
      <c r="DN60" s="40"/>
      <c r="DO60" s="40"/>
      <c r="DP60" s="40"/>
      <c r="DQ60" s="40"/>
      <c r="DR60" s="40"/>
      <c r="DS60" s="40"/>
      <c r="DT60" s="40"/>
      <c r="DU60" s="40"/>
      <c r="DV60" s="40"/>
      <c r="DW60" s="40"/>
      <c r="DX60" s="40"/>
      <c r="DY60" s="40"/>
      <c r="DZ60" s="40"/>
      <c r="EA60" s="40"/>
      <c r="EB60" s="40"/>
      <c r="EC60" s="40"/>
      <c r="ED60" s="40"/>
      <c r="EE60" s="40"/>
      <c r="EF60" s="40"/>
      <c r="EG60" s="40"/>
      <c r="EH60" s="40"/>
      <c r="EI60" s="40"/>
      <c r="EJ60" s="40"/>
      <c r="EK60" s="40"/>
      <c r="EL60" s="40"/>
      <c r="EM60" s="40"/>
      <c r="EN60" s="40"/>
      <c r="EO60" s="40"/>
      <c r="EP60" s="40"/>
      <c r="EQ60" s="40"/>
      <c r="ER60" s="40"/>
      <c r="ES60" s="40"/>
      <c r="ET60" s="40"/>
      <c r="EU60" s="40"/>
      <c r="EV60" s="40"/>
      <c r="EW60" s="40"/>
      <c r="EX60" s="40"/>
      <c r="EY60" s="40"/>
      <c r="EZ60" s="40"/>
      <c r="FA60" s="40"/>
      <c r="FB60" s="40"/>
      <c r="FC60" s="40"/>
      <c r="FD60" s="40"/>
      <c r="FE60" s="40"/>
      <c r="FF60" s="40"/>
      <c r="FG60" s="40"/>
      <c r="FH60" s="40"/>
      <c r="FI60" s="40"/>
      <c r="FJ60" s="40"/>
      <c r="FK60" s="40"/>
      <c r="FL60" s="40"/>
      <c r="FM60" s="40"/>
      <c r="FN60" s="40"/>
      <c r="FO60" s="40"/>
      <c r="FP60" s="40"/>
      <c r="FQ60" s="40"/>
      <c r="FR60" s="40"/>
      <c r="FS60" s="40"/>
      <c r="FT60" s="40"/>
      <c r="FU60" s="40"/>
      <c r="FV60" s="40"/>
      <c r="FW60" s="40"/>
      <c r="FX60" s="40"/>
      <c r="FY60" s="40"/>
      <c r="FZ60" s="40"/>
      <c r="GA60" s="40"/>
      <c r="GB60" s="40"/>
      <c r="GC60" s="40"/>
      <c r="GD60" s="40"/>
      <c r="GE60" s="40"/>
      <c r="GF60" s="40"/>
      <c r="GG60" s="40"/>
      <c r="GH60" s="40"/>
      <c r="GI60" s="40"/>
      <c r="GJ60" s="40"/>
      <c r="GK60" s="40"/>
      <c r="GL60" s="40"/>
      <c r="GM60" s="40"/>
      <c r="GN60" s="40"/>
      <c r="GO60" s="40"/>
      <c r="GP60" s="40"/>
      <c r="GQ60" s="40"/>
      <c r="GR60" s="40"/>
      <c r="GS60" s="40"/>
      <c r="GT60" s="40"/>
      <c r="GU60" s="40"/>
      <c r="GV60" s="40"/>
      <c r="GW60" s="40"/>
      <c r="GX60" s="40"/>
      <c r="GY60" s="40"/>
      <c r="GZ60" s="40"/>
      <c r="HA60" s="40"/>
      <c r="HB60" s="40"/>
      <c r="HC60" s="40"/>
      <c r="HD60" s="40"/>
      <c r="HE60" s="40"/>
      <c r="HF60" s="40"/>
      <c r="HG60" s="40"/>
      <c r="HH60" s="40"/>
      <c r="HI60" s="40"/>
      <c r="HJ60" s="40"/>
      <c r="HK60" s="40"/>
      <c r="HL60" s="40"/>
      <c r="HM60" s="40"/>
      <c r="HN60" s="40"/>
      <c r="HO60" s="40"/>
      <c r="HP60" s="40"/>
      <c r="HQ60" s="40"/>
      <c r="HR60" s="40"/>
      <c r="HS60" s="40"/>
      <c r="HT60" s="40"/>
      <c r="HU60" s="40"/>
      <c r="HV60" s="40"/>
      <c r="HW60" s="40"/>
      <c r="HX60" s="40"/>
      <c r="HY60" s="40"/>
      <c r="HZ60" s="40"/>
      <c r="IA60" s="40"/>
      <c r="IB60" s="40"/>
      <c r="IC60" s="40"/>
      <c r="ID60" s="40"/>
      <c r="IE60" s="40"/>
      <c r="IF60" s="40"/>
      <c r="IG60" s="40"/>
      <c r="IH60" s="40"/>
      <c r="II60" s="40"/>
      <c r="IJ60" s="40"/>
      <c r="IK60" s="40"/>
      <c r="IL60" s="40"/>
      <c r="IM60" s="40"/>
      <c r="IN60" s="40"/>
      <c r="IO60" s="40"/>
      <c r="IP60" s="40"/>
      <c r="IQ60" s="40"/>
    </row>
    <row r="61" s="73" customFormat="true" ht="15.6" hidden="false" customHeight="false" outlineLevel="0" collapsed="false">
      <c r="A61" s="7" t="n">
        <v>46</v>
      </c>
      <c r="B61" s="69" t="n">
        <f aca="false">A61*$P$4</f>
        <v>0.46</v>
      </c>
      <c r="C61" s="69" t="n">
        <f aca="false">$P$4/(1-(A61-1)*$P$4)</f>
        <v>0.0181818181818182</v>
      </c>
      <c r="D61" s="66" t="n">
        <f aca="false">IF(J60-B$5*$C61&gt;0,J60-B$5*$C61,0)</f>
        <v>0</v>
      </c>
      <c r="E61" s="66" t="n">
        <f aca="false">IF(K60-C$5*$C61&gt;0,K60-C$5*$C61,0)</f>
        <v>0.567280796537042</v>
      </c>
      <c r="F61" s="66" t="n">
        <f aca="false">IF(L60-D$5*$C61&gt;0,L60-D$5*$C61,0)</f>
        <v>0.319139255814424</v>
      </c>
      <c r="G61" s="21" t="n">
        <f aca="false">IF(M60-E$5*$C61&gt;0,M60-E$5*$C61,0)</f>
        <v>0.122424223244885</v>
      </c>
      <c r="H61" s="67" t="n">
        <f aca="false">IF(N60-F$5*$C61&gt;0,N60-F$5*$C61,0)</f>
        <v>0.00100685346344432</v>
      </c>
      <c r="I61" s="67" t="n">
        <f aca="false">IF(O60-G$5*$C61&gt;0,O60-G$5*$C61,0)</f>
        <v>0.000136895154109909</v>
      </c>
      <c r="J61" s="66" t="n">
        <f aca="false">D61/SUM($D61:$I61)</f>
        <v>0</v>
      </c>
      <c r="K61" s="66" t="n">
        <f aca="false">E61/SUM($D61:$I61)</f>
        <v>0.561670814838194</v>
      </c>
      <c r="L61" s="66" t="n">
        <f aca="false">F61/SUM($D61:$I61)</f>
        <v>0.315983207882902</v>
      </c>
      <c r="M61" s="34" t="n">
        <f aca="false">G61/SUM($D61:$I61)</f>
        <v>0.12121353947753</v>
      </c>
      <c r="N61" s="34" t="n">
        <f aca="false">H61/SUM($D61:$I61)</f>
        <v>0.000996896437685961</v>
      </c>
      <c r="O61" s="34" t="n">
        <f aca="false">I61/SUM($D61:$I61)</f>
        <v>0.000135541363687413</v>
      </c>
      <c r="P61" s="66" t="n">
        <f aca="false">SUM(J61:N61)</f>
        <v>0.999864458636313</v>
      </c>
      <c r="Q61" s="70" t="n">
        <f aca="false">SUMPRODUCT(J60:O60,$B$6:$G$6)</f>
        <v>1.05818774658044</v>
      </c>
      <c r="R61" s="71" t="n">
        <f aca="false">SUMPRODUCT(B$5:G$5,$B$6:$G$6)</f>
        <v>0.571331411711291</v>
      </c>
      <c r="S61" s="22" t="n">
        <f aca="false">$AA60/(C61*(1-R61)+Q60)</f>
        <v>40.317278585914</v>
      </c>
      <c r="T61" s="22" t="n">
        <f aca="false">AVERAGE(S$16:S61)</f>
        <v>30.0213519328917</v>
      </c>
      <c r="U61" s="22" t="n">
        <f aca="false">$S61*B$6</f>
        <v>0.040317278585914</v>
      </c>
      <c r="V61" s="22" t="n">
        <f aca="false">$S61*C$6</f>
        <v>0.040317278585914</v>
      </c>
      <c r="W61" s="22" t="n">
        <f aca="false">$S61*D$6</f>
        <v>1.7336429791943</v>
      </c>
      <c r="X61" s="22" t="n">
        <f aca="false">$S61*E$6</f>
        <v>1.37078747192108</v>
      </c>
      <c r="Y61" s="22" t="n">
        <f aca="false">$S61*F$6</f>
        <v>36285.5507273226</v>
      </c>
      <c r="Z61" s="22" t="n">
        <f aca="false">$S61*G$6</f>
        <v>36285.5507273226</v>
      </c>
      <c r="AA61" s="22" t="n">
        <f aca="false">(AA60-S61*C61)/(1-C61)</f>
        <v>43.8708850201293</v>
      </c>
      <c r="AB61" s="24" t="n">
        <f aca="false">1/(SUMPRODUCT(R$4:W$4,J61:O61,U61:Z61)/SUMPRODUCT(J61:O61,U61:Z61))</f>
        <v>0.999783817855221</v>
      </c>
      <c r="AC61" s="69" t="n">
        <f aca="false">1000*LN(AB61)</f>
        <v>-0.216205515506731</v>
      </c>
      <c r="AD61" s="72" t="n">
        <f aca="false">(AE60*AA60+AC61*AA61*(1-C61))/(S61*C61+AA61*(1-C61))</f>
        <v>-0.059217304741916</v>
      </c>
      <c r="AE61" s="69" t="n">
        <f aca="false">AD61-AC61</f>
        <v>0.156988210764815</v>
      </c>
      <c r="AF61" s="69" t="n">
        <f aca="false">SUMPRODUCT($AD$16:AD61,$S$16:S61)/SUM($S$16:S61)</f>
        <v>-0.079225305332131</v>
      </c>
      <c r="AH61" s="40"/>
      <c r="AI61" s="40"/>
      <c r="AJ61" s="40"/>
      <c r="AK61" s="40"/>
      <c r="AL61" s="40"/>
      <c r="AM61" s="40"/>
      <c r="AN61" s="40"/>
      <c r="AO61" s="40"/>
      <c r="AP61" s="40"/>
      <c r="AQ61" s="40"/>
      <c r="AR61" s="40"/>
      <c r="AS61" s="40"/>
      <c r="AT61" s="40"/>
      <c r="AU61" s="40"/>
      <c r="AV61" s="40"/>
      <c r="AW61" s="40"/>
      <c r="AX61" s="40"/>
      <c r="AY61" s="40"/>
      <c r="AZ61" s="40"/>
      <c r="BA61" s="40"/>
      <c r="BB61" s="40"/>
      <c r="BC61" s="40"/>
      <c r="BD61" s="40"/>
      <c r="BE61" s="40"/>
      <c r="BF61" s="40"/>
      <c r="BG61" s="40"/>
      <c r="BH61" s="40"/>
      <c r="BI61" s="40"/>
      <c r="BJ61" s="40"/>
      <c r="BK61" s="40"/>
      <c r="BL61" s="40"/>
      <c r="BM61" s="40"/>
      <c r="BN61" s="40"/>
      <c r="BO61" s="40"/>
      <c r="BP61" s="40"/>
      <c r="BQ61" s="40"/>
      <c r="BR61" s="40"/>
      <c r="BS61" s="40"/>
      <c r="BT61" s="40"/>
      <c r="BU61" s="40"/>
      <c r="BV61" s="40"/>
      <c r="BW61" s="40"/>
      <c r="BX61" s="40"/>
      <c r="BY61" s="40"/>
      <c r="BZ61" s="40"/>
      <c r="CA61" s="40"/>
      <c r="CB61" s="40"/>
      <c r="CC61" s="40"/>
      <c r="CD61" s="40"/>
      <c r="CE61" s="40"/>
      <c r="CF61" s="40"/>
      <c r="CG61" s="40"/>
      <c r="CH61" s="40"/>
      <c r="CI61" s="40"/>
      <c r="CJ61" s="40"/>
      <c r="CK61" s="40"/>
      <c r="CL61" s="40"/>
      <c r="CM61" s="40"/>
      <c r="CN61" s="40"/>
      <c r="CO61" s="40"/>
      <c r="CP61" s="40"/>
      <c r="CQ61" s="40"/>
      <c r="CR61" s="40"/>
      <c r="CS61" s="40"/>
      <c r="CT61" s="40"/>
      <c r="CU61" s="40"/>
      <c r="CV61" s="40"/>
      <c r="CW61" s="40"/>
      <c r="CX61" s="40"/>
      <c r="CY61" s="40"/>
      <c r="CZ61" s="40"/>
      <c r="DA61" s="40"/>
      <c r="DB61" s="40"/>
      <c r="DC61" s="40"/>
      <c r="DD61" s="40"/>
      <c r="DE61" s="40"/>
      <c r="DF61" s="40"/>
      <c r="DG61" s="40"/>
      <c r="DH61" s="40"/>
      <c r="DI61" s="40"/>
      <c r="DJ61" s="40"/>
      <c r="DK61" s="40"/>
      <c r="DL61" s="40"/>
      <c r="DM61" s="40"/>
      <c r="DN61" s="40"/>
      <c r="DO61" s="40"/>
      <c r="DP61" s="40"/>
      <c r="DQ61" s="40"/>
      <c r="DR61" s="40"/>
      <c r="DS61" s="40"/>
      <c r="DT61" s="40"/>
      <c r="DU61" s="40"/>
      <c r="DV61" s="40"/>
      <c r="DW61" s="40"/>
      <c r="DX61" s="40"/>
      <c r="DY61" s="40"/>
      <c r="DZ61" s="40"/>
      <c r="EA61" s="40"/>
      <c r="EB61" s="40"/>
      <c r="EC61" s="40"/>
      <c r="ED61" s="40"/>
      <c r="EE61" s="40"/>
      <c r="EF61" s="40"/>
      <c r="EG61" s="40"/>
      <c r="EH61" s="40"/>
      <c r="EI61" s="40"/>
      <c r="EJ61" s="40"/>
      <c r="EK61" s="40"/>
      <c r="EL61" s="40"/>
      <c r="EM61" s="40"/>
      <c r="EN61" s="40"/>
      <c r="EO61" s="40"/>
      <c r="EP61" s="40"/>
      <c r="EQ61" s="40"/>
      <c r="ER61" s="40"/>
      <c r="ES61" s="40"/>
      <c r="ET61" s="40"/>
      <c r="EU61" s="40"/>
      <c r="EV61" s="40"/>
      <c r="EW61" s="40"/>
      <c r="EX61" s="40"/>
      <c r="EY61" s="40"/>
      <c r="EZ61" s="40"/>
      <c r="FA61" s="40"/>
      <c r="FB61" s="40"/>
      <c r="FC61" s="40"/>
      <c r="FD61" s="40"/>
      <c r="FE61" s="40"/>
      <c r="FF61" s="40"/>
      <c r="FG61" s="40"/>
      <c r="FH61" s="40"/>
      <c r="FI61" s="40"/>
      <c r="FJ61" s="40"/>
      <c r="FK61" s="40"/>
      <c r="FL61" s="40"/>
      <c r="FM61" s="40"/>
      <c r="FN61" s="40"/>
      <c r="FO61" s="40"/>
      <c r="FP61" s="40"/>
      <c r="FQ61" s="40"/>
      <c r="FR61" s="40"/>
      <c r="FS61" s="40"/>
      <c r="FT61" s="40"/>
      <c r="FU61" s="40"/>
      <c r="FV61" s="40"/>
      <c r="FW61" s="40"/>
      <c r="FX61" s="40"/>
      <c r="FY61" s="40"/>
      <c r="FZ61" s="40"/>
      <c r="GA61" s="40"/>
      <c r="GB61" s="40"/>
      <c r="GC61" s="40"/>
      <c r="GD61" s="40"/>
      <c r="GE61" s="40"/>
      <c r="GF61" s="40"/>
      <c r="GG61" s="40"/>
      <c r="GH61" s="40"/>
      <c r="GI61" s="40"/>
      <c r="GJ61" s="40"/>
      <c r="GK61" s="40"/>
      <c r="GL61" s="40"/>
      <c r="GM61" s="40"/>
      <c r="GN61" s="40"/>
      <c r="GO61" s="40"/>
      <c r="GP61" s="40"/>
      <c r="GQ61" s="40"/>
      <c r="GR61" s="40"/>
      <c r="GS61" s="40"/>
      <c r="GT61" s="40"/>
      <c r="GU61" s="40"/>
      <c r="GV61" s="40"/>
      <c r="GW61" s="40"/>
      <c r="GX61" s="40"/>
      <c r="GY61" s="40"/>
      <c r="GZ61" s="40"/>
      <c r="HA61" s="40"/>
      <c r="HB61" s="40"/>
      <c r="HC61" s="40"/>
      <c r="HD61" s="40"/>
      <c r="HE61" s="40"/>
      <c r="HF61" s="40"/>
      <c r="HG61" s="40"/>
      <c r="HH61" s="40"/>
      <c r="HI61" s="40"/>
      <c r="HJ61" s="40"/>
      <c r="HK61" s="40"/>
      <c r="HL61" s="40"/>
      <c r="HM61" s="40"/>
      <c r="HN61" s="40"/>
      <c r="HO61" s="40"/>
      <c r="HP61" s="40"/>
      <c r="HQ61" s="40"/>
      <c r="HR61" s="40"/>
      <c r="HS61" s="40"/>
      <c r="HT61" s="40"/>
      <c r="HU61" s="40"/>
      <c r="HV61" s="40"/>
      <c r="HW61" s="40"/>
      <c r="HX61" s="40"/>
      <c r="HY61" s="40"/>
      <c r="HZ61" s="40"/>
      <c r="IA61" s="40"/>
      <c r="IB61" s="40"/>
      <c r="IC61" s="40"/>
      <c r="ID61" s="40"/>
      <c r="IE61" s="40"/>
      <c r="IF61" s="40"/>
      <c r="IG61" s="40"/>
      <c r="IH61" s="40"/>
      <c r="II61" s="40"/>
      <c r="IJ61" s="40"/>
      <c r="IK61" s="40"/>
      <c r="IL61" s="40"/>
      <c r="IM61" s="40"/>
      <c r="IN61" s="40"/>
      <c r="IO61" s="40"/>
      <c r="IP61" s="40"/>
      <c r="IQ61" s="40"/>
    </row>
    <row r="62" s="73" customFormat="true" ht="15.6" hidden="false" customHeight="false" outlineLevel="0" collapsed="false">
      <c r="A62" s="7" t="n">
        <v>47</v>
      </c>
      <c r="B62" s="69" t="n">
        <f aca="false">A62*$P$4</f>
        <v>0.47</v>
      </c>
      <c r="C62" s="69" t="n">
        <f aca="false">$P$4/(1-(A62-1)*$P$4)</f>
        <v>0.0185185185185185</v>
      </c>
      <c r="D62" s="66" t="n">
        <f aca="false">IF(J61-B$5*$C62&gt;0,J61-B$5*$C62,0)</f>
        <v>0</v>
      </c>
      <c r="E62" s="66" t="n">
        <f aca="false">IF(K61-C$5*$C62&gt;0,K61-C$5*$C62,0)</f>
        <v>0.561115259282639</v>
      </c>
      <c r="F62" s="66" t="n">
        <f aca="false">IF(L61-D$5*$C62&gt;0,L61-D$5*$C62,0)</f>
        <v>0.322649874549569</v>
      </c>
      <c r="G62" s="21" t="n">
        <f aca="false">IF(M61-E$5*$C62&gt;0,M61-E$5*$C62,0)</f>
        <v>0.125287613551604</v>
      </c>
      <c r="H62" s="67" t="n">
        <f aca="false">IF(N61-F$5*$C62&gt;0,N61-F$5*$C62,0)</f>
        <v>0.000996896437685961</v>
      </c>
      <c r="I62" s="67" t="n">
        <f aca="false">IF(O61-G$5*$C62&gt;0,O61-G$5*$C62,0)</f>
        <v>0.000123343803775658</v>
      </c>
      <c r="J62" s="66" t="n">
        <f aca="false">D62/SUM($D62:$I62)</f>
        <v>0</v>
      </c>
      <c r="K62" s="66" t="n">
        <f aca="false">E62/SUM($D62:$I62)</f>
        <v>0.555464525538062</v>
      </c>
      <c r="L62" s="66" t="n">
        <f aca="false">F62/SUM($D62:$I62)</f>
        <v>0.319400616035139</v>
      </c>
      <c r="M62" s="34" t="n">
        <f aca="false">G62/SUM($D62:$I62)</f>
        <v>0.124025899609662</v>
      </c>
      <c r="N62" s="34" t="n">
        <f aca="false">H62/SUM($D62:$I62)</f>
        <v>0.000986857152089838</v>
      </c>
      <c r="O62" s="34" t="n">
        <f aca="false">I62/SUM($D62:$I62)</f>
        <v>0.000122101665048099</v>
      </c>
      <c r="P62" s="66" t="n">
        <f aca="false">SUM(J62:N62)</f>
        <v>0.999877898334952</v>
      </c>
      <c r="Q62" s="70" t="n">
        <f aca="false">SUMPRODUCT(J61:O61,$B$6:$G$6)</f>
        <v>1.03746423033208</v>
      </c>
      <c r="R62" s="71" t="n">
        <f aca="false">SUMPRODUCT(B$5:G$5,$B$6:$G$6)</f>
        <v>0.571331411711291</v>
      </c>
      <c r="S62" s="22" t="n">
        <f aca="false">$AA61/(C62*(1-R62)+Q61)</f>
        <v>41.1498104421653</v>
      </c>
      <c r="T62" s="22" t="n">
        <f aca="false">AVERAGE(S$16:S62)</f>
        <v>30.258127645855</v>
      </c>
      <c r="U62" s="22" t="n">
        <f aca="false">$S62*B$6</f>
        <v>0.0411498104421653</v>
      </c>
      <c r="V62" s="22" t="n">
        <f aca="false">$S62*C$6</f>
        <v>0.0411498104421653</v>
      </c>
      <c r="W62" s="22" t="n">
        <f aca="false">$S62*D$6</f>
        <v>1.76944184901311</v>
      </c>
      <c r="X62" s="22" t="n">
        <f aca="false">$S62*E$6</f>
        <v>1.39909355503362</v>
      </c>
      <c r="Y62" s="22" t="n">
        <f aca="false">$S62*F$6</f>
        <v>37034.8293979488</v>
      </c>
      <c r="Z62" s="22" t="n">
        <f aca="false">$S62*G$6</f>
        <v>37034.8293979488</v>
      </c>
      <c r="AA62" s="22" t="n">
        <f aca="false">(AA61-S62*C62)/(1-C62)</f>
        <v>43.9222260499022</v>
      </c>
      <c r="AB62" s="24" t="n">
        <f aca="false">1/(SUMPRODUCT(R$4:W$4,J62:O62,U62:Z62)/SUMPRODUCT(J62:O62,U62:Z62))</f>
        <v>0.999781596718764</v>
      </c>
      <c r="AC62" s="69" t="n">
        <f aca="false">1000*LN(AB62)</f>
        <v>-0.218427134706265</v>
      </c>
      <c r="AD62" s="72" t="n">
        <f aca="false">(AE61*AA61+AC62*AA62*(1-C62))/(S62*C62+AA62*(1-C62))</f>
        <v>-0.0576448632628857</v>
      </c>
      <c r="AE62" s="69" t="n">
        <f aca="false">AD62-AC62</f>
        <v>0.160782271443379</v>
      </c>
      <c r="AF62" s="69" t="n">
        <f aca="false">SUMPRODUCT($AD$16:AD62,$S$16:S62)/SUM($S$16:S62)</f>
        <v>-0.0786008688516846</v>
      </c>
      <c r="AH62" s="40"/>
      <c r="AI62" s="40"/>
      <c r="AJ62" s="40"/>
      <c r="AK62" s="40"/>
      <c r="AL62" s="40"/>
      <c r="AM62" s="40"/>
      <c r="AN62" s="40"/>
      <c r="AO62" s="40"/>
      <c r="AP62" s="40"/>
      <c r="AQ62" s="40"/>
      <c r="AR62" s="40"/>
      <c r="AS62" s="40"/>
      <c r="AT62" s="40"/>
      <c r="AU62" s="40"/>
      <c r="AV62" s="40"/>
      <c r="AW62" s="40"/>
      <c r="AX62" s="40"/>
      <c r="AY62" s="40"/>
      <c r="AZ62" s="40"/>
      <c r="BA62" s="40"/>
      <c r="BB62" s="40"/>
      <c r="BC62" s="40"/>
      <c r="BD62" s="40"/>
      <c r="BE62" s="40"/>
      <c r="BF62" s="40"/>
      <c r="BG62" s="40"/>
      <c r="BH62" s="40"/>
      <c r="BI62" s="40"/>
      <c r="BJ62" s="40"/>
      <c r="BK62" s="40"/>
      <c r="BL62" s="40"/>
      <c r="BM62" s="40"/>
      <c r="BN62" s="40"/>
      <c r="BO62" s="40"/>
      <c r="BP62" s="40"/>
      <c r="BQ62" s="40"/>
      <c r="BR62" s="40"/>
      <c r="BS62" s="40"/>
      <c r="BT62" s="40"/>
      <c r="BU62" s="40"/>
      <c r="BV62" s="40"/>
      <c r="BW62" s="40"/>
      <c r="BX62" s="40"/>
      <c r="BY62" s="40"/>
      <c r="BZ62" s="40"/>
      <c r="CA62" s="40"/>
      <c r="CB62" s="40"/>
      <c r="CC62" s="40"/>
      <c r="CD62" s="40"/>
      <c r="CE62" s="40"/>
      <c r="CF62" s="40"/>
      <c r="CG62" s="40"/>
      <c r="CH62" s="40"/>
      <c r="CI62" s="40"/>
      <c r="CJ62" s="40"/>
      <c r="CK62" s="40"/>
      <c r="CL62" s="40"/>
      <c r="CM62" s="40"/>
      <c r="CN62" s="40"/>
      <c r="CO62" s="40"/>
      <c r="CP62" s="40"/>
      <c r="CQ62" s="40"/>
      <c r="CR62" s="40"/>
      <c r="CS62" s="40"/>
      <c r="CT62" s="40"/>
      <c r="CU62" s="40"/>
      <c r="CV62" s="40"/>
      <c r="CW62" s="40"/>
      <c r="CX62" s="40"/>
      <c r="CY62" s="40"/>
      <c r="CZ62" s="40"/>
      <c r="DA62" s="40"/>
      <c r="DB62" s="40"/>
      <c r="DC62" s="40"/>
      <c r="DD62" s="40"/>
      <c r="DE62" s="40"/>
      <c r="DF62" s="40"/>
      <c r="DG62" s="40"/>
      <c r="DH62" s="40"/>
      <c r="DI62" s="40"/>
      <c r="DJ62" s="40"/>
      <c r="DK62" s="40"/>
      <c r="DL62" s="40"/>
      <c r="DM62" s="40"/>
      <c r="DN62" s="40"/>
      <c r="DO62" s="40"/>
      <c r="DP62" s="40"/>
      <c r="DQ62" s="40"/>
      <c r="DR62" s="40"/>
      <c r="DS62" s="40"/>
      <c r="DT62" s="40"/>
      <c r="DU62" s="40"/>
      <c r="DV62" s="40"/>
      <c r="DW62" s="40"/>
      <c r="DX62" s="40"/>
      <c r="DY62" s="40"/>
      <c r="DZ62" s="40"/>
      <c r="EA62" s="40"/>
      <c r="EB62" s="40"/>
      <c r="EC62" s="40"/>
      <c r="ED62" s="40"/>
      <c r="EE62" s="40"/>
      <c r="EF62" s="40"/>
      <c r="EG62" s="40"/>
      <c r="EH62" s="40"/>
      <c r="EI62" s="40"/>
      <c r="EJ62" s="40"/>
      <c r="EK62" s="40"/>
      <c r="EL62" s="40"/>
      <c r="EM62" s="40"/>
      <c r="EN62" s="40"/>
      <c r="EO62" s="40"/>
      <c r="EP62" s="40"/>
      <c r="EQ62" s="40"/>
      <c r="ER62" s="40"/>
      <c r="ES62" s="40"/>
      <c r="ET62" s="40"/>
      <c r="EU62" s="40"/>
      <c r="EV62" s="40"/>
      <c r="EW62" s="40"/>
      <c r="EX62" s="40"/>
      <c r="EY62" s="40"/>
      <c r="EZ62" s="40"/>
      <c r="FA62" s="40"/>
      <c r="FB62" s="40"/>
      <c r="FC62" s="40"/>
      <c r="FD62" s="40"/>
      <c r="FE62" s="40"/>
      <c r="FF62" s="40"/>
      <c r="FG62" s="40"/>
      <c r="FH62" s="40"/>
      <c r="FI62" s="40"/>
      <c r="FJ62" s="40"/>
      <c r="FK62" s="40"/>
      <c r="FL62" s="40"/>
      <c r="FM62" s="40"/>
      <c r="FN62" s="40"/>
      <c r="FO62" s="40"/>
      <c r="FP62" s="40"/>
      <c r="FQ62" s="40"/>
      <c r="FR62" s="40"/>
      <c r="FS62" s="40"/>
      <c r="FT62" s="40"/>
      <c r="FU62" s="40"/>
      <c r="FV62" s="40"/>
      <c r="FW62" s="40"/>
      <c r="FX62" s="40"/>
      <c r="FY62" s="40"/>
      <c r="FZ62" s="40"/>
      <c r="GA62" s="40"/>
      <c r="GB62" s="40"/>
      <c r="GC62" s="40"/>
      <c r="GD62" s="40"/>
      <c r="GE62" s="40"/>
      <c r="GF62" s="40"/>
      <c r="GG62" s="40"/>
      <c r="GH62" s="40"/>
      <c r="GI62" s="40"/>
      <c r="GJ62" s="40"/>
      <c r="GK62" s="40"/>
      <c r="GL62" s="40"/>
      <c r="GM62" s="40"/>
      <c r="GN62" s="40"/>
      <c r="GO62" s="40"/>
      <c r="GP62" s="40"/>
      <c r="GQ62" s="40"/>
      <c r="GR62" s="40"/>
      <c r="GS62" s="40"/>
      <c r="GT62" s="40"/>
      <c r="GU62" s="40"/>
      <c r="GV62" s="40"/>
      <c r="GW62" s="40"/>
      <c r="GX62" s="40"/>
      <c r="GY62" s="40"/>
      <c r="GZ62" s="40"/>
      <c r="HA62" s="40"/>
      <c r="HB62" s="40"/>
      <c r="HC62" s="40"/>
      <c r="HD62" s="40"/>
      <c r="HE62" s="40"/>
      <c r="HF62" s="40"/>
      <c r="HG62" s="40"/>
      <c r="HH62" s="40"/>
      <c r="HI62" s="40"/>
      <c r="HJ62" s="40"/>
      <c r="HK62" s="40"/>
      <c r="HL62" s="40"/>
      <c r="HM62" s="40"/>
      <c r="HN62" s="40"/>
      <c r="HO62" s="40"/>
      <c r="HP62" s="40"/>
      <c r="HQ62" s="40"/>
      <c r="HR62" s="40"/>
      <c r="HS62" s="40"/>
      <c r="HT62" s="40"/>
      <c r="HU62" s="40"/>
      <c r="HV62" s="40"/>
      <c r="HW62" s="40"/>
      <c r="HX62" s="40"/>
      <c r="HY62" s="40"/>
      <c r="HZ62" s="40"/>
      <c r="IA62" s="40"/>
      <c r="IB62" s="40"/>
      <c r="IC62" s="40"/>
      <c r="ID62" s="40"/>
      <c r="IE62" s="40"/>
      <c r="IF62" s="40"/>
      <c r="IG62" s="40"/>
      <c r="IH62" s="40"/>
      <c r="II62" s="40"/>
      <c r="IJ62" s="40"/>
      <c r="IK62" s="40"/>
      <c r="IL62" s="40"/>
      <c r="IM62" s="40"/>
      <c r="IN62" s="40"/>
      <c r="IO62" s="40"/>
      <c r="IP62" s="40"/>
      <c r="IQ62" s="40"/>
    </row>
    <row r="63" s="73" customFormat="true" ht="15.6" hidden="false" customHeight="false" outlineLevel="0" collapsed="false">
      <c r="A63" s="75" t="n">
        <v>48</v>
      </c>
      <c r="B63" s="76" t="n">
        <f aca="false">A63*$P$4</f>
        <v>0.48</v>
      </c>
      <c r="C63" s="76" t="n">
        <f aca="false">$P$4/(1-(A63-1)*$P$4)</f>
        <v>0.0188679245283019</v>
      </c>
      <c r="D63" s="77" t="n">
        <f aca="false">IF(J62-B$5*$C63&gt;0,J62-B$5*$C63,0)</f>
        <v>0</v>
      </c>
      <c r="E63" s="77" t="n">
        <f aca="false">IF(K62-C$5*$C63&gt;0,K62-C$5*$C63,0)</f>
        <v>0.554898487802212</v>
      </c>
      <c r="F63" s="77" t="n">
        <f aca="false">IF(L62-D$5*$C63&gt;0,L62-D$5*$C63,0)</f>
        <v>0.326193068865327</v>
      </c>
      <c r="G63" s="78" t="n">
        <f aca="false">IF(M62-E$5*$C63&gt;0,M62-E$5*$C63,0)</f>
        <v>0.128176843005888</v>
      </c>
      <c r="H63" s="79" t="n">
        <f aca="false">IF(N62-F$5*$C63&gt;0,N62-F$5*$C63,0)</f>
        <v>0.000986857152089838</v>
      </c>
      <c r="I63" s="79" t="n">
        <f aca="false">IF(O62-G$5*$C63&gt;0,O62-G$5*$C63,0)</f>
        <v>0.000109673962496499</v>
      </c>
      <c r="J63" s="77" t="n">
        <f aca="false">D63/SUM($D63:$I63)</f>
        <v>0</v>
      </c>
      <c r="K63" s="77" t="n">
        <f aca="false">E63/SUM($D63:$I63)</f>
        <v>0.549206005566157</v>
      </c>
      <c r="L63" s="77" t="n">
        <f aca="false">F63/SUM($D63:$I63)</f>
        <v>0.322846784291018</v>
      </c>
      <c r="M63" s="80" t="n">
        <f aca="false">G63/SUM($D63:$I63)</f>
        <v>0.126861927903534</v>
      </c>
      <c r="N63" s="80" t="n">
        <f aca="false">H63/SUM($D63:$I63)</f>
        <v>0.00097673337822618</v>
      </c>
      <c r="O63" s="80" t="n">
        <f aca="false">I63/SUM($D63:$I63)</f>
        <v>0.000108548861064448</v>
      </c>
      <c r="P63" s="77" t="n">
        <f aca="false">SUM(J63:N63)</f>
        <v>0.999891451138936</v>
      </c>
      <c r="Q63" s="81" t="n">
        <f aca="false">SUMPRODUCT(J62:O62,$B$6:$G$6)</f>
        <v>1.01656950702592</v>
      </c>
      <c r="R63" s="82" t="n">
        <f aca="false">SUMPRODUCT(B$5:G$5,$B$6:$G$6)</f>
        <v>0.571331411711291</v>
      </c>
      <c r="S63" s="83" t="n">
        <f aca="false">$AA62/(C63*(1-R63)+Q62)</f>
        <v>42.0086353784566</v>
      </c>
      <c r="T63" s="83" t="n">
        <f aca="false">AVERAGE(S$16:S63)</f>
        <v>30.5029298902842</v>
      </c>
      <c r="U63" s="83" t="n">
        <f aca="false">$S63*B$6</f>
        <v>0.0420086353784566</v>
      </c>
      <c r="V63" s="83" t="n">
        <f aca="false">$S63*C$6</f>
        <v>0.0420086353784566</v>
      </c>
      <c r="W63" s="83" t="n">
        <f aca="false">$S63*D$6</f>
        <v>1.80637132127364</v>
      </c>
      <c r="X63" s="83" t="n">
        <f aca="false">$S63*E$6</f>
        <v>1.42829360286753</v>
      </c>
      <c r="Y63" s="83" t="n">
        <f aca="false">$S63*F$6</f>
        <v>37807.771840611</v>
      </c>
      <c r="Z63" s="83" t="n">
        <f aca="false">$S63*G$6</f>
        <v>37807.771840611</v>
      </c>
      <c r="AA63" s="83" t="n">
        <f aca="false">(AA62-S63*C63)/(1-C63)</f>
        <v>43.959025870507</v>
      </c>
      <c r="AB63" s="84" t="n">
        <f aca="false">1/(SUMPRODUCT(R$4:W$4,J63:O63,U63:Z63)/SUMPRODUCT(J63:O63,U63:Z63))</f>
        <v>0.999779262480311</v>
      </c>
      <c r="AC63" s="76" t="n">
        <f aca="false">1000*LN(AB63)</f>
        <v>-0.220761885801582</v>
      </c>
      <c r="AD63" s="85" t="n">
        <f aca="false">(AE62*AA62+AC63*AA63*(1-C63))/(S63*C63+AA63*(1-C63))</f>
        <v>-0.0559957691381326</v>
      </c>
      <c r="AE63" s="76" t="n">
        <f aca="false">AD63-AC63</f>
        <v>0.164766116663449</v>
      </c>
      <c r="AF63" s="76" t="n">
        <f aca="false">SUMPRODUCT($AD$16:AD63,$S$16:S63)/SUM($S$16:S63)</f>
        <v>-0.0779522908605868</v>
      </c>
      <c r="AG63" s="62"/>
      <c r="AH63" s="40"/>
      <c r="AI63" s="40"/>
      <c r="AJ63" s="40"/>
      <c r="AK63" s="40"/>
      <c r="AL63" s="40"/>
      <c r="AM63" s="40"/>
      <c r="AN63" s="40"/>
      <c r="AO63" s="40"/>
      <c r="AP63" s="40"/>
      <c r="AQ63" s="40"/>
      <c r="AR63" s="40"/>
      <c r="AS63" s="40"/>
      <c r="AT63" s="40"/>
      <c r="AU63" s="40"/>
      <c r="AV63" s="40"/>
      <c r="AW63" s="40"/>
      <c r="AX63" s="40"/>
      <c r="AY63" s="40"/>
      <c r="AZ63" s="40"/>
      <c r="BA63" s="40"/>
      <c r="BB63" s="40"/>
      <c r="BC63" s="40"/>
      <c r="BD63" s="40"/>
      <c r="BE63" s="40"/>
      <c r="BF63" s="40"/>
      <c r="BG63" s="40"/>
      <c r="BH63" s="40"/>
      <c r="BI63" s="40"/>
      <c r="BJ63" s="40"/>
      <c r="BK63" s="40"/>
      <c r="BL63" s="40"/>
      <c r="BM63" s="40"/>
      <c r="BN63" s="40"/>
      <c r="BO63" s="40"/>
      <c r="BP63" s="40"/>
      <c r="BQ63" s="40"/>
      <c r="BR63" s="40"/>
      <c r="BS63" s="40"/>
      <c r="BT63" s="40"/>
      <c r="BU63" s="40"/>
      <c r="BV63" s="40"/>
      <c r="BW63" s="40"/>
      <c r="BX63" s="40"/>
      <c r="BY63" s="40"/>
      <c r="BZ63" s="40"/>
      <c r="CA63" s="40"/>
      <c r="CB63" s="40"/>
      <c r="CC63" s="40"/>
      <c r="CD63" s="40"/>
      <c r="CE63" s="40"/>
      <c r="CF63" s="40"/>
      <c r="CG63" s="40"/>
      <c r="CH63" s="40"/>
      <c r="CI63" s="40"/>
      <c r="CJ63" s="40"/>
      <c r="CK63" s="40"/>
      <c r="CL63" s="40"/>
      <c r="CM63" s="40"/>
      <c r="CN63" s="40"/>
      <c r="CO63" s="40"/>
      <c r="CP63" s="40"/>
      <c r="CQ63" s="40"/>
      <c r="CR63" s="40"/>
      <c r="CS63" s="40"/>
      <c r="CT63" s="40"/>
      <c r="CU63" s="40"/>
      <c r="CV63" s="40"/>
      <c r="CW63" s="40"/>
      <c r="CX63" s="40"/>
      <c r="CY63" s="40"/>
      <c r="CZ63" s="40"/>
      <c r="DA63" s="40"/>
      <c r="DB63" s="40"/>
      <c r="DC63" s="40"/>
      <c r="DD63" s="40"/>
      <c r="DE63" s="40"/>
      <c r="DF63" s="40"/>
      <c r="DG63" s="40"/>
      <c r="DH63" s="40"/>
      <c r="DI63" s="40"/>
      <c r="DJ63" s="40"/>
      <c r="DK63" s="40"/>
      <c r="DL63" s="40"/>
      <c r="DM63" s="40"/>
      <c r="DN63" s="40"/>
      <c r="DO63" s="40"/>
      <c r="DP63" s="40"/>
      <c r="DQ63" s="40"/>
      <c r="DR63" s="40"/>
      <c r="DS63" s="40"/>
      <c r="DT63" s="40"/>
      <c r="DU63" s="40"/>
      <c r="DV63" s="40"/>
      <c r="DW63" s="40"/>
      <c r="DX63" s="40"/>
      <c r="DY63" s="40"/>
      <c r="DZ63" s="40"/>
      <c r="EA63" s="40"/>
      <c r="EB63" s="40"/>
      <c r="EC63" s="40"/>
      <c r="ED63" s="40"/>
      <c r="EE63" s="40"/>
      <c r="EF63" s="40"/>
      <c r="EG63" s="40"/>
      <c r="EH63" s="40"/>
      <c r="EI63" s="40"/>
      <c r="EJ63" s="40"/>
      <c r="EK63" s="40"/>
      <c r="EL63" s="40"/>
      <c r="EM63" s="40"/>
      <c r="EN63" s="40"/>
      <c r="EO63" s="40"/>
      <c r="EP63" s="40"/>
      <c r="EQ63" s="40"/>
      <c r="ER63" s="40"/>
      <c r="ES63" s="40"/>
      <c r="ET63" s="40"/>
      <c r="EU63" s="40"/>
      <c r="EV63" s="40"/>
      <c r="EW63" s="40"/>
      <c r="EX63" s="40"/>
      <c r="EY63" s="40"/>
      <c r="EZ63" s="40"/>
      <c r="FA63" s="40"/>
      <c r="FB63" s="40"/>
      <c r="FC63" s="40"/>
      <c r="FD63" s="40"/>
      <c r="FE63" s="40"/>
      <c r="FF63" s="40"/>
      <c r="FG63" s="40"/>
      <c r="FH63" s="40"/>
      <c r="FI63" s="40"/>
      <c r="FJ63" s="40"/>
      <c r="FK63" s="40"/>
      <c r="FL63" s="40"/>
      <c r="FM63" s="40"/>
      <c r="FN63" s="40"/>
      <c r="FO63" s="40"/>
      <c r="FP63" s="40"/>
      <c r="FQ63" s="40"/>
      <c r="FR63" s="40"/>
      <c r="FS63" s="40"/>
      <c r="FT63" s="40"/>
      <c r="FU63" s="40"/>
      <c r="FV63" s="40"/>
      <c r="FW63" s="40"/>
      <c r="FX63" s="40"/>
      <c r="FY63" s="40"/>
      <c r="FZ63" s="40"/>
      <c r="GA63" s="40"/>
      <c r="GB63" s="40"/>
      <c r="GC63" s="40"/>
      <c r="GD63" s="40"/>
      <c r="GE63" s="40"/>
      <c r="GF63" s="40"/>
      <c r="GG63" s="40"/>
      <c r="GH63" s="40"/>
      <c r="GI63" s="40"/>
      <c r="GJ63" s="40"/>
      <c r="GK63" s="40"/>
      <c r="GL63" s="40"/>
      <c r="GM63" s="40"/>
      <c r="GN63" s="40"/>
      <c r="GO63" s="40"/>
      <c r="GP63" s="40"/>
      <c r="GQ63" s="40"/>
      <c r="GR63" s="40"/>
      <c r="GS63" s="40"/>
      <c r="GT63" s="40"/>
      <c r="GU63" s="40"/>
      <c r="GV63" s="40"/>
      <c r="GW63" s="40"/>
      <c r="GX63" s="40"/>
      <c r="GY63" s="40"/>
      <c r="GZ63" s="40"/>
      <c r="HA63" s="40"/>
      <c r="HB63" s="40"/>
      <c r="HC63" s="40"/>
      <c r="HD63" s="40"/>
      <c r="HE63" s="40"/>
      <c r="HF63" s="40"/>
      <c r="HG63" s="40"/>
      <c r="HH63" s="40"/>
      <c r="HI63" s="40"/>
      <c r="HJ63" s="40"/>
      <c r="HK63" s="40"/>
      <c r="HL63" s="40"/>
      <c r="HM63" s="40"/>
      <c r="HN63" s="40"/>
      <c r="HO63" s="40"/>
      <c r="HP63" s="40"/>
      <c r="HQ63" s="40"/>
      <c r="HR63" s="40"/>
      <c r="HS63" s="40"/>
      <c r="HT63" s="40"/>
      <c r="HU63" s="40"/>
      <c r="HV63" s="40"/>
      <c r="HW63" s="40"/>
      <c r="HX63" s="40"/>
      <c r="HY63" s="40"/>
      <c r="HZ63" s="40"/>
      <c r="IA63" s="40"/>
      <c r="IB63" s="40"/>
      <c r="IC63" s="40"/>
      <c r="ID63" s="40"/>
      <c r="IE63" s="40"/>
      <c r="IF63" s="40"/>
      <c r="IG63" s="40"/>
      <c r="IH63" s="40"/>
      <c r="II63" s="40"/>
      <c r="IJ63" s="40"/>
      <c r="IK63" s="40"/>
      <c r="IL63" s="40"/>
      <c r="IM63" s="40"/>
      <c r="IN63" s="40"/>
      <c r="IO63" s="40"/>
      <c r="IP63" s="40"/>
      <c r="IQ63" s="40"/>
    </row>
    <row r="64" s="73" customFormat="true" ht="15.6" hidden="false" customHeight="false" outlineLevel="0" collapsed="false">
      <c r="A64" s="40"/>
      <c r="B64" s="40"/>
      <c r="C64" s="40"/>
      <c r="D64" s="40"/>
      <c r="E64" s="40"/>
      <c r="F64" s="40"/>
      <c r="G64" s="40"/>
      <c r="H64" s="40"/>
      <c r="I64" s="40"/>
      <c r="J64" s="40"/>
      <c r="K64" s="40"/>
      <c r="L64" s="40"/>
      <c r="M64" s="40"/>
      <c r="N64" s="40"/>
      <c r="O64" s="40"/>
      <c r="P64" s="40"/>
      <c r="Q64" s="40"/>
      <c r="R64" s="40"/>
      <c r="S64" s="40"/>
      <c r="T64" s="40"/>
      <c r="U64" s="40"/>
      <c r="V64" s="40"/>
      <c r="W64" s="40"/>
      <c r="X64" s="40"/>
      <c r="Y64" s="40"/>
      <c r="Z64" s="40"/>
      <c r="AA64" s="40"/>
      <c r="AB64" s="40"/>
      <c r="AC64" s="40"/>
      <c r="AD64" s="40"/>
      <c r="AE64" s="35"/>
      <c r="AF64" s="35"/>
      <c r="AG64" s="35"/>
      <c r="AH64" s="40"/>
      <c r="AI64" s="40"/>
      <c r="AJ64" s="40"/>
      <c r="AK64" s="40"/>
      <c r="AL64" s="40"/>
      <c r="AM64" s="40"/>
      <c r="AN64" s="40"/>
      <c r="AO64" s="40"/>
      <c r="AP64" s="40"/>
      <c r="AQ64" s="40"/>
      <c r="AR64" s="40"/>
      <c r="AS64" s="40"/>
      <c r="AT64" s="40"/>
      <c r="AU64" s="40"/>
      <c r="AV64" s="40"/>
      <c r="AW64" s="40"/>
      <c r="AX64" s="40"/>
      <c r="AY64" s="40"/>
      <c r="AZ64" s="40"/>
      <c r="BA64" s="40"/>
      <c r="BB64" s="40"/>
      <c r="BC64" s="40"/>
      <c r="BD64" s="40"/>
      <c r="BE64" s="40"/>
      <c r="BF64" s="40"/>
      <c r="BG64" s="40"/>
      <c r="BH64" s="40"/>
      <c r="BI64" s="40"/>
      <c r="BJ64" s="40"/>
      <c r="BK64" s="40"/>
      <c r="BL64" s="40"/>
      <c r="BM64" s="40"/>
      <c r="BN64" s="40"/>
      <c r="BO64" s="40"/>
      <c r="BP64" s="40"/>
      <c r="BQ64" s="40"/>
      <c r="BR64" s="40"/>
      <c r="BS64" s="40"/>
      <c r="BT64" s="40"/>
      <c r="BU64" s="40"/>
      <c r="BV64" s="40"/>
      <c r="BW64" s="40"/>
      <c r="BX64" s="40"/>
      <c r="BY64" s="40"/>
      <c r="BZ64" s="40"/>
      <c r="CA64" s="40"/>
      <c r="CB64" s="40"/>
      <c r="CC64" s="40"/>
      <c r="CD64" s="40"/>
      <c r="CE64" s="40"/>
      <c r="CF64" s="40"/>
      <c r="CG64" s="40"/>
      <c r="CH64" s="40"/>
      <c r="CI64" s="40"/>
      <c r="CJ64" s="40"/>
      <c r="CK64" s="40"/>
      <c r="CL64" s="40"/>
      <c r="CM64" s="40"/>
      <c r="CN64" s="40"/>
      <c r="CO64" s="40"/>
      <c r="CP64" s="40"/>
      <c r="CQ64" s="40"/>
      <c r="CR64" s="40"/>
      <c r="CS64" s="40"/>
      <c r="CT64" s="40"/>
      <c r="CU64" s="40"/>
      <c r="CV64" s="40"/>
      <c r="CW64" s="40"/>
      <c r="CX64" s="40"/>
      <c r="CY64" s="40"/>
      <c r="CZ64" s="40"/>
      <c r="DA64" s="40"/>
      <c r="DB64" s="40"/>
      <c r="DC64" s="40"/>
      <c r="DD64" s="40"/>
      <c r="DE64" s="40"/>
      <c r="DF64" s="40"/>
      <c r="DG64" s="40"/>
      <c r="DH64" s="40"/>
      <c r="DI64" s="40"/>
      <c r="DJ64" s="40"/>
      <c r="DK64" s="40"/>
      <c r="DL64" s="40"/>
      <c r="DM64" s="40"/>
      <c r="DN64" s="40"/>
      <c r="DO64" s="40"/>
      <c r="DP64" s="40"/>
      <c r="DQ64" s="40"/>
      <c r="DR64" s="40"/>
      <c r="DS64" s="40"/>
      <c r="DT64" s="40"/>
      <c r="DU64" s="40"/>
      <c r="DV64" s="40"/>
      <c r="DW64" s="40"/>
      <c r="DX64" s="40"/>
      <c r="DY64" s="40"/>
      <c r="DZ64" s="40"/>
      <c r="EA64" s="40"/>
      <c r="EB64" s="40"/>
      <c r="EC64" s="40"/>
      <c r="ED64" s="40"/>
      <c r="EE64" s="40"/>
      <c r="EF64" s="40"/>
      <c r="EG64" s="40"/>
      <c r="EH64" s="40"/>
      <c r="EI64" s="40"/>
      <c r="EJ64" s="40"/>
      <c r="EK64" s="40"/>
      <c r="EL64" s="40"/>
      <c r="EM64" s="40"/>
      <c r="EN64" s="40"/>
      <c r="EO64" s="40"/>
      <c r="EP64" s="40"/>
      <c r="EQ64" s="40"/>
      <c r="ER64" s="40"/>
      <c r="ES64" s="40"/>
      <c r="ET64" s="40"/>
      <c r="EU64" s="40"/>
      <c r="EV64" s="40"/>
      <c r="EW64" s="40"/>
      <c r="EX64" s="40"/>
      <c r="EY64" s="40"/>
      <c r="EZ64" s="40"/>
      <c r="FA64" s="40"/>
      <c r="FB64" s="40"/>
      <c r="FC64" s="40"/>
      <c r="FD64" s="40"/>
      <c r="FE64" s="40"/>
      <c r="FF64" s="40"/>
      <c r="FG64" s="40"/>
      <c r="FH64" s="40"/>
      <c r="FI64" s="40"/>
      <c r="FJ64" s="40"/>
      <c r="FK64" s="40"/>
      <c r="FL64" s="40"/>
      <c r="FM64" s="40"/>
      <c r="FN64" s="40"/>
      <c r="FO64" s="40"/>
      <c r="FP64" s="40"/>
      <c r="FQ64" s="40"/>
      <c r="FR64" s="40"/>
      <c r="FS64" s="40"/>
      <c r="FT64" s="40"/>
      <c r="FU64" s="40"/>
      <c r="FV64" s="40"/>
      <c r="FW64" s="40"/>
      <c r="FX64" s="40"/>
      <c r="FY64" s="40"/>
      <c r="FZ64" s="40"/>
      <c r="GA64" s="40"/>
      <c r="GB64" s="40"/>
      <c r="GC64" s="40"/>
      <c r="GD64" s="40"/>
      <c r="GE64" s="40"/>
      <c r="GF64" s="40"/>
      <c r="GG64" s="40"/>
      <c r="GH64" s="40"/>
      <c r="GI64" s="40"/>
      <c r="GJ64" s="40"/>
      <c r="GK64" s="40"/>
      <c r="GL64" s="40"/>
      <c r="GM64" s="40"/>
      <c r="GN64" s="40"/>
      <c r="GO64" s="40"/>
      <c r="GP64" s="40"/>
      <c r="GQ64" s="40"/>
      <c r="GR64" s="40"/>
      <c r="GS64" s="40"/>
      <c r="GT64" s="40"/>
      <c r="GU64" s="40"/>
      <c r="GV64" s="40"/>
      <c r="GW64" s="40"/>
      <c r="GX64" s="40"/>
      <c r="GY64" s="40"/>
      <c r="GZ64" s="40"/>
      <c r="HA64" s="40"/>
      <c r="HB64" s="40"/>
      <c r="HC64" s="40"/>
      <c r="HD64" s="40"/>
      <c r="HE64" s="40"/>
      <c r="HF64" s="40"/>
      <c r="HG64" s="40"/>
      <c r="HH64" s="40"/>
      <c r="HI64" s="40"/>
      <c r="HJ64" s="40"/>
      <c r="HK64" s="40"/>
      <c r="HL64" s="40"/>
      <c r="HM64" s="40"/>
      <c r="HN64" s="40"/>
      <c r="HO64" s="40"/>
      <c r="HP64" s="40"/>
      <c r="HQ64" s="40"/>
      <c r="HR64" s="40"/>
      <c r="HS64" s="40"/>
      <c r="HT64" s="40"/>
      <c r="HU64" s="40"/>
      <c r="HV64" s="40"/>
      <c r="HW64" s="40"/>
      <c r="HX64" s="40"/>
      <c r="HY64" s="40"/>
      <c r="HZ64" s="40"/>
      <c r="IA64" s="40"/>
      <c r="IB64" s="40"/>
      <c r="IC64" s="40"/>
      <c r="ID64" s="40"/>
      <c r="IE64" s="40"/>
      <c r="IF64" s="40"/>
      <c r="IG64" s="40"/>
      <c r="IH64" s="40"/>
      <c r="II64" s="40"/>
      <c r="IJ64" s="40"/>
      <c r="IK64" s="40"/>
      <c r="IL64" s="40"/>
      <c r="IM64" s="40"/>
      <c r="IN64" s="40"/>
      <c r="IO64" s="40"/>
      <c r="IP64" s="40"/>
      <c r="IQ64" s="40"/>
    </row>
    <row r="65" s="73" customFormat="true" ht="15.6" hidden="false" customHeight="false" outlineLevel="0" collapsed="false">
      <c r="A65" s="40"/>
      <c r="B65" s="40"/>
      <c r="C65" s="40"/>
      <c r="D65" s="40"/>
      <c r="E65" s="40"/>
      <c r="F65" s="40"/>
      <c r="G65" s="40"/>
      <c r="H65" s="40"/>
      <c r="I65" s="40"/>
      <c r="J65" s="40"/>
      <c r="K65" s="40"/>
      <c r="L65" s="40"/>
      <c r="M65" s="40"/>
      <c r="N65" s="40"/>
      <c r="O65" s="40"/>
      <c r="P65" s="40"/>
      <c r="Q65" s="40"/>
      <c r="R65" s="40"/>
      <c r="S65" s="40"/>
      <c r="T65" s="40"/>
      <c r="U65" s="40"/>
      <c r="V65" s="40"/>
      <c r="W65" s="40"/>
      <c r="X65" s="40"/>
      <c r="Y65" s="40"/>
      <c r="Z65" s="40"/>
      <c r="AA65" s="40"/>
      <c r="AB65" s="40"/>
      <c r="AC65" s="40"/>
      <c r="AD65" s="40"/>
      <c r="AE65" s="35"/>
      <c r="AF65" s="35"/>
      <c r="AG65" s="35"/>
      <c r="AH65" s="40"/>
      <c r="AI65" s="40"/>
      <c r="AJ65" s="40"/>
      <c r="AK65" s="40"/>
      <c r="AL65" s="40"/>
      <c r="AM65" s="40"/>
      <c r="AN65" s="40"/>
      <c r="AO65" s="40"/>
      <c r="AP65" s="40"/>
      <c r="AQ65" s="40"/>
      <c r="AR65" s="40"/>
      <c r="AS65" s="40"/>
      <c r="AT65" s="40"/>
      <c r="AU65" s="40"/>
      <c r="AV65" s="40"/>
      <c r="AW65" s="40"/>
      <c r="AX65" s="40"/>
      <c r="AY65" s="40"/>
      <c r="AZ65" s="40"/>
      <c r="BA65" s="40"/>
      <c r="BB65" s="40"/>
      <c r="BC65" s="40"/>
      <c r="BD65" s="40"/>
      <c r="BE65" s="40"/>
      <c r="BF65" s="40"/>
      <c r="BG65" s="40"/>
      <c r="BH65" s="40"/>
      <c r="BI65" s="40"/>
      <c r="BJ65" s="40"/>
      <c r="BK65" s="40"/>
      <c r="BL65" s="40"/>
      <c r="BM65" s="40"/>
      <c r="BN65" s="40"/>
      <c r="BO65" s="40"/>
      <c r="BP65" s="40"/>
      <c r="BQ65" s="40"/>
      <c r="BR65" s="40"/>
      <c r="BS65" s="40"/>
      <c r="BT65" s="40"/>
      <c r="BU65" s="40"/>
      <c r="BV65" s="40"/>
      <c r="BW65" s="40"/>
      <c r="BX65" s="40"/>
      <c r="BY65" s="40"/>
      <c r="BZ65" s="40"/>
      <c r="CA65" s="40"/>
      <c r="CB65" s="40"/>
      <c r="CC65" s="40"/>
      <c r="CD65" s="40"/>
      <c r="CE65" s="40"/>
      <c r="CF65" s="40"/>
      <c r="CG65" s="40"/>
      <c r="CH65" s="40"/>
      <c r="CI65" s="40"/>
      <c r="CJ65" s="40"/>
      <c r="CK65" s="40"/>
      <c r="CL65" s="40"/>
      <c r="CM65" s="40"/>
      <c r="CN65" s="40"/>
      <c r="CO65" s="40"/>
      <c r="CP65" s="40"/>
      <c r="CQ65" s="40"/>
      <c r="CR65" s="40"/>
      <c r="CS65" s="40"/>
      <c r="CT65" s="40"/>
      <c r="CU65" s="40"/>
      <c r="CV65" s="40"/>
      <c r="CW65" s="40"/>
      <c r="CX65" s="40"/>
      <c r="CY65" s="40"/>
      <c r="CZ65" s="40"/>
      <c r="DA65" s="40"/>
      <c r="DB65" s="40"/>
      <c r="DC65" s="40"/>
      <c r="DD65" s="40"/>
      <c r="DE65" s="40"/>
      <c r="DF65" s="40"/>
      <c r="DG65" s="40"/>
      <c r="DH65" s="40"/>
      <c r="DI65" s="40"/>
      <c r="DJ65" s="40"/>
      <c r="DK65" s="40"/>
      <c r="DL65" s="40"/>
      <c r="DM65" s="40"/>
      <c r="DN65" s="40"/>
      <c r="DO65" s="40"/>
      <c r="DP65" s="40"/>
      <c r="DQ65" s="40"/>
      <c r="DR65" s="40"/>
      <c r="DS65" s="40"/>
      <c r="DT65" s="40"/>
      <c r="DU65" s="40"/>
      <c r="DV65" s="40"/>
      <c r="DW65" s="40"/>
      <c r="DX65" s="40"/>
      <c r="DY65" s="40"/>
      <c r="DZ65" s="40"/>
      <c r="EA65" s="40"/>
      <c r="EB65" s="40"/>
      <c r="EC65" s="40"/>
      <c r="ED65" s="40"/>
      <c r="EE65" s="40"/>
      <c r="EF65" s="40"/>
      <c r="EG65" s="40"/>
      <c r="EH65" s="40"/>
      <c r="EI65" s="40"/>
      <c r="EJ65" s="40"/>
      <c r="EK65" s="40"/>
      <c r="EL65" s="40"/>
      <c r="EM65" s="40"/>
      <c r="EN65" s="40"/>
      <c r="EO65" s="40"/>
      <c r="EP65" s="40"/>
      <c r="EQ65" s="40"/>
      <c r="ER65" s="40"/>
      <c r="ES65" s="40"/>
      <c r="ET65" s="40"/>
      <c r="EU65" s="40"/>
      <c r="EV65" s="40"/>
      <c r="EW65" s="40"/>
      <c r="EX65" s="40"/>
      <c r="EY65" s="40"/>
      <c r="EZ65" s="40"/>
      <c r="FA65" s="40"/>
      <c r="FB65" s="40"/>
      <c r="FC65" s="40"/>
      <c r="FD65" s="40"/>
      <c r="FE65" s="40"/>
      <c r="FF65" s="40"/>
      <c r="FG65" s="40"/>
      <c r="FH65" s="40"/>
      <c r="FI65" s="40"/>
      <c r="FJ65" s="40"/>
      <c r="FK65" s="40"/>
      <c r="FL65" s="40"/>
      <c r="FM65" s="40"/>
      <c r="FN65" s="40"/>
      <c r="FO65" s="40"/>
      <c r="FP65" s="40"/>
      <c r="FQ65" s="40"/>
      <c r="FR65" s="40"/>
      <c r="FS65" s="40"/>
      <c r="FT65" s="40"/>
      <c r="FU65" s="40"/>
      <c r="FV65" s="40"/>
      <c r="FW65" s="40"/>
      <c r="FX65" s="40"/>
      <c r="FY65" s="40"/>
      <c r="FZ65" s="40"/>
      <c r="GA65" s="40"/>
      <c r="GB65" s="40"/>
      <c r="GC65" s="40"/>
      <c r="GD65" s="40"/>
      <c r="GE65" s="40"/>
      <c r="GF65" s="40"/>
      <c r="GG65" s="40"/>
      <c r="GH65" s="40"/>
      <c r="GI65" s="40"/>
      <c r="GJ65" s="40"/>
      <c r="GK65" s="40"/>
      <c r="GL65" s="40"/>
      <c r="GM65" s="40"/>
      <c r="GN65" s="40"/>
      <c r="GO65" s="40"/>
      <c r="GP65" s="40"/>
      <c r="GQ65" s="40"/>
      <c r="GR65" s="40"/>
      <c r="GS65" s="40"/>
      <c r="GT65" s="40"/>
      <c r="GU65" s="40"/>
      <c r="GV65" s="40"/>
      <c r="GW65" s="40"/>
      <c r="GX65" s="40"/>
      <c r="GY65" s="40"/>
      <c r="GZ65" s="40"/>
      <c r="HA65" s="40"/>
      <c r="HB65" s="40"/>
      <c r="HC65" s="40"/>
      <c r="HD65" s="40"/>
      <c r="HE65" s="40"/>
      <c r="HF65" s="40"/>
      <c r="HG65" s="40"/>
      <c r="HH65" s="40"/>
      <c r="HI65" s="40"/>
      <c r="HJ65" s="40"/>
      <c r="HK65" s="40"/>
      <c r="HL65" s="40"/>
      <c r="HM65" s="40"/>
      <c r="HN65" s="40"/>
      <c r="HO65" s="40"/>
      <c r="HP65" s="40"/>
      <c r="HQ65" s="40"/>
      <c r="HR65" s="40"/>
      <c r="HS65" s="40"/>
      <c r="HT65" s="40"/>
      <c r="HU65" s="40"/>
      <c r="HV65" s="40"/>
      <c r="HW65" s="40"/>
      <c r="HX65" s="40"/>
      <c r="HY65" s="40"/>
      <c r="HZ65" s="40"/>
      <c r="IA65" s="40"/>
      <c r="IB65" s="40"/>
      <c r="IC65" s="40"/>
      <c r="ID65" s="40"/>
      <c r="IE65" s="40"/>
      <c r="IF65" s="40"/>
      <c r="IG65" s="40"/>
      <c r="IH65" s="40"/>
      <c r="II65" s="40"/>
      <c r="IJ65" s="40"/>
      <c r="IK65" s="40"/>
      <c r="IL65" s="40"/>
      <c r="IM65" s="40"/>
      <c r="IN65" s="40"/>
      <c r="IO65" s="40"/>
      <c r="IP65" s="40"/>
      <c r="IQ65" s="40"/>
    </row>
    <row r="72" customFormat="false" ht="49.2" hidden="false" customHeight="false" outlineLevel="0" collapsed="false">
      <c r="A72" s="11"/>
      <c r="B72" s="12" t="s">
        <v>1</v>
      </c>
      <c r="C72" s="12" t="s">
        <v>2</v>
      </c>
      <c r="D72" s="12" t="s">
        <v>3</v>
      </c>
      <c r="E72" s="12" t="s">
        <v>4</v>
      </c>
      <c r="F72" s="12" t="s">
        <v>5</v>
      </c>
      <c r="G72" s="12" t="s">
        <v>6</v>
      </c>
      <c r="H72" s="12" t="s">
        <v>7</v>
      </c>
      <c r="I72" s="11" t="s">
        <v>8</v>
      </c>
      <c r="J72" s="11" t="s">
        <v>9</v>
      </c>
      <c r="K72" s="11" t="s">
        <v>10</v>
      </c>
      <c r="L72" s="11" t="s">
        <v>11</v>
      </c>
      <c r="M72" s="11" t="s">
        <v>12</v>
      </c>
      <c r="N72" s="13" t="s">
        <v>13</v>
      </c>
      <c r="O72" s="12" t="s">
        <v>14</v>
      </c>
      <c r="P72" s="11" t="s">
        <v>15</v>
      </c>
      <c r="Q72" s="14"/>
      <c r="R72" s="15" t="s">
        <v>16</v>
      </c>
      <c r="S72" s="15" t="s">
        <v>45</v>
      </c>
      <c r="T72" s="15" t="s">
        <v>18</v>
      </c>
      <c r="U72" s="15" t="s">
        <v>19</v>
      </c>
      <c r="V72" s="15" t="s">
        <v>20</v>
      </c>
      <c r="W72" s="15" t="s">
        <v>21</v>
      </c>
      <c r="X72" s="16"/>
      <c r="Y72" s="17"/>
      <c r="Z72" s="17"/>
      <c r="AA72" s="17"/>
      <c r="AB72" s="17"/>
      <c r="AC72" s="17"/>
      <c r="AD72" s="8"/>
    </row>
    <row r="73" customFormat="false" ht="15.6" hidden="false" customHeight="false" outlineLevel="0" collapsed="false">
      <c r="A73" s="4" t="s">
        <v>22</v>
      </c>
      <c r="B73" s="19" t="n">
        <v>0.3</v>
      </c>
      <c r="C73" s="19" t="n">
        <v>0.58</v>
      </c>
      <c r="D73" s="19" t="n">
        <v>0.118</v>
      </c>
      <c r="E73" s="19" t="n">
        <v>0</v>
      </c>
      <c r="F73" s="20" t="n">
        <v>0.002</v>
      </c>
      <c r="G73" s="20" t="n">
        <v>0.0005</v>
      </c>
      <c r="H73" s="21" t="n">
        <f aca="false">SUM(B73:G73)</f>
        <v>1.0005</v>
      </c>
      <c r="I73" s="22" t="n">
        <f aca="false">SUMPRODUCT(B73:G73,B76:G76)</f>
        <v>37.5000998</v>
      </c>
      <c r="J73" s="23" t="n">
        <f aca="false">SUMPRODUCT(B73:G73,B77:G77)</f>
        <v>181.8181</v>
      </c>
      <c r="K73" s="23" t="n">
        <v>-4</v>
      </c>
      <c r="L73" s="23" t="n">
        <f aca="false">1300+273.15</f>
        <v>1573.15</v>
      </c>
      <c r="M73" s="23" t="n">
        <v>60000</v>
      </c>
      <c r="N73" s="23" t="n">
        <f aca="false">(EXP(-6684/L73+11.52-0.047*M73/L73+LN($C$11)))*(1+10^(2*K73-2.1))</f>
        <v>239.51548238783</v>
      </c>
      <c r="O73" s="2" t="n">
        <v>0.07</v>
      </c>
      <c r="P73" s="2" t="n">
        <v>0.01</v>
      </c>
      <c r="Q73" s="24"/>
      <c r="R73" s="25" t="n">
        <v>1</v>
      </c>
      <c r="S73" s="26" t="n">
        <v>1</v>
      </c>
      <c r="T73" s="27" t="n">
        <v>1</v>
      </c>
      <c r="U73" s="25" t="n">
        <v>1</v>
      </c>
      <c r="V73" s="24" t="n">
        <f aca="false">EXP(0.25/1000)</f>
        <v>1.0002500312526</v>
      </c>
      <c r="W73" s="28" t="n">
        <v>1</v>
      </c>
      <c r="X73" s="16"/>
      <c r="AD73" s="29"/>
    </row>
    <row r="74" customFormat="false" ht="31.2" hidden="false" customHeight="false" outlineLevel="0" collapsed="false">
      <c r="A74" s="4" t="s">
        <v>23</v>
      </c>
      <c r="B74" s="31" t="n">
        <v>1.46</v>
      </c>
      <c r="C74" s="31" t="n">
        <v>0.03</v>
      </c>
      <c r="D74" s="31" t="n">
        <v>-0.36</v>
      </c>
      <c r="E74" s="31" t="n">
        <v>-0.22</v>
      </c>
      <c r="F74" s="31" t="n">
        <v>0</v>
      </c>
      <c r="G74" s="32" t="n">
        <f aca="false">(N73/G77)</f>
        <v>0.000658668235234767</v>
      </c>
      <c r="H74" s="33" t="n">
        <f aca="false">SUM(B74:G74)</f>
        <v>0.910658668235235</v>
      </c>
      <c r="I74" s="34"/>
      <c r="J74" s="34"/>
      <c r="K74" s="35"/>
      <c r="L74" s="35"/>
      <c r="M74" s="35"/>
      <c r="N74" s="35"/>
      <c r="O74" s="2"/>
      <c r="P74" s="2"/>
      <c r="Q74" s="2"/>
      <c r="R74" s="2"/>
      <c r="S74" s="2"/>
      <c r="T74" s="2"/>
      <c r="U74" s="2"/>
      <c r="V74" s="24"/>
      <c r="W74" s="2"/>
      <c r="AD74" s="29"/>
    </row>
    <row r="75" customFormat="false" ht="33.6" hidden="false" customHeight="false" outlineLevel="0" collapsed="false">
      <c r="A75" s="4" t="s">
        <v>24</v>
      </c>
      <c r="B75" s="32" t="n">
        <v>0.001</v>
      </c>
      <c r="C75" s="32" t="n">
        <v>0.001</v>
      </c>
      <c r="D75" s="32" t="n">
        <v>0.043</v>
      </c>
      <c r="E75" s="32" t="n">
        <v>0.034</v>
      </c>
      <c r="F75" s="32" t="n">
        <v>900</v>
      </c>
      <c r="G75" s="26" t="n">
        <v>900</v>
      </c>
      <c r="H75" s="35"/>
      <c r="I75" s="36"/>
      <c r="J75" s="36"/>
      <c r="K75" s="36"/>
      <c r="L75" s="35"/>
      <c r="M75" s="35"/>
      <c r="N75" s="35"/>
      <c r="O75" s="35"/>
      <c r="P75" s="35"/>
      <c r="Q75" s="35"/>
      <c r="R75" s="35"/>
      <c r="S75" s="37"/>
      <c r="T75" s="37"/>
      <c r="AD75" s="29"/>
    </row>
    <row r="76" customFormat="false" ht="16.2" hidden="false" customHeight="false" outlineLevel="0" collapsed="false">
      <c r="A76" s="38" t="s">
        <v>25</v>
      </c>
      <c r="B76" s="39" t="n">
        <v>0.0001</v>
      </c>
      <c r="C76" s="39" t="n">
        <v>0.0001</v>
      </c>
      <c r="D76" s="39" t="n">
        <v>0.0001</v>
      </c>
      <c r="E76" s="39" t="n">
        <v>0.0001</v>
      </c>
      <c r="F76" s="39" t="n">
        <v>15000</v>
      </c>
      <c r="G76" s="39" t="n">
        <v>15000</v>
      </c>
      <c r="H76" s="35"/>
      <c r="I76" s="35"/>
      <c r="J76" s="35"/>
      <c r="K76" s="36"/>
      <c r="L76" s="35"/>
      <c r="M76" s="35"/>
      <c r="N76" s="35"/>
      <c r="O76" s="35"/>
      <c r="P76" s="35"/>
      <c r="Q76" s="35"/>
      <c r="R76" s="35"/>
      <c r="S76" s="40"/>
      <c r="T76" s="40"/>
      <c r="AE76" s="33"/>
    </row>
    <row r="77" customFormat="false" ht="16.2" hidden="false" customHeight="false" outlineLevel="0" collapsed="false">
      <c r="A77" s="41" t="s">
        <v>26</v>
      </c>
      <c r="B77" s="42" t="n">
        <v>0.0001</v>
      </c>
      <c r="C77" s="42" t="n">
        <v>0.0001</v>
      </c>
      <c r="D77" s="42" t="n">
        <v>0.0001</v>
      </c>
      <c r="E77" s="42" t="n">
        <v>0.0001</v>
      </c>
      <c r="F77" s="42" t="n">
        <v>0.0001</v>
      </c>
      <c r="G77" s="42" t="n">
        <v>363636</v>
      </c>
      <c r="H77" s="43"/>
      <c r="I77" s="43"/>
      <c r="J77" s="43"/>
      <c r="K77" s="44"/>
      <c r="L77" s="43"/>
      <c r="M77" s="43"/>
      <c r="N77" s="43"/>
      <c r="Q77" s="35"/>
      <c r="R77" s="35"/>
      <c r="S77" s="40"/>
      <c r="AE77" s="33"/>
    </row>
    <row r="78" customFormat="false" ht="15.6" hidden="false" customHeight="false" outlineLevel="0" collapsed="false">
      <c r="A78" s="38"/>
      <c r="B78" s="20"/>
      <c r="C78" s="45"/>
      <c r="D78" s="20"/>
      <c r="E78" s="20"/>
      <c r="F78" s="20"/>
      <c r="G78" s="35"/>
      <c r="H78" s="35"/>
      <c r="L78" s="35"/>
      <c r="M78" s="35"/>
      <c r="Q78" s="35"/>
      <c r="R78" s="35"/>
      <c r="S78" s="40"/>
      <c r="Z78" s="40"/>
      <c r="AE78" s="33"/>
    </row>
    <row r="79" customFormat="false" ht="15.6" hidden="false" customHeight="false" outlineLevel="0" collapsed="false">
      <c r="A79" s="46" t="s">
        <v>27</v>
      </c>
      <c r="B79" s="47"/>
      <c r="C79" s="46" t="s">
        <v>28</v>
      </c>
      <c r="D79" s="20"/>
      <c r="E79" s="20"/>
      <c r="F79" s="20"/>
      <c r="G79" s="35"/>
      <c r="H79" s="35"/>
      <c r="L79" s="35"/>
      <c r="M79" s="35"/>
      <c r="N79" s="35"/>
      <c r="O79" s="35"/>
      <c r="P79" s="35"/>
      <c r="Q79" s="35"/>
      <c r="R79" s="35"/>
      <c r="S79" s="40"/>
      <c r="Z79" s="48"/>
      <c r="AE79" s="33"/>
    </row>
    <row r="80" customFormat="false" ht="15.6" hidden="false" customHeight="false" outlineLevel="0" collapsed="false">
      <c r="A80" s="46" t="s">
        <v>29</v>
      </c>
      <c r="B80" s="49" t="n">
        <v>1500</v>
      </c>
      <c r="C80" s="46" t="n">
        <v>1</v>
      </c>
      <c r="D80" s="20"/>
      <c r="E80" s="20"/>
      <c r="F80" s="20"/>
      <c r="G80" s="35"/>
      <c r="H80" s="35"/>
      <c r="L80" s="35"/>
      <c r="M80" s="35"/>
      <c r="N80" s="35"/>
      <c r="O80" s="35"/>
      <c r="P80" s="35"/>
      <c r="Q80" s="35"/>
      <c r="R80" s="35"/>
      <c r="S80" s="40"/>
      <c r="Z80" s="40"/>
      <c r="AE80" s="33"/>
    </row>
    <row r="81" customFormat="false" ht="15.6" hidden="false" customHeight="false" outlineLevel="0" collapsed="false">
      <c r="A81" s="38"/>
      <c r="B81" s="20"/>
      <c r="C81" s="45"/>
      <c r="D81" s="20"/>
      <c r="E81" s="20"/>
      <c r="F81" s="20"/>
      <c r="G81" s="35"/>
      <c r="H81" s="35"/>
      <c r="L81" s="35"/>
      <c r="M81" s="35"/>
      <c r="N81" s="35"/>
      <c r="O81" s="35"/>
      <c r="P81" s="35"/>
      <c r="Q81" s="35"/>
      <c r="R81" s="35"/>
      <c r="S81" s="40"/>
      <c r="Y81" s="16"/>
      <c r="AE81" s="33"/>
    </row>
    <row r="82" customFormat="false" ht="16.2" hidden="false" customHeight="false" outlineLevel="0" collapsed="false">
      <c r="A82" s="4"/>
      <c r="B82" s="50"/>
      <c r="C82" s="50"/>
      <c r="D82" s="50"/>
      <c r="E82" s="50"/>
      <c r="F82" s="50"/>
      <c r="I82" s="16"/>
      <c r="J82" s="16"/>
      <c r="L82" s="51"/>
      <c r="Z82" s="16"/>
      <c r="AB82" s="52"/>
      <c r="AC82" s="53"/>
      <c r="AD82" s="53"/>
      <c r="AE82" s="53"/>
      <c r="AF82" s="53"/>
      <c r="AG82" s="40"/>
    </row>
    <row r="83" customFormat="false" ht="53.55" hidden="false" customHeight="true" outlineLevel="0" collapsed="false">
      <c r="A83" s="54"/>
      <c r="B83" s="12" t="s">
        <v>30</v>
      </c>
      <c r="C83" s="12" t="s">
        <v>31</v>
      </c>
      <c r="D83" s="11" t="s">
        <v>32</v>
      </c>
      <c r="E83" s="11"/>
      <c r="F83" s="11"/>
      <c r="G83" s="11"/>
      <c r="H83" s="11"/>
      <c r="I83" s="11"/>
      <c r="J83" s="86" t="s">
        <v>33</v>
      </c>
      <c r="K83" s="86"/>
      <c r="L83" s="86"/>
      <c r="M83" s="86"/>
      <c r="N83" s="86"/>
      <c r="O83" s="86"/>
      <c r="P83" s="86"/>
      <c r="Q83" s="56" t="s">
        <v>34</v>
      </c>
      <c r="R83" s="56" t="s">
        <v>35</v>
      </c>
      <c r="S83" s="56" t="s">
        <v>36</v>
      </c>
      <c r="T83" s="56" t="s">
        <v>37</v>
      </c>
      <c r="U83" s="14" t="s">
        <v>38</v>
      </c>
      <c r="V83" s="14"/>
      <c r="W83" s="14"/>
      <c r="X83" s="14"/>
      <c r="Y83" s="14"/>
      <c r="Z83" s="14"/>
      <c r="AA83" s="56" t="s">
        <v>39</v>
      </c>
      <c r="AB83" s="57" t="s">
        <v>40</v>
      </c>
      <c r="AC83" s="57" t="s">
        <v>41</v>
      </c>
      <c r="AD83" s="57" t="s">
        <v>42</v>
      </c>
      <c r="AE83" s="57" t="s">
        <v>43</v>
      </c>
      <c r="AF83" s="57" t="s">
        <v>44</v>
      </c>
      <c r="AG83" s="58"/>
    </row>
    <row r="84" customFormat="false" ht="15.6" hidden="false" customHeight="false" outlineLevel="0" collapsed="false">
      <c r="A84" s="59"/>
      <c r="B84" s="12"/>
      <c r="C84" s="12"/>
      <c r="D84" s="12" t="s">
        <v>1</v>
      </c>
      <c r="E84" s="12" t="s">
        <v>2</v>
      </c>
      <c r="F84" s="12" t="s">
        <v>3</v>
      </c>
      <c r="G84" s="12" t="s">
        <v>4</v>
      </c>
      <c r="H84" s="12" t="s">
        <v>5</v>
      </c>
      <c r="I84" s="12" t="s">
        <v>6</v>
      </c>
      <c r="J84" s="12" t="s">
        <v>1</v>
      </c>
      <c r="K84" s="12" t="s">
        <v>2</v>
      </c>
      <c r="L84" s="12" t="s">
        <v>3</v>
      </c>
      <c r="M84" s="12" t="s">
        <v>4</v>
      </c>
      <c r="N84" s="12" t="s">
        <v>5</v>
      </c>
      <c r="O84" s="12" t="s">
        <v>6</v>
      </c>
      <c r="P84" s="60" t="s">
        <v>7</v>
      </c>
      <c r="Q84" s="60"/>
      <c r="R84" s="60"/>
      <c r="S84" s="60"/>
      <c r="T84" s="60"/>
      <c r="U84" s="12" t="s">
        <v>1</v>
      </c>
      <c r="V84" s="12" t="s">
        <v>2</v>
      </c>
      <c r="W84" s="12" t="s">
        <v>3</v>
      </c>
      <c r="X84" s="12" t="s">
        <v>4</v>
      </c>
      <c r="Y84" s="12" t="s">
        <v>5</v>
      </c>
      <c r="Z84" s="12" t="s">
        <v>6</v>
      </c>
      <c r="AA84" s="61"/>
      <c r="AB84" s="57"/>
      <c r="AC84" s="57"/>
      <c r="AD84" s="57"/>
      <c r="AE84" s="57"/>
      <c r="AF84" s="57"/>
      <c r="AG84" s="62"/>
    </row>
    <row r="85" customFormat="false" ht="15.6" hidden="false" customHeight="false" outlineLevel="0" collapsed="false">
      <c r="A85" s="6" t="n">
        <v>1</v>
      </c>
      <c r="B85" s="65" t="n">
        <f aca="false">A85*$P$4</f>
        <v>0.01</v>
      </c>
      <c r="C85" s="65" t="n">
        <f aca="false">$P$4/(1-(A85-1)*$P$4)</f>
        <v>0.01</v>
      </c>
      <c r="D85" s="66" t="n">
        <f aca="false">B73-B$74*$C85</f>
        <v>0.2854</v>
      </c>
      <c r="E85" s="66" t="n">
        <f aca="false">C73-C$74*$C85</f>
        <v>0.5797</v>
      </c>
      <c r="F85" s="66" t="n">
        <f aca="false">D73-D$74*$C85</f>
        <v>0.1216</v>
      </c>
      <c r="G85" s="34" t="n">
        <f aca="false">E73-E$74*$C85</f>
        <v>0.0022</v>
      </c>
      <c r="H85" s="34" t="n">
        <f aca="false">F73-F$74*$C85</f>
        <v>0.002</v>
      </c>
      <c r="I85" s="34" t="n">
        <f aca="false">G73-G$74*$C85</f>
        <v>0.000493413317647652</v>
      </c>
      <c r="J85" s="66" t="n">
        <f aca="false">D85/SUM($D85:$I85)</f>
        <v>0.287877643896103</v>
      </c>
      <c r="K85" s="66" t="n">
        <f aca="false">E85/SUM($D85:$I85)</f>
        <v>0.584732551389527</v>
      </c>
      <c r="L85" s="66" t="n">
        <f aca="false">F85/SUM($D85:$I85)</f>
        <v>0.12265564645328</v>
      </c>
      <c r="M85" s="34" t="n">
        <f aca="false">G85/SUM($D85:$I85)</f>
        <v>0.00221909886675342</v>
      </c>
      <c r="N85" s="34" t="n">
        <f aca="false">H85/SUM($D85:$I85)</f>
        <v>0.00201736260613948</v>
      </c>
      <c r="O85" s="34" t="n">
        <f aca="false">I85/SUM($D85:$I85)</f>
        <v>0.000497696788196797</v>
      </c>
      <c r="P85" s="66" t="n">
        <f aca="false">SUM(J85:N85)</f>
        <v>0.999502303211803</v>
      </c>
      <c r="Q85" s="33" t="n">
        <f aca="false">SUMPRODUCT(B73:G73,$B$6:$G$6)</f>
        <v>2.255954</v>
      </c>
      <c r="R85" s="33" t="n">
        <f aca="false">SUMPRODUCT(B$5:G$5,$B$6:$G$6)</f>
        <v>0.571331411711291</v>
      </c>
      <c r="S85" s="22" t="n">
        <f aca="false">$I$4/(C85*(1-R85)+Q85)</f>
        <v>16.5911975809567</v>
      </c>
      <c r="T85" s="22" t="n">
        <f aca="false">S85</f>
        <v>16.5911975809567</v>
      </c>
      <c r="U85" s="22" t="n">
        <f aca="false">$S85*B$6</f>
        <v>0.0165911975809567</v>
      </c>
      <c r="V85" s="22" t="n">
        <f aca="false">$S85*C$6</f>
        <v>0.0165911975809567</v>
      </c>
      <c r="W85" s="22" t="n">
        <f aca="false">$S85*D$6</f>
        <v>0.713421495981137</v>
      </c>
      <c r="X85" s="22" t="n">
        <f aca="false">$S85*E$6</f>
        <v>0.564100717752527</v>
      </c>
      <c r="Y85" s="22" t="n">
        <f aca="false">$S85*F$6</f>
        <v>14932.077822861</v>
      </c>
      <c r="Z85" s="22" t="n">
        <f aca="false">$S85*G$6</f>
        <v>14932.077822861</v>
      </c>
      <c r="AA85" s="22" t="n">
        <f aca="false">(I73-S85*C85)/(1-C85)</f>
        <v>37.7113008325156</v>
      </c>
      <c r="AB85" s="24" t="n">
        <f aca="false">1/(SUMPRODUCT(R$73:W$73,J85:O85,U85:Z85)/SUMPRODUCT(J85:O85,U85:Z85))</f>
        <v>0.999800036386047</v>
      </c>
      <c r="AC85" s="65" t="n">
        <f aca="false">1000*LN(AB85)</f>
        <v>-0.199983609341755</v>
      </c>
      <c r="AD85" s="68" t="n">
        <f aca="false">(O73*I73+AC85*AA85*(1-C85))/(S85*C85+AA85*(1-C85))</f>
        <v>-0.129098820342996</v>
      </c>
      <c r="AE85" s="65" t="n">
        <f aca="false">AD85-AC85</f>
        <v>0.0708847889987594</v>
      </c>
      <c r="AF85" s="65" t="n">
        <f aca="false">AD85</f>
        <v>-0.129098820342996</v>
      </c>
      <c r="AG85" s="16"/>
    </row>
    <row r="86" customFormat="false" ht="15.6" hidden="false" customHeight="false" outlineLevel="0" collapsed="false">
      <c r="A86" s="7" t="n">
        <v>2</v>
      </c>
      <c r="B86" s="69" t="n">
        <f aca="false">A86*$P$4</f>
        <v>0.02</v>
      </c>
      <c r="C86" s="69" t="n">
        <f aca="false">$P$4/(1-(A86-1)*$P$4)</f>
        <v>0.0101010101010101</v>
      </c>
      <c r="D86" s="66" t="n">
        <f aca="false">IF(J85-B$74*$C86&gt;0,J85-B$74*$C86,0)</f>
        <v>0.273130169148628</v>
      </c>
      <c r="E86" s="66" t="n">
        <f aca="false">IF(K85-C$74*$C86&gt;0,K85-C$74*$C86,0)</f>
        <v>0.584429521086497</v>
      </c>
      <c r="F86" s="66" t="n">
        <f aca="false">IF(L85-D$74*$C86&gt;0,L85-D$74*$C86,0)</f>
        <v>0.126292010089644</v>
      </c>
      <c r="G86" s="21" t="n">
        <f aca="false">IF(M85-E$74*$C86&gt;0,M85-E$74*$C86,0)</f>
        <v>0.00444132108897565</v>
      </c>
      <c r="H86" s="67" t="n">
        <f aca="false">IF(N85-F$74*$C86&gt;0,N85-F$74*$C86,0)</f>
        <v>0.00201736260613948</v>
      </c>
      <c r="I86" s="67" t="n">
        <f aca="false">IF(O85-G$74*$C86&gt;0,O85-G$74*$C86,0)</f>
        <v>0.000491043573699476</v>
      </c>
      <c r="J86" s="66" t="n">
        <f aca="false">D86/SUM($D86:$I86)</f>
        <v>0.275665901907303</v>
      </c>
      <c r="K86" s="66" t="n">
        <f aca="false">E86/SUM($D86:$I86)</f>
        <v>0.589855348216377</v>
      </c>
      <c r="L86" s="66" t="n">
        <f aca="false">F86/SUM($D86:$I86)</f>
        <v>0.127464501536273</v>
      </c>
      <c r="M86" s="34" t="n">
        <f aca="false">G86/SUM($D86:$I86)</f>
        <v>0.00448255418824187</v>
      </c>
      <c r="N86" s="34" t="n">
        <f aca="false">H86/SUM($D86:$I86)</f>
        <v>0.00203609174346787</v>
      </c>
      <c r="O86" s="34" t="n">
        <f aca="false">I86/SUM($D86:$I86)</f>
        <v>0.000495602408337361</v>
      </c>
      <c r="P86" s="66" t="n">
        <f aca="false">SUM(J86:N86)</f>
        <v>0.999504397591663</v>
      </c>
      <c r="Q86" s="70" t="n">
        <f aca="false">SUMPRODUCT(J85:O85,$B$6:$G$6)</f>
        <v>2.26977570725689</v>
      </c>
      <c r="R86" s="71" t="n">
        <f aca="false">SUMPRODUCT(B$5:G$5,$B$6:$G$6)</f>
        <v>0.571331411711291</v>
      </c>
      <c r="S86" s="22" t="n">
        <f aca="false">$AA85/(C86*(1-R86)+Q85)</f>
        <v>16.6843197892075</v>
      </c>
      <c r="T86" s="22" t="n">
        <f aca="false">AVERAGE(S$16:S86)</f>
        <v>29.3807088647805</v>
      </c>
      <c r="U86" s="22" t="n">
        <f aca="false">$S86*B$6</f>
        <v>0.0166843197892075</v>
      </c>
      <c r="V86" s="22" t="n">
        <f aca="false">$S86*C$6</f>
        <v>0.0166843197892075</v>
      </c>
      <c r="W86" s="22" t="n">
        <f aca="false">$S86*D$6</f>
        <v>0.717425750935924</v>
      </c>
      <c r="X86" s="22" t="n">
        <f aca="false">$S86*E$6</f>
        <v>0.567266872833056</v>
      </c>
      <c r="Y86" s="22" t="n">
        <f aca="false">$S86*F$6</f>
        <v>15015.8878102868</v>
      </c>
      <c r="Z86" s="22" t="n">
        <f aca="false">$S86*G$6</f>
        <v>15015.8878102868</v>
      </c>
      <c r="AA86" s="22" t="n">
        <f aca="false">(AA85-S86*C86)/(1-C86)</f>
        <v>37.9258618635698</v>
      </c>
      <c r="AB86" s="24" t="n">
        <f aca="false">1/(SUMPRODUCT(R$73:W$73,J86:O86,U86:Z86)/SUMPRODUCT(J86:O86,U86:Z86))</f>
        <v>0.999799526774229</v>
      </c>
      <c r="AC86" s="69" t="n">
        <f aca="false">1000*LN(AB86)</f>
        <v>-0.20049332321394</v>
      </c>
      <c r="AD86" s="72" t="n">
        <f aca="false">(AE85*AA85+AC86*AA86*(1-C86))/(S86*C86+AA86*(1-C86))</f>
        <v>-0.12871254720835</v>
      </c>
      <c r="AE86" s="69" t="n">
        <f aca="false">AD86-AC86</f>
        <v>0.0717807760055894</v>
      </c>
      <c r="AF86" s="69" t="n">
        <f aca="false">SUMPRODUCT($AD$85:AD86,$S$85:S86)/SUM($S$85:S86)</f>
        <v>-0.128905143279084</v>
      </c>
      <c r="AG86" s="73"/>
    </row>
    <row r="87" customFormat="false" ht="15.6" hidden="false" customHeight="false" outlineLevel="0" collapsed="false">
      <c r="A87" s="7" t="n">
        <v>3</v>
      </c>
      <c r="B87" s="69" t="n">
        <f aca="false">A87*$P$4</f>
        <v>0.03</v>
      </c>
      <c r="C87" s="69" t="n">
        <f aca="false">$P$4/(1-(A87-1)*$P$4)</f>
        <v>0.0102040816326531</v>
      </c>
      <c r="D87" s="66" t="n">
        <f aca="false">IF(J86-B$74*$C87&gt;0,J86-B$74*$C87,0)</f>
        <v>0.260767942723629</v>
      </c>
      <c r="E87" s="66" t="n">
        <f aca="false">IF(K86-C$74*$C87&gt;0,K86-C$74*$C87,0)</f>
        <v>0.589549225767398</v>
      </c>
      <c r="F87" s="66" t="n">
        <f aca="false">IF(L86-D$74*$C87&gt;0,L86-D$74*$C87,0)</f>
        <v>0.131137970924028</v>
      </c>
      <c r="G87" s="21" t="n">
        <f aca="false">IF(M86-E$74*$C87&gt;0,M86-E$74*$C87,0)</f>
        <v>0.00672745214742555</v>
      </c>
      <c r="H87" s="67" t="n">
        <f aca="false">IF(N86-F$74*$C87&gt;0,N86-F$74*$C87,0)</f>
        <v>0.00203609174346787</v>
      </c>
      <c r="I87" s="67" t="n">
        <f aca="false">IF(O86-G$74*$C87&gt;0,O86-G$74*$C87,0)</f>
        <v>0.00048888130389619</v>
      </c>
      <c r="J87" s="66" t="n">
        <f aca="false">D87/SUM($D87:$I87)</f>
        <v>0.263213840328678</v>
      </c>
      <c r="K87" s="66" t="n">
        <f aca="false">E87/SUM($D87:$I87)</f>
        <v>0.595078958541687</v>
      </c>
      <c r="L87" s="66" t="n">
        <f aca="false">F87/SUM($D87:$I87)</f>
        <v>0.132367991936826</v>
      </c>
      <c r="M87" s="34" t="n">
        <f aca="false">G87/SUM($D87:$I87)</f>
        <v>0.00679055292171401</v>
      </c>
      <c r="N87" s="34" t="n">
        <f aca="false">H87/SUM($D87:$I87)</f>
        <v>0.00205518945872763</v>
      </c>
      <c r="O87" s="34" t="n">
        <f aca="false">I87/SUM($D87:$I87)</f>
        <v>0.000493466812367299</v>
      </c>
      <c r="P87" s="66" t="n">
        <f aca="false">SUM(J87:N87)</f>
        <v>0.999506533187633</v>
      </c>
      <c r="Q87" s="70" t="n">
        <f aca="false">SUMPRODUCT(J86:O86,$B$6:$G$6)</f>
        <v>2.28502363828329</v>
      </c>
      <c r="R87" s="71" t="n">
        <f aca="false">SUMPRODUCT(B$5:G$5,$B$6:$G$6)</f>
        <v>0.571331411711291</v>
      </c>
      <c r="S87" s="22" t="n">
        <f aca="false">$AA86/(C87*(1-R87)+Q86)</f>
        <v>16.6769403613449</v>
      </c>
      <c r="T87" s="22" t="n">
        <f aca="false">AVERAGE(S$16:S87)</f>
        <v>29.1364056243298</v>
      </c>
      <c r="U87" s="22" t="n">
        <f aca="false">$S87*B$6</f>
        <v>0.0166769403613449</v>
      </c>
      <c r="V87" s="22" t="n">
        <f aca="false">$S87*C$6</f>
        <v>0.0166769403613449</v>
      </c>
      <c r="W87" s="22" t="n">
        <f aca="false">$S87*D$6</f>
        <v>0.717108435537832</v>
      </c>
      <c r="X87" s="22" t="n">
        <f aca="false">$S87*E$6</f>
        <v>0.567015972285728</v>
      </c>
      <c r="Y87" s="22" t="n">
        <f aca="false">$S87*F$6</f>
        <v>15009.2463252104</v>
      </c>
      <c r="Z87" s="22" t="n">
        <f aca="false">$S87*G$6</f>
        <v>15009.2463252104</v>
      </c>
      <c r="AA87" s="22" t="n">
        <f aca="false">(AA86-S87*C87)/(1-C87)</f>
        <v>38.1449229099844</v>
      </c>
      <c r="AB87" s="24" t="n">
        <f aca="false">1/(SUMPRODUCT(R$73:W$73,J87:O87,U87:Z87)/SUMPRODUCT(J87:O87,U87:Z87))</f>
        <v>0.999799014090106</v>
      </c>
      <c r="AC87" s="69" t="n">
        <f aca="false">1000*LN(AB87)</f>
        <v>-0.20100611026873</v>
      </c>
      <c r="AD87" s="72" t="n">
        <f aca="false">(AE86*AA86+AC87*AA87*(1-C87))/(S87*C87+AA87*(1-C87))</f>
        <v>-0.128323422397517</v>
      </c>
      <c r="AE87" s="69" t="n">
        <f aca="false">AD87-AC87</f>
        <v>0.0726826878712129</v>
      </c>
      <c r="AF87" s="69" t="n">
        <f aca="false">SUMPRODUCT($AD$85:AD87,$S$85:S87)/SUM($S$85:S87)</f>
        <v>-0.128710932125331</v>
      </c>
      <c r="AG87" s="73"/>
    </row>
    <row r="88" customFormat="false" ht="15.6" hidden="false" customHeight="false" outlineLevel="0" collapsed="false">
      <c r="A88" s="7" t="n">
        <v>4</v>
      </c>
      <c r="B88" s="69" t="n">
        <f aca="false">A88*$P$4</f>
        <v>0.04</v>
      </c>
      <c r="C88" s="69" t="n">
        <f aca="false">$P$4/(1-(A88-1)*$P$4)</f>
        <v>0.0103092783505155</v>
      </c>
      <c r="D88" s="66" t="n">
        <f aca="false">IF(J87-B$74*$C88&gt;0,J87-B$74*$C88,0)</f>
        <v>0.248162293936926</v>
      </c>
      <c r="E88" s="66" t="n">
        <f aca="false">IF(K87-C$74*$C88&gt;0,K87-C$74*$C88,0)</f>
        <v>0.594769680191172</v>
      </c>
      <c r="F88" s="66" t="n">
        <f aca="false">IF(L87-D$74*$C88&gt;0,L87-D$74*$C88,0)</f>
        <v>0.136079332143011</v>
      </c>
      <c r="G88" s="21" t="n">
        <f aca="false">IF(M87-E$74*$C88&gt;0,M87-E$74*$C88,0)</f>
        <v>0.00905859415882741</v>
      </c>
      <c r="H88" s="67" t="n">
        <f aca="false">IF(N87-F$74*$C88&gt;0,N87-F$74*$C88,0)</f>
        <v>0.00205518945872763</v>
      </c>
      <c r="I88" s="67" t="n">
        <f aca="false">IF(O87-G$74*$C88&gt;0,O87-G$74*$C88,0)</f>
        <v>0.000486676418189621</v>
      </c>
      <c r="J88" s="66" t="n">
        <f aca="false">D88/SUM($D88:$I88)</f>
        <v>0.250514179598443</v>
      </c>
      <c r="K88" s="66" t="n">
        <f aca="false">E88/SUM($D88:$I88)</f>
        <v>0.600406436124377</v>
      </c>
      <c r="L88" s="66" t="n">
        <f aca="false">F88/SUM($D88:$I88)</f>
        <v>0.137368984269524</v>
      </c>
      <c r="M88" s="34" t="n">
        <f aca="false">G88/SUM($D88:$I88)</f>
        <v>0.00914444433927853</v>
      </c>
      <c r="N88" s="34" t="n">
        <f aca="false">H88/SUM($D88:$I88)</f>
        <v>0.00207466691657588</v>
      </c>
      <c r="O88" s="34" t="n">
        <f aca="false">I88/SUM($D88:$I88)</f>
        <v>0.000491288751802356</v>
      </c>
      <c r="P88" s="66" t="n">
        <f aca="false">SUM(J88:N88)</f>
        <v>0.999508711248198</v>
      </c>
      <c r="Q88" s="70" t="n">
        <f aca="false">SUMPRODUCT(J87:O87,$B$6:$G$6)</f>
        <v>2.30057163923693</v>
      </c>
      <c r="R88" s="71" t="n">
        <f aca="false">SUMPRODUCT(B$5:G$5,$B$6:$G$6)</f>
        <v>0.571331411711291</v>
      </c>
      <c r="S88" s="22" t="n">
        <f aca="false">$AA87/(C88*(1-R88)+Q87)</f>
        <v>16.6612248225661</v>
      </c>
      <c r="T88" s="22" t="n">
        <f aca="false">AVERAGE(S$16:S88)</f>
        <v>28.9010248544852</v>
      </c>
      <c r="U88" s="22" t="n">
        <f aca="false">$S88*B$6</f>
        <v>0.0166612248225661</v>
      </c>
      <c r="V88" s="22" t="n">
        <f aca="false">$S88*C$6</f>
        <v>0.0166612248225661</v>
      </c>
      <c r="W88" s="22" t="n">
        <f aca="false">$S88*D$6</f>
        <v>0.716432667370342</v>
      </c>
      <c r="X88" s="22" t="n">
        <f aca="false">$S88*E$6</f>
        <v>0.566481643967247</v>
      </c>
      <c r="Y88" s="22" t="n">
        <f aca="false">$S88*F$6</f>
        <v>14995.1023403095</v>
      </c>
      <c r="Z88" s="22" t="n">
        <f aca="false">$S88*G$6</f>
        <v>14995.1023403095</v>
      </c>
      <c r="AA88" s="22" t="n">
        <f aca="false">(AA87-S88*C88)/(1-C88)</f>
        <v>38.3687114317284</v>
      </c>
      <c r="AB88" s="24" t="n">
        <f aca="false">1/(SUMPRODUCT(R$73:W$73,J88:O88,U88:Z88)/SUMPRODUCT(J88:O88,U88:Z88))</f>
        <v>0.999798498301169</v>
      </c>
      <c r="AC88" s="69" t="n">
        <f aca="false">1000*LN(AB88)</f>
        <v>-0.201522003025512</v>
      </c>
      <c r="AD88" s="72" t="n">
        <f aca="false">(AE87*AA87+AC88*AA88*(1-C88))/(S88*C88+AA88*(1-C88))</f>
        <v>-0.127931868883831</v>
      </c>
      <c r="AE88" s="69" t="n">
        <f aca="false">AD88-AC88</f>
        <v>0.0735901341416815</v>
      </c>
      <c r="AF88" s="69" t="n">
        <f aca="false">SUMPRODUCT($AD$85:AD88,$S$85:S88)/SUM($S$85:S88)</f>
        <v>-0.128516075043123</v>
      </c>
      <c r="AG88" s="73"/>
    </row>
    <row r="89" customFormat="false" ht="15.6" hidden="false" customHeight="false" outlineLevel="0" collapsed="false">
      <c r="A89" s="7" t="n">
        <v>5</v>
      </c>
      <c r="B89" s="69" t="n">
        <f aca="false">A89*$P$4</f>
        <v>0.05</v>
      </c>
      <c r="C89" s="69" t="n">
        <f aca="false">$P$4/(1-(A89-1)*$P$4)</f>
        <v>0.0104166666666667</v>
      </c>
      <c r="D89" s="66" t="n">
        <f aca="false">IF(J88-B$74*$C89&gt;0,J88-B$74*$C89,0)</f>
        <v>0.23530584626511</v>
      </c>
      <c r="E89" s="66" t="n">
        <f aca="false">IF(K88-C$74*$C89&gt;0,K88-C$74*$C89,0)</f>
        <v>0.600093936124377</v>
      </c>
      <c r="F89" s="66" t="n">
        <f aca="false">IF(L88-D$74*$C89&gt;0,L88-D$74*$C89,0)</f>
        <v>0.141118984269524</v>
      </c>
      <c r="G89" s="21" t="n">
        <f aca="false">IF(M88-E$74*$C89&gt;0,M88-E$74*$C89,0)</f>
        <v>0.0114361110059452</v>
      </c>
      <c r="H89" s="67" t="n">
        <f aca="false">IF(N88-F$74*$C89&gt;0,N88-F$74*$C89,0)</f>
        <v>0.00207466691657588</v>
      </c>
      <c r="I89" s="67" t="n">
        <f aca="false">IF(O88-G$74*$C89&gt;0,O88-G$74*$C89,0)</f>
        <v>0.000484427624351994</v>
      </c>
      <c r="J89" s="66" t="n">
        <f aca="false">D89/SUM($D89:$I89)</f>
        <v>0.237559340774448</v>
      </c>
      <c r="K89" s="66" t="n">
        <f aca="false">E89/SUM($D89:$I89)</f>
        <v>0.605840960312718</v>
      </c>
      <c r="L89" s="66" t="n">
        <f aca="false">F89/SUM($D89:$I89)</f>
        <v>0.142470463041779</v>
      </c>
      <c r="M89" s="34" t="n">
        <f aca="false">G89/SUM($D89:$I89)</f>
        <v>0.0115456332034135</v>
      </c>
      <c r="N89" s="34" t="n">
        <f aca="false">H89/SUM($D89:$I89)</f>
        <v>0.00209453574082916</v>
      </c>
      <c r="O89" s="34" t="n">
        <f aca="false">I89/SUM($D89:$I89)</f>
        <v>0.000489066926812925</v>
      </c>
      <c r="P89" s="66" t="n">
        <f aca="false">SUM(J89:N89)</f>
        <v>0.999510933073187</v>
      </c>
      <c r="Q89" s="70" t="n">
        <f aca="false">SUMPRODUCT(J88:O88,$B$6:$G$6)</f>
        <v>2.31642879958726</v>
      </c>
      <c r="R89" s="71" t="n">
        <f aca="false">SUMPRODUCT(B$5:G$5,$B$6:$G$6)</f>
        <v>0.571331411711291</v>
      </c>
      <c r="S89" s="22" t="n">
        <f aca="false">$AA88/(C89*(1-R89)+Q88)</f>
        <v>16.6455950511314</v>
      </c>
      <c r="T89" s="22" t="n">
        <f aca="false">AVERAGE(S$16:S89)</f>
        <v>28.6740724507194</v>
      </c>
      <c r="U89" s="22" t="n">
        <f aca="false">$S89*B$6</f>
        <v>0.0166455950511314</v>
      </c>
      <c r="V89" s="22" t="n">
        <f aca="false">$S89*C$6</f>
        <v>0.0166455950511314</v>
      </c>
      <c r="W89" s="22" t="n">
        <f aca="false">$S89*D$6</f>
        <v>0.715760587198652</v>
      </c>
      <c r="X89" s="22" t="n">
        <f aca="false">$S89*E$6</f>
        <v>0.565950231738469</v>
      </c>
      <c r="Y89" s="22" t="n">
        <f aca="false">$S89*F$6</f>
        <v>14981.0355460183</v>
      </c>
      <c r="Z89" s="22" t="n">
        <f aca="false">$S89*G$6</f>
        <v>14981.0355460183</v>
      </c>
      <c r="AA89" s="22" t="n">
        <f aca="false">(AA88-S89*C89)/(1-C89)</f>
        <v>38.597375814682</v>
      </c>
      <c r="AB89" s="24" t="n">
        <f aca="false">1/(SUMPRODUCT(R$73:W$73,J89:O89,U89:Z89)/SUMPRODUCT(J89:O89,U89:Z89))</f>
        <v>0.999797979374364</v>
      </c>
      <c r="AC89" s="69" t="n">
        <f aca="false">1000*LN(AB89)</f>
        <v>-0.20204103455122</v>
      </c>
      <c r="AD89" s="72" t="n">
        <f aca="false">(AE88*AA88+AC89*AA89*(1-C89))/(S89*C89+AA89*(1-C89))</f>
        <v>-0.127537859027816</v>
      </c>
      <c r="AE89" s="69" t="n">
        <f aca="false">AD89-AC89</f>
        <v>0.0745031755234039</v>
      </c>
      <c r="AF89" s="69" t="n">
        <f aca="false">SUMPRODUCT($AD$85:AD89,$S$85:S89)/SUM($S$85:S89)</f>
        <v>-0.12832050539453</v>
      </c>
      <c r="AG89" s="73"/>
    </row>
    <row r="90" customFormat="false" ht="15.6" hidden="false" customHeight="false" outlineLevel="0" collapsed="false">
      <c r="A90" s="7" t="n">
        <v>6</v>
      </c>
      <c r="B90" s="69" t="n">
        <f aca="false">A90*$P$4</f>
        <v>0.06</v>
      </c>
      <c r="C90" s="69" t="n">
        <f aca="false">$P$4/(1-(A90-1)*$P$4)</f>
        <v>0.0105263157894737</v>
      </c>
      <c r="D90" s="66" t="n">
        <f aca="false">IF(J89-B$74*$C90&gt;0,J89-B$74*$C90,0)</f>
        <v>0.222190919721817</v>
      </c>
      <c r="E90" s="66" t="n">
        <f aca="false">IF(K89-C$74*$C90&gt;0,K89-C$74*$C90,0)</f>
        <v>0.605525170839034</v>
      </c>
      <c r="F90" s="66" t="n">
        <f aca="false">IF(L89-D$74*$C90&gt;0,L89-D$74*$C90,0)</f>
        <v>0.146259936725989</v>
      </c>
      <c r="G90" s="21" t="n">
        <f aca="false">IF(M89-E$74*$C90&gt;0,M89-E$74*$C90,0)</f>
        <v>0.0138614226770977</v>
      </c>
      <c r="H90" s="67" t="n">
        <f aca="false">IF(N89-F$74*$C90&gt;0,N89-F$74*$C90,0)</f>
        <v>0.00209453574082916</v>
      </c>
      <c r="I90" s="67" t="n">
        <f aca="false">IF(O89-G$74*$C90&gt;0,O89-G$74*$C90,0)</f>
        <v>0.000482133576968348</v>
      </c>
      <c r="J90" s="66" t="n">
        <f aca="false">D90/SUM($D90:$I90)</f>
        <v>0.22434142990909</v>
      </c>
      <c r="K90" s="66" t="n">
        <f aca="false">E90/SUM($D90:$I90)</f>
        <v>0.611385842599024</v>
      </c>
      <c r="L90" s="66" t="n">
        <f aca="false">F90/SUM($D90:$I90)</f>
        <v>0.147675536806825</v>
      </c>
      <c r="M90" s="34" t="n">
        <f aca="false">G90/SUM($D90:$I90)</f>
        <v>0.0139955826630887</v>
      </c>
      <c r="N90" s="34" t="n">
        <f aca="false">H90/SUM($D90:$I90)</f>
        <v>0.00211480803842755</v>
      </c>
      <c r="O90" s="34" t="n">
        <f aca="false">I90/SUM($D90:$I90)</f>
        <v>0.000486799983544257</v>
      </c>
      <c r="P90" s="66" t="n">
        <f aca="false">SUM(J90:N90)</f>
        <v>0.999513200016456</v>
      </c>
      <c r="Q90" s="70" t="n">
        <f aca="false">SUMPRODUCT(J89:O89,$B$6:$G$6)</f>
        <v>2.33260458261867</v>
      </c>
      <c r="R90" s="71" t="n">
        <f aca="false">SUMPRODUCT(B$5:G$5,$B$6:$G$6)</f>
        <v>0.571331411711291</v>
      </c>
      <c r="S90" s="22" t="n">
        <f aca="false">$AA89/(C90*(1-R90)+Q89)</f>
        <v>16.6300539923614</v>
      </c>
      <c r="T90" s="22" t="n">
        <f aca="false">AVERAGE(S$16:S90)</f>
        <v>28.4550902969311</v>
      </c>
      <c r="U90" s="22" t="n">
        <f aca="false">$S90*B$6</f>
        <v>0.0166300539923614</v>
      </c>
      <c r="V90" s="22" t="n">
        <f aca="false">$S90*C$6</f>
        <v>0.0166300539923614</v>
      </c>
      <c r="W90" s="22" t="n">
        <f aca="false">$S90*D$6</f>
        <v>0.71509232167154</v>
      </c>
      <c r="X90" s="22" t="n">
        <f aca="false">$S90*E$6</f>
        <v>0.565421835740288</v>
      </c>
      <c r="Y90" s="22" t="n">
        <f aca="false">$S90*F$6</f>
        <v>14967.0485931253</v>
      </c>
      <c r="Z90" s="22" t="n">
        <f aca="false">$S90*G$6</f>
        <v>14967.0485931253</v>
      </c>
      <c r="AA90" s="22" t="n">
        <f aca="false">(AA89-S90*C90)/(1-C90)</f>
        <v>38.8310707276854</v>
      </c>
      <c r="AB90" s="24" t="n">
        <f aca="false">1/(SUMPRODUCT(R$73:W$73,J90:O90,U90:Z90)/SUMPRODUCT(J90:O90,U90:Z90))</f>
        <v>0.999797457276071</v>
      </c>
      <c r="AC90" s="69" t="n">
        <f aca="false">1000*LN(AB90)</f>
        <v>-0.202563238476992</v>
      </c>
      <c r="AD90" s="72" t="n">
        <f aca="false">(AE89*AA89+AC90*AA90*(1-C90))/(S90*C90+AA90*(1-C90))</f>
        <v>-0.127141364665608</v>
      </c>
      <c r="AE90" s="69" t="n">
        <f aca="false">AD90-AC90</f>
        <v>0.075421873811384</v>
      </c>
      <c r="AF90" s="69" t="n">
        <f aca="false">SUMPRODUCT($AD$85:AD90,$S$85:S90)/SUM($S$85:S90)</f>
        <v>-0.128124196402639</v>
      </c>
      <c r="AG90" s="73"/>
    </row>
    <row r="91" customFormat="false" ht="15.6" hidden="false" customHeight="false" outlineLevel="0" collapsed="false">
      <c r="A91" s="7" t="n">
        <v>7</v>
      </c>
      <c r="B91" s="69" t="n">
        <f aca="false">A91*$P$4</f>
        <v>0.07</v>
      </c>
      <c r="C91" s="69" t="n">
        <f aca="false">$P$4/(1-(A91-1)*$P$4)</f>
        <v>0.0106382978723404</v>
      </c>
      <c r="D91" s="66" t="n">
        <f aca="false">IF(J90-B$74*$C91&gt;0,J90-B$74*$C91,0)</f>
        <v>0.208809515015473</v>
      </c>
      <c r="E91" s="66" t="n">
        <f aca="false">IF(K90-C$74*$C91&gt;0,K90-C$74*$C91,0)</f>
        <v>0.611066693662854</v>
      </c>
      <c r="F91" s="66" t="n">
        <f aca="false">IF(L90-D$74*$C91&gt;0,L90-D$74*$C91,0)</f>
        <v>0.151505324040868</v>
      </c>
      <c r="G91" s="21" t="n">
        <f aca="false">IF(M90-E$74*$C91&gt;0,M90-E$74*$C91,0)</f>
        <v>0.0163360081950036</v>
      </c>
      <c r="H91" s="67" t="n">
        <f aca="false">IF(N90-F$74*$C91&gt;0,N90-F$74*$C91,0)</f>
        <v>0.00211480803842755</v>
      </c>
      <c r="I91" s="67" t="n">
        <f aca="false">IF(O90-G$74*$C91&gt;0,O90-G$74*$C91,0)</f>
        <v>0.000479792874658781</v>
      </c>
      <c r="J91" s="66" t="n">
        <f aca="false">D91/SUM($D91:$I91)</f>
        <v>0.210852221432109</v>
      </c>
      <c r="K91" s="66" t="n">
        <f aca="false">E91/SUM($D91:$I91)</f>
        <v>0.617044533590528</v>
      </c>
      <c r="L91" s="66" t="n">
        <f aca="false">F91/SUM($D91:$I91)</f>
        <v>0.152987444707399</v>
      </c>
      <c r="M91" s="34" t="n">
        <f aca="false">G91/SUM($D91:$I91)</f>
        <v>0.0164958173337762</v>
      </c>
      <c r="N91" s="34" t="n">
        <f aca="false">H91/SUM($D91:$I91)</f>
        <v>0.00213549642492052</v>
      </c>
      <c r="O91" s="34" t="n">
        <f aca="false">I91/SUM($D91:$I91)</f>
        <v>0.000484486511266525</v>
      </c>
      <c r="P91" s="66" t="n">
        <f aca="false">SUM(J91:N91)</f>
        <v>0.999515513488733</v>
      </c>
      <c r="Q91" s="70" t="n">
        <f aca="false">SUMPRODUCT(J90:O90,$B$6:$G$6)</f>
        <v>2.34910884494038</v>
      </c>
      <c r="R91" s="71" t="n">
        <f aca="false">SUMPRODUCT(B$5:G$5,$B$6:$G$6)</f>
        <v>0.571331411711291</v>
      </c>
      <c r="S91" s="22" t="n">
        <f aca="false">$AA90/(C91*(1-R91)+Q90)</f>
        <v>16.6146047066849</v>
      </c>
      <c r="T91" s="22" t="n">
        <f aca="false">AVERAGE(S$16:S91)</f>
        <v>28.2436530542481</v>
      </c>
      <c r="U91" s="22" t="n">
        <f aca="false">$S91*B$6</f>
        <v>0.0166146047066849</v>
      </c>
      <c r="V91" s="22" t="n">
        <f aca="false">$S91*C$6</f>
        <v>0.0166146047066849</v>
      </c>
      <c r="W91" s="22" t="n">
        <f aca="false">$S91*D$6</f>
        <v>0.714428002387452</v>
      </c>
      <c r="X91" s="22" t="n">
        <f aca="false">$S91*E$6</f>
        <v>0.564896560027288</v>
      </c>
      <c r="Y91" s="22" t="n">
        <f aca="false">$S91*F$6</f>
        <v>14953.1442360164</v>
      </c>
      <c r="Z91" s="22" t="n">
        <f aca="false">$S91*G$6</f>
        <v>14953.1442360164</v>
      </c>
      <c r="AA91" s="22" t="n">
        <f aca="false">(AA90-S91*C91)/(1-C91)</f>
        <v>39.069957459094</v>
      </c>
      <c r="AB91" s="24" t="n">
        <f aca="false">1/(SUMPRODUCT(R$73:W$73,J91:O91,U91:Z91)/SUMPRODUCT(J91:O91,U91:Z91))</f>
        <v>0.999796931972095</v>
      </c>
      <c r="AC91" s="69" t="n">
        <f aca="false">1000*LN(AB91)</f>
        <v>-0.203088649008391</v>
      </c>
      <c r="AD91" s="72" t="n">
        <f aca="false">(AE90*AA90+AC91*AA91*(1-C91))/(S91*C91+AA91*(1-C91))</f>
        <v>-0.126742357089028</v>
      </c>
      <c r="AE91" s="69" t="n">
        <f aca="false">AD91-AC91</f>
        <v>0.0763462919193624</v>
      </c>
      <c r="AF91" s="69" t="n">
        <f aca="false">SUMPRODUCT($AD$85:AD91,$S$85:S91)/SUM($S$85:S91)</f>
        <v>-0.127927132554909</v>
      </c>
      <c r="AG91" s="73"/>
    </row>
    <row r="92" customFormat="false" ht="15.6" hidden="false" customHeight="false" outlineLevel="0" collapsed="false">
      <c r="A92" s="7" t="n">
        <v>8</v>
      </c>
      <c r="B92" s="69" t="n">
        <f aca="false">A92*$P$4</f>
        <v>0.08</v>
      </c>
      <c r="C92" s="69" t="n">
        <f aca="false">$P$4/(1-(A92-1)*$P$4)</f>
        <v>0.010752688172043</v>
      </c>
      <c r="D92" s="66" t="n">
        <f aca="false">IF(J91-B$74*$C92&gt;0,J91-B$74*$C92,0)</f>
        <v>0.195153296700927</v>
      </c>
      <c r="E92" s="66" t="n">
        <f aca="false">IF(K91-C$74*$C92&gt;0,K91-C$74*$C92,0)</f>
        <v>0.616721952945367</v>
      </c>
      <c r="F92" s="66" t="n">
        <f aca="false">IF(L91-D$74*$C92&gt;0,L91-D$74*$C92,0)</f>
        <v>0.156858412449335</v>
      </c>
      <c r="G92" s="21" t="n">
        <f aca="false">IF(M91-E$74*$C92&gt;0,M91-E$74*$C92,0)</f>
        <v>0.0188614087316257</v>
      </c>
      <c r="H92" s="67" t="n">
        <f aca="false">IF(N91-F$74*$C92&gt;0,N91-F$74*$C92,0)</f>
        <v>0.00213549642492052</v>
      </c>
      <c r="I92" s="67" t="n">
        <f aca="false">IF(O91-G$74*$C92&gt;0,O91-G$74*$C92,0)</f>
        <v>0.000477404057124215</v>
      </c>
      <c r="J92" s="66" t="n">
        <f aca="false">D92/SUM($D92:$I92)</f>
        <v>0.197083140466831</v>
      </c>
      <c r="K92" s="66" t="n">
        <f aca="false">E92/SUM($D92:$I92)</f>
        <v>0.622820630427675</v>
      </c>
      <c r="L92" s="66" t="n">
        <f aca="false">F92/SUM($D92:$I92)</f>
        <v>0.158409563439415</v>
      </c>
      <c r="M92" s="34" t="n">
        <f aca="false">G92/SUM($D92:$I92)</f>
        <v>0.0190479265751479</v>
      </c>
      <c r="N92" s="34" t="n">
        <f aca="false">H92/SUM($D92:$I92)</f>
        <v>0.00215661405158845</v>
      </c>
      <c r="O92" s="34" t="n">
        <f aca="false">I92/SUM($D92:$I92)</f>
        <v>0.000482125039341957</v>
      </c>
      <c r="P92" s="66" t="n">
        <f aca="false">SUM(J92:N92)</f>
        <v>0.999517874960658</v>
      </c>
      <c r="Q92" s="70" t="n">
        <f aca="false">SUMPRODUCT(J91:O91,$B$6:$G$6)</f>
        <v>2.36595185723513</v>
      </c>
      <c r="R92" s="71" t="n">
        <f aca="false">SUMPRODUCT(B$5:G$5,$B$6:$G$6)</f>
        <v>0.571331411711291</v>
      </c>
      <c r="S92" s="22" t="n">
        <f aca="false">$AA91/(C92*(1-R92)+Q91)</f>
        <v>16.5992503753136</v>
      </c>
      <c r="T92" s="22" t="n">
        <f aca="false">AVERAGE(S$16:S92)</f>
        <v>28.039365287951</v>
      </c>
      <c r="U92" s="22" t="n">
        <f aca="false">$S92*B$6</f>
        <v>0.0165992503753136</v>
      </c>
      <c r="V92" s="22" t="n">
        <f aca="false">$S92*C$6</f>
        <v>0.0165992503753136</v>
      </c>
      <c r="W92" s="22" t="n">
        <f aca="false">$S92*D$6</f>
        <v>0.713767766138486</v>
      </c>
      <c r="X92" s="22" t="n">
        <f aca="false">$S92*E$6</f>
        <v>0.564374512760664</v>
      </c>
      <c r="Y92" s="22" t="n">
        <f aca="false">$S92*F$6</f>
        <v>14939.3253377823</v>
      </c>
      <c r="Z92" s="22" t="n">
        <f aca="false">$S92*G$6</f>
        <v>14939.3253377823</v>
      </c>
      <c r="AA92" s="22" t="n">
        <f aca="false">(AA91-S92*C92)/(1-C92)</f>
        <v>39.3142042752221</v>
      </c>
      <c r="AB92" s="24" t="n">
        <f aca="false">1/(SUMPRODUCT(R$73:W$73,J92:O92,U92:Z92)/SUMPRODUCT(J92:O92,U92:Z92))</f>
        <v>0.999796403427651</v>
      </c>
      <c r="AC92" s="69" t="n">
        <f aca="false">1000*LN(AB92)</f>
        <v>-0.203617300944728</v>
      </c>
      <c r="AD92" s="72" t="n">
        <f aca="false">(AE91*AA91+AC92*AA92*(1-C92))/(S92*C92+AA92*(1-C92))</f>
        <v>-0.126340807033548</v>
      </c>
      <c r="AE92" s="69" t="n">
        <f aca="false">AD92-AC92</f>
        <v>0.07727649391118</v>
      </c>
      <c r="AF92" s="69" t="n">
        <f aca="false">SUMPRODUCT($AD$85:AD92,$S$85:S92)/SUM($S$85:S92)</f>
        <v>-0.127729302471628</v>
      </c>
      <c r="AG92" s="73"/>
    </row>
    <row r="93" customFormat="false" ht="15.6" hidden="false" customHeight="false" outlineLevel="0" collapsed="false">
      <c r="A93" s="7" t="n">
        <v>9</v>
      </c>
      <c r="B93" s="69" t="n">
        <f aca="false">A93*$P$4</f>
        <v>0.09</v>
      </c>
      <c r="C93" s="69" t="n">
        <f aca="false">$P$4/(1-(A93-1)*$P$4)</f>
        <v>0.0108695652173913</v>
      </c>
      <c r="D93" s="66" t="n">
        <f aca="false">IF(J92-B$74*$C93&gt;0,J92-B$74*$C93,0)</f>
        <v>0.18121357524944</v>
      </c>
      <c r="E93" s="66" t="n">
        <f aca="false">IF(K92-C$74*$C93&gt;0,K92-C$74*$C93,0)</f>
        <v>0.622494543471154</v>
      </c>
      <c r="F93" s="66" t="n">
        <f aca="false">IF(L92-D$74*$C93&gt;0,L92-D$74*$C93,0)</f>
        <v>0.162322606917676</v>
      </c>
      <c r="G93" s="21" t="n">
        <f aca="false">IF(M92-E$74*$C93&gt;0,M92-E$74*$C93,0)</f>
        <v>0.021439230922974</v>
      </c>
      <c r="H93" s="67" t="n">
        <f aca="false">IF(N92-F$74*$C93&gt;0,N92-F$74*$C93,0)</f>
        <v>0.00215661405158845</v>
      </c>
      <c r="I93" s="67" t="n">
        <f aca="false">IF(O92-G$74*$C93&gt;0,O92-G$74*$C93,0)</f>
        <v>0.000474965602002449</v>
      </c>
      <c r="J93" s="66" t="n">
        <f aca="false">D93/SUM($D93:$I93)</f>
        <v>0.183025243998935</v>
      </c>
      <c r="K93" s="66" t="n">
        <f aca="false">E93/SUM($D93:$I93)</f>
        <v>0.628717884683782</v>
      </c>
      <c r="L93" s="66" t="n">
        <f aca="false">F93/SUM($D93:$I93)</f>
        <v>0.163945414667506</v>
      </c>
      <c r="M93" s="34" t="n">
        <f aca="false">G93/SUM($D93:$I93)</f>
        <v>0.0216535679814581</v>
      </c>
      <c r="N93" s="34" t="n">
        <f aca="false">H93/SUM($D93:$I93)</f>
        <v>0.00217817463432407</v>
      </c>
      <c r="O93" s="34" t="n">
        <f aca="false">I93/SUM($D93:$I93)</f>
        <v>0.000479714033995186</v>
      </c>
      <c r="P93" s="66" t="n">
        <f aca="false">SUM(J93:N93)</f>
        <v>0.999520285966005</v>
      </c>
      <c r="Q93" s="70" t="n">
        <f aca="false">SUMPRODUCT(J92:O92,$B$6:$G$6)</f>
        <v>2.38314432633971</v>
      </c>
      <c r="R93" s="71" t="n">
        <f aca="false">SUMPRODUCT(B$5:G$5,$B$6:$G$6)</f>
        <v>0.571331411711291</v>
      </c>
      <c r="S93" s="22" t="n">
        <f aca="false">$AA92/(C93*(1-R93)+Q92)</f>
        <v>16.5839943062595</v>
      </c>
      <c r="T93" s="22" t="n">
        <f aca="false">AVERAGE(S$16:S93)</f>
        <v>27.8418588917149</v>
      </c>
      <c r="U93" s="22" t="n">
        <f aca="false">$S93*B$6</f>
        <v>0.0165839943062595</v>
      </c>
      <c r="V93" s="22" t="n">
        <f aca="false">$S93*C$6</f>
        <v>0.0165839943062595</v>
      </c>
      <c r="W93" s="22" t="n">
        <f aca="false">$S93*D$6</f>
        <v>0.713111755169158</v>
      </c>
      <c r="X93" s="22" t="n">
        <f aca="false">$S93*E$6</f>
        <v>0.563855806412823</v>
      </c>
      <c r="Y93" s="22" t="n">
        <f aca="false">$S93*F$6</f>
        <v>14925.5948756335</v>
      </c>
      <c r="Z93" s="22" t="n">
        <f aca="false">$S93*G$6</f>
        <v>14925.5948756335</v>
      </c>
      <c r="AA93" s="22" t="n">
        <f aca="false">(AA92-S93*C93)/(1-C93)</f>
        <v>39.5639868023536</v>
      </c>
      <c r="AB93" s="24" t="n">
        <f aca="false">1/(SUMPRODUCT(R$73:W$73,J93:O93,U93:Z93)/SUMPRODUCT(J93:O93,U93:Z93))</f>
        <v>0.999795871607344</v>
      </c>
      <c r="AC93" s="69" t="n">
        <f aca="false">1000*LN(AB93)</f>
        <v>-0.204149229691946</v>
      </c>
      <c r="AD93" s="72" t="n">
        <f aca="false">(AE92*AA92+AC93*AA93*(1-C93))/(S93*C93+AA93*(1-C93))</f>
        <v>-0.12593668465855</v>
      </c>
      <c r="AE93" s="69" t="n">
        <f aca="false">AD93-AC93</f>
        <v>0.0782125450333961</v>
      </c>
      <c r="AF93" s="69" t="n">
        <f aca="false">SUMPRODUCT($AD$85:AD93,$S$85:S93)/SUM($S$85:S93)</f>
        <v>-0.127530696529492</v>
      </c>
      <c r="AG93" s="73"/>
    </row>
    <row r="94" customFormat="false" ht="15.6" hidden="false" customHeight="false" outlineLevel="0" collapsed="false">
      <c r="A94" s="7" t="n">
        <v>10</v>
      </c>
      <c r="B94" s="69" t="n">
        <f aca="false">A94*$P$4</f>
        <v>0.1</v>
      </c>
      <c r="C94" s="69" t="n">
        <f aca="false">$P$4/(1-(A94-1)*$P$4)</f>
        <v>0.010989010989011</v>
      </c>
      <c r="D94" s="66" t="n">
        <f aca="false">IF(J93-B$74*$C94&gt;0,J93-B$74*$C94,0)</f>
        <v>0.166981287954979</v>
      </c>
      <c r="E94" s="66" t="n">
        <f aca="false">IF(K93-C$74*$C94&gt;0,K93-C$74*$C94,0)</f>
        <v>0.628388214354112</v>
      </c>
      <c r="F94" s="66" t="n">
        <f aca="false">IF(L93-D$74*$C94&gt;0,L93-D$74*$C94,0)</f>
        <v>0.16790145862355</v>
      </c>
      <c r="G94" s="21" t="n">
        <f aca="false">IF(M93-E$74*$C94&gt;0,M93-E$74*$C94,0)</f>
        <v>0.0240711503990405</v>
      </c>
      <c r="H94" s="67" t="n">
        <f aca="false">IF(N93-F$74*$C94&gt;0,N93-F$74*$C94,0)</f>
        <v>0.00217817463432407</v>
      </c>
      <c r="I94" s="67" t="n">
        <f aca="false">IF(O93-G$74*$C94&gt;0,O93-G$74*$C94,0)</f>
        <v>0.000472475921520079</v>
      </c>
      <c r="J94" s="66" t="n">
        <f aca="false">D94/SUM($D94:$I94)</f>
        <v>0.168669200809722</v>
      </c>
      <c r="K94" s="66" t="n">
        <f aca="false">E94/SUM($D94:$I94)</f>
        <v>0.63474021078298</v>
      </c>
      <c r="L94" s="66" t="n">
        <f aca="false">F94/SUM($D94:$I94)</f>
        <v>0.169598672927091</v>
      </c>
      <c r="M94" s="34" t="n">
        <f aca="false">G94/SUM($D94:$I94)</f>
        <v>0.0243144711009263</v>
      </c>
      <c r="N94" s="34" t="n">
        <f aca="false">H94/SUM($D94:$I94)</f>
        <v>0.00220019248440883</v>
      </c>
      <c r="O94" s="34" t="n">
        <f aca="false">I94/SUM($D94:$I94)</f>
        <v>0.00047725189487169</v>
      </c>
      <c r="P94" s="66" t="n">
        <f aca="false">SUM(J94:N94)</f>
        <v>0.999522748105128</v>
      </c>
      <c r="Q94" s="70" t="n">
        <f aca="false">SUMPRODUCT(J93:O93,$B$6:$G$6)</f>
        <v>2.40069741875809</v>
      </c>
      <c r="R94" s="71" t="n">
        <f aca="false">SUMPRODUCT(B$5:G$5,$B$6:$G$6)</f>
        <v>0.571331411711291</v>
      </c>
      <c r="S94" s="22" t="n">
        <f aca="false">$AA93/(C94*(1-R94)+Q93)</f>
        <v>16.5688399407212</v>
      </c>
      <c r="T94" s="22" t="n">
        <f aca="false">AVERAGE(S$16:S94)</f>
        <v>27.6507907739015</v>
      </c>
      <c r="U94" s="22" t="n">
        <f aca="false">$S94*B$6</f>
        <v>0.0165688399407212</v>
      </c>
      <c r="V94" s="22" t="n">
        <f aca="false">$S94*C$6</f>
        <v>0.0165688399407212</v>
      </c>
      <c r="W94" s="22" t="n">
        <f aca="false">$S94*D$6</f>
        <v>0.712460117451011</v>
      </c>
      <c r="X94" s="22" t="n">
        <f aca="false">$S94*E$6</f>
        <v>0.56334055798452</v>
      </c>
      <c r="Y94" s="22" t="n">
        <f aca="false">$S94*F$6</f>
        <v>14911.9559466491</v>
      </c>
      <c r="Z94" s="22" t="n">
        <f aca="false">$S94*G$6</f>
        <v>14911.9559466491</v>
      </c>
      <c r="AA94" s="22" t="n">
        <f aca="false">(AA93-S94*C94)/(1-C94)</f>
        <v>39.8194884341495</v>
      </c>
      <c r="AB94" s="24" t="n">
        <f aca="false">1/(SUMPRODUCT(R$73:W$73,J94:O94,U94:Z94)/SUMPRODUCT(J94:O94,U94:Z94))</f>
        <v>0.999795336475158</v>
      </c>
      <c r="AC94" s="69" t="n">
        <f aca="false">1000*LN(AB94)</f>
        <v>-0.204684471279505</v>
      </c>
      <c r="AD94" s="72" t="n">
        <f aca="false">(AE93*AA93+AC94*AA94*(1-C94))/(S94*C94+AA94*(1-C94))</f>
        <v>-0.12552995953026</v>
      </c>
      <c r="AE94" s="69" t="n">
        <f aca="false">AD94-AC94</f>
        <v>0.0791545117492445</v>
      </c>
      <c r="AF94" s="69" t="n">
        <f aca="false">SUMPRODUCT($AD$85:AD94,$S$85:S94)/SUM($S$85:S94)</f>
        <v>-0.127331305909417</v>
      </c>
      <c r="AG94" s="73"/>
    </row>
    <row r="95" customFormat="false" ht="15.6" hidden="false" customHeight="false" outlineLevel="0" collapsed="false">
      <c r="A95" s="7" t="n">
        <v>11</v>
      </c>
      <c r="B95" s="69" t="n">
        <f aca="false">A95*$P$4</f>
        <v>0.11</v>
      </c>
      <c r="C95" s="69" t="n">
        <f aca="false">$P$4/(1-(A95-1)*$P$4)</f>
        <v>0.0111111111111111</v>
      </c>
      <c r="D95" s="66" t="n">
        <f aca="false">IF(J94-B$74*$C95&gt;0,J94-B$74*$C95,0)</f>
        <v>0.1524469785875</v>
      </c>
      <c r="E95" s="66" t="n">
        <f aca="false">IF(K94-C$74*$C95&gt;0,K94-C$74*$C95,0)</f>
        <v>0.634406877449646</v>
      </c>
      <c r="F95" s="66" t="n">
        <f aca="false">IF(L94-D$74*$C95&gt;0,L94-D$74*$C95,0)</f>
        <v>0.173598672927091</v>
      </c>
      <c r="G95" s="21" t="n">
        <f aca="false">IF(M94-E$74*$C95&gt;0,M94-E$74*$C95,0)</f>
        <v>0.0267589155453708</v>
      </c>
      <c r="H95" s="67" t="n">
        <f aca="false">IF(N94-F$74*$C95&gt;0,N94-F$74*$C95,0)</f>
        <v>0.00220019248440883</v>
      </c>
      <c r="I95" s="67" t="n">
        <f aca="false">IF(O94-G$74*$C95&gt;0,O94-G$74*$C95,0)</f>
        <v>0.000469933358924637</v>
      </c>
      <c r="J95" s="66" t="n">
        <f aca="false">D95/SUM($D95:$I95)</f>
        <v>0.154005270078061</v>
      </c>
      <c r="K95" s="66" t="n">
        <f aca="false">E95/SUM($D95:$I95)</f>
        <v>0.640891694976651</v>
      </c>
      <c r="L95" s="66" t="n">
        <f aca="false">F95/SUM($D95:$I95)</f>
        <v>0.175373174050705</v>
      </c>
      <c r="M95" s="34" t="n">
        <f aca="false">G95/SUM($D95:$I95)</f>
        <v>0.027032441401884</v>
      </c>
      <c r="N95" s="34" t="n">
        <f aca="false">H95/SUM($D95:$I95)</f>
        <v>0.00222268254133103</v>
      </c>
      <c r="O95" s="34" t="n">
        <f aca="false">I95/SUM($D95:$I95)</f>
        <v>0.000474736951367912</v>
      </c>
      <c r="P95" s="66" t="n">
        <f aca="false">SUM(J95:N95)</f>
        <v>0.999525263048632</v>
      </c>
      <c r="Q95" s="70" t="n">
        <f aca="false">SUMPRODUCT(J94:O94,$B$6:$G$6)</f>
        <v>2.41862278571736</v>
      </c>
      <c r="R95" s="71" t="n">
        <f aca="false">SUMPRODUCT(B$5:G$5,$B$6:$G$6)</f>
        <v>0.571331411711291</v>
      </c>
      <c r="S95" s="22" t="n">
        <f aca="false">$AA94/(C95*(1-R95)+Q94)</f>
        <v>16.553790859866</v>
      </c>
      <c r="T95" s="22" t="n">
        <f aca="false">AVERAGE(S$16:S95)</f>
        <v>27.4658407753342</v>
      </c>
      <c r="U95" s="22" t="n">
        <f aca="false">$S95*B$6</f>
        <v>0.016553790859866</v>
      </c>
      <c r="V95" s="22" t="n">
        <f aca="false">$S95*C$6</f>
        <v>0.016553790859866</v>
      </c>
      <c r="W95" s="22" t="n">
        <f aca="false">$S95*D$6</f>
        <v>0.711813006974236</v>
      </c>
      <c r="X95" s="22" t="n">
        <f aca="false">$S95*E$6</f>
        <v>0.562828889235442</v>
      </c>
      <c r="Y95" s="22" t="n">
        <f aca="false">$S95*F$6</f>
        <v>14898.4117738794</v>
      </c>
      <c r="Z95" s="22" t="n">
        <f aca="false">$S95*G$6</f>
        <v>14898.4117738794</v>
      </c>
      <c r="AA95" s="22" t="n">
        <f aca="false">(AA94-S95*C95)/(1-C95)</f>
        <v>40.0809007664448</v>
      </c>
      <c r="AB95" s="24" t="n">
        <f aca="false">1/(SUMPRODUCT(R$73:W$73,J95:O95,U95:Z95)/SUMPRODUCT(J95:O95,U95:Z95))</f>
        <v>0.999794797994435</v>
      </c>
      <c r="AC95" s="69" t="n">
        <f aca="false">1000*LN(AB95)</f>
        <v>-0.205223062377035</v>
      </c>
      <c r="AD95" s="72" t="n">
        <f aca="false">(AE94*AA94+AC95*AA95*(1-C95))/(S95*C95+AA95*(1-C95))</f>
        <v>-0.125120600603038</v>
      </c>
      <c r="AE95" s="69" t="n">
        <f aca="false">AD95-AC95</f>
        <v>0.080102461773997</v>
      </c>
      <c r="AF95" s="69" t="n">
        <f aca="false">SUMPRODUCT($AD$85:AD95,$S$85:S95)/SUM($S$85:S95)</f>
        <v>-0.127131122161417</v>
      </c>
      <c r="AG95" s="73"/>
    </row>
    <row r="96" customFormat="false" ht="15.6" hidden="false" customHeight="false" outlineLevel="0" collapsed="false">
      <c r="A96" s="7" t="n">
        <v>12</v>
      </c>
      <c r="B96" s="69" t="n">
        <f aca="false">A96*$P$4</f>
        <v>0.12</v>
      </c>
      <c r="C96" s="69" t="n">
        <f aca="false">$P$4/(1-(A96-1)*$P$4)</f>
        <v>0.0112359550561798</v>
      </c>
      <c r="D96" s="66" t="n">
        <f aca="false">IF(J95-B$74*$C96&gt;0,J95-B$74*$C96,0)</f>
        <v>0.137600775696039</v>
      </c>
      <c r="E96" s="66" t="n">
        <f aca="false">IF(K95-C$74*$C96&gt;0,K95-C$74*$C96,0)</f>
        <v>0.640554616324966</v>
      </c>
      <c r="F96" s="66" t="n">
        <f aca="false">IF(L95-D$74*$C96&gt;0,L95-D$74*$C96,0)</f>
        <v>0.179418117870929</v>
      </c>
      <c r="G96" s="21" t="n">
        <f aca="false">IF(M95-E$74*$C96&gt;0,M95-E$74*$C96,0)</f>
        <v>0.0295043515142435</v>
      </c>
      <c r="H96" s="67" t="n">
        <f aca="false">IF(N95-F$74*$C96&gt;0,N95-F$74*$C96,0)</f>
        <v>0.00222268254133103</v>
      </c>
      <c r="I96" s="67" t="n">
        <f aca="false">IF(O95-G$74*$C96&gt;0,O95-G$74*$C96,0)</f>
        <v>0.000467336184679881</v>
      </c>
      <c r="J96" s="66" t="n">
        <f aca="false">D96/SUM($D96:$I96)</f>
        <v>0.139023278546543</v>
      </c>
      <c r="K96" s="66" t="n">
        <f aca="false">E96/SUM($D96:$I96)</f>
        <v>0.647176604922173</v>
      </c>
      <c r="L96" s="66" t="n">
        <f aca="false">F96/SUM($D96:$I96)</f>
        <v>0.18127292415972</v>
      </c>
      <c r="M96" s="34" t="n">
        <f aca="false">G96/SUM($D96:$I96)</f>
        <v>0.0298093645050424</v>
      </c>
      <c r="N96" s="34" t="n">
        <f aca="false">H96/SUM($D96:$I96)</f>
        <v>0.0022456604078061</v>
      </c>
      <c r="O96" s="34" t="n">
        <f aca="false">I96/SUM($D96:$I96)</f>
        <v>0.000472167458715134</v>
      </c>
      <c r="P96" s="66" t="n">
        <f aca="false">SUM(J96:N96)</f>
        <v>0.999527832541285</v>
      </c>
      <c r="Q96" s="70" t="n">
        <f aca="false">SUMPRODUCT(J95:O95,$B$6:$G$6)</f>
        <v>2.43693258988595</v>
      </c>
      <c r="R96" s="71" t="n">
        <f aca="false">SUMPRODUCT(B$5:G$5,$B$6:$G$6)</f>
        <v>0.571331411711291</v>
      </c>
      <c r="S96" s="22" t="n">
        <f aca="false">$AA95/(C96*(1-R96)+Q95)</f>
        <v>16.5388507920362</v>
      </c>
      <c r="T96" s="22" t="n">
        <f aca="false">AVERAGE(S$16:S96)</f>
        <v>27.2867097920015</v>
      </c>
      <c r="U96" s="22" t="n">
        <f aca="false">$S96*B$6</f>
        <v>0.0165388507920362</v>
      </c>
      <c r="V96" s="22" t="n">
        <f aca="false">$S96*C$6</f>
        <v>0.0165388507920362</v>
      </c>
      <c r="W96" s="22" t="n">
        <f aca="false">$S96*D$6</f>
        <v>0.711170584057556</v>
      </c>
      <c r="X96" s="22" t="n">
        <f aca="false">$S96*E$6</f>
        <v>0.562320926929231</v>
      </c>
      <c r="Y96" s="22" t="n">
        <f aca="false">$S96*F$6</f>
        <v>14884.9657128326</v>
      </c>
      <c r="Z96" s="22" t="n">
        <f aca="false">$S96*G$6</f>
        <v>14884.9657128326</v>
      </c>
      <c r="AA96" s="22" t="n">
        <f aca="false">(AA95-S96*C96)/(1-C96)</f>
        <v>40.3484240616085</v>
      </c>
      <c r="AB96" s="24" t="n">
        <f aca="false">1/(SUMPRODUCT(R$73:W$73,J96:O96,U96:Z96)/SUMPRODUCT(J96:O96,U96:Z96))</f>
        <v>0.999794256127861</v>
      </c>
      <c r="AC96" s="69" t="n">
        <f aca="false">1000*LN(AB96)</f>
        <v>-0.205765040312668</v>
      </c>
      <c r="AD96" s="72" t="n">
        <f aca="false">(AE95*AA95+AC96*AA96*(1-C96))/(S96*C96+AA96*(1-C96))</f>
        <v>-0.12470857620085</v>
      </c>
      <c r="AE96" s="69" t="n">
        <f aca="false">AD96-AC96</f>
        <v>0.0810564641118172</v>
      </c>
      <c r="AF96" s="69" t="n">
        <f aca="false">SUMPRODUCT($AD$85:AD96,$S$85:S96)/SUM($S$85:S96)</f>
        <v>-0.12693013698469</v>
      </c>
      <c r="AG96" s="73"/>
    </row>
    <row r="97" customFormat="false" ht="15.6" hidden="false" customHeight="false" outlineLevel="0" collapsed="false">
      <c r="A97" s="7" t="n">
        <v>13</v>
      </c>
      <c r="B97" s="69" t="n">
        <f aca="false">A97*$P$4</f>
        <v>0.13</v>
      </c>
      <c r="C97" s="69" t="n">
        <f aca="false">$P$4/(1-(A97-1)*$P$4)</f>
        <v>0.0113636363636364</v>
      </c>
      <c r="D97" s="66" t="n">
        <f aca="false">IF(J96-B$74*$C97&gt;0,J96-B$74*$C97,0)</f>
        <v>0.122432369455634</v>
      </c>
      <c r="E97" s="66" t="n">
        <f aca="false">IF(K96-C$74*$C97&gt;0,K96-C$74*$C97,0)</f>
        <v>0.646835695831264</v>
      </c>
      <c r="F97" s="66" t="n">
        <f aca="false">IF(L96-D$74*$C97&gt;0,L96-D$74*$C97,0)</f>
        <v>0.185363833250629</v>
      </c>
      <c r="G97" s="21" t="n">
        <f aca="false">IF(M96-E$74*$C97&gt;0,M96-E$74*$C97,0)</f>
        <v>0.0323093645050424</v>
      </c>
      <c r="H97" s="67" t="n">
        <f aca="false">IF(N96-F$74*$C97&gt;0,N96-F$74*$C97,0)</f>
        <v>0.0022456604078061</v>
      </c>
      <c r="I97" s="67" t="n">
        <f aca="false">IF(O96-G$74*$C97&gt;0,O96-G$74*$C97,0)</f>
        <v>0.000464682592405648</v>
      </c>
      <c r="J97" s="66" t="n">
        <f aca="false">D97/SUM($D97:$I97)</f>
        <v>0.12371259613794</v>
      </c>
      <c r="K97" s="66" t="n">
        <f aca="false">E97/SUM($D97:$I97)</f>
        <v>0.653599399911752</v>
      </c>
      <c r="L97" s="66" t="n">
        <f aca="false">F97/SUM($D97:$I97)</f>
        <v>0.187302109266335</v>
      </c>
      <c r="M97" s="34" t="n">
        <f aca="false">G97/SUM($D97:$I97)</f>
        <v>0.0326472107030014</v>
      </c>
      <c r="N97" s="34" t="n">
        <f aca="false">H97/SUM($D97:$I97)</f>
        <v>0.0022691423871736</v>
      </c>
      <c r="O97" s="34" t="n">
        <f aca="false">I97/SUM($D97:$I97)</f>
        <v>0.000469541593797565</v>
      </c>
      <c r="P97" s="66" t="n">
        <f aca="false">SUM(J97:N97)</f>
        <v>0.999530458406203</v>
      </c>
      <c r="Q97" s="70" t="n">
        <f aca="false">SUMPRODUCT(J96:O96,$B$6:$G$6)</f>
        <v>2.45563953388462</v>
      </c>
      <c r="R97" s="71" t="n">
        <f aca="false">SUMPRODUCT(B$5:G$5,$B$6:$G$6)</f>
        <v>0.571331411711291</v>
      </c>
      <c r="S97" s="22" t="n">
        <f aca="false">$AA96/(C97*(1-R97)+Q96)</f>
        <v>16.5240236204127</v>
      </c>
      <c r="T97" s="22" t="n">
        <f aca="false">AVERAGE(S$16:S97)</f>
        <v>27.1131180795565</v>
      </c>
      <c r="U97" s="22" t="n">
        <f aca="false">$S97*B$6</f>
        <v>0.0165240236204127</v>
      </c>
      <c r="V97" s="22" t="n">
        <f aca="false">$S97*C$6</f>
        <v>0.0165240236204127</v>
      </c>
      <c r="W97" s="22" t="n">
        <f aca="false">$S97*D$6</f>
        <v>0.710533015677745</v>
      </c>
      <c r="X97" s="22" t="n">
        <f aca="false">$S97*E$6</f>
        <v>0.561816803094031</v>
      </c>
      <c r="Y97" s="22" t="n">
        <f aca="false">$S97*F$6</f>
        <v>14871.6212583714</v>
      </c>
      <c r="Z97" s="22" t="n">
        <f aca="false">$S97*G$6</f>
        <v>14871.6212583714</v>
      </c>
      <c r="AA97" s="22" t="n">
        <f aca="false">(AA96-S97*C97)/(1-C97)</f>
        <v>40.6222677448407</v>
      </c>
      <c r="AB97" s="24" t="n">
        <f aca="false">1/(SUMPRODUCT(R$73:W$73,J97:O97,U97:Z97)/SUMPRODUCT(J97:O97,U97:Z97))</f>
        <v>0.999793710837447</v>
      </c>
      <c r="AC97" s="69" t="n">
        <f aca="false">1000*LN(AB97)</f>
        <v>-0.20631044308947</v>
      </c>
      <c r="AD97" s="72" t="n">
        <f aca="false">(AE96*AA96+AC97*AA97*(1-C97))/(S97*C97+AA97*(1-C97))</f>
        <v>-0.124293853995295</v>
      </c>
      <c r="AE97" s="69" t="n">
        <f aca="false">AD97-AC97</f>
        <v>0.0820165890941751</v>
      </c>
      <c r="AF97" s="69" t="n">
        <f aca="false">SUMPRODUCT($AD$85:AD97,$S$85:S97)/SUM($S$85:S97)</f>
        <v>-0.126728342106635</v>
      </c>
      <c r="AG97" s="73"/>
    </row>
    <row r="98" customFormat="false" ht="15.6" hidden="false" customHeight="false" outlineLevel="0" collapsed="false">
      <c r="A98" s="7" t="n">
        <v>14</v>
      </c>
      <c r="B98" s="69" t="n">
        <f aca="false">A98*$P$4</f>
        <v>0.14</v>
      </c>
      <c r="C98" s="69" t="n">
        <f aca="false">$P$4/(1-(A98-1)*$P$4)</f>
        <v>0.0114942528735632</v>
      </c>
      <c r="D98" s="66" t="n">
        <f aca="false">IF(J97-B$74*$C98&gt;0,J97-B$74*$C98,0)</f>
        <v>0.106930986942537</v>
      </c>
      <c r="E98" s="66" t="n">
        <f aca="false">IF(K97-C$74*$C98&gt;0,K97-C$74*$C98,0)</f>
        <v>0.653254572325545</v>
      </c>
      <c r="F98" s="66" t="n">
        <f aca="false">IF(L97-D$74*$C98&gt;0,L97-D$74*$C98,0)</f>
        <v>0.191440040300818</v>
      </c>
      <c r="G98" s="21" t="n">
        <f aca="false">IF(M97-E$74*$C98&gt;0,M97-E$74*$C98,0)</f>
        <v>0.0351759463351853</v>
      </c>
      <c r="H98" s="67" t="n">
        <f aca="false">IF(N97-F$74*$C98&gt;0,N97-F$74*$C98,0)</f>
        <v>0.0022691423871736</v>
      </c>
      <c r="I98" s="67" t="n">
        <f aca="false">IF(O97-G$74*$C98&gt;0,O97-G$74*$C98,0)</f>
        <v>0.000461970694541993</v>
      </c>
      <c r="J98" s="66" t="n">
        <f aca="false">D98/SUM($D98:$I98)</f>
        <v>0.108062109897549</v>
      </c>
      <c r="K98" s="66" t="n">
        <f aca="false">E98/SUM($D98:$I98)</f>
        <v>0.660164741803553</v>
      </c>
      <c r="L98" s="66" t="n">
        <f aca="false">F98/SUM($D98:$I98)</f>
        <v>0.193465105534799</v>
      </c>
      <c r="M98" s="34" t="n">
        <f aca="false">G98/SUM($D98:$I98)</f>
        <v>0.0355480397900541</v>
      </c>
      <c r="N98" s="34" t="n">
        <f aca="false">H98/SUM($D98:$I98)</f>
        <v>0.00229314552336181</v>
      </c>
      <c r="O98" s="34" t="n">
        <f aca="false">I98/SUM($D98:$I98)</f>
        <v>0.000466857450683315</v>
      </c>
      <c r="P98" s="66" t="n">
        <f aca="false">SUM(J98:N98)</f>
        <v>0.999533142549317</v>
      </c>
      <c r="Q98" s="70" t="n">
        <f aca="false">SUMPRODUCT(J97:O97,$B$6:$G$6)</f>
        <v>2.47475689073245</v>
      </c>
      <c r="R98" s="71" t="n">
        <f aca="false">SUMPRODUCT(B$5:G$5,$B$6:$G$6)</f>
        <v>0.571331411711291</v>
      </c>
      <c r="S98" s="22" t="n">
        <f aca="false">$AA97/(C98*(1-R98)+Q97)</f>
        <v>16.5093133911689</v>
      </c>
      <c r="T98" s="22" t="n">
        <f aca="false">AVERAGE(S$16:S98)</f>
        <v>26.9448037194234</v>
      </c>
      <c r="U98" s="22" t="n">
        <f aca="false">$S98*B$6</f>
        <v>0.0165093133911689</v>
      </c>
      <c r="V98" s="22" t="n">
        <f aca="false">$S98*C$6</f>
        <v>0.0165093133911689</v>
      </c>
      <c r="W98" s="22" t="n">
        <f aca="false">$S98*D$6</f>
        <v>0.709900475820263</v>
      </c>
      <c r="X98" s="22" t="n">
        <f aca="false">$S98*E$6</f>
        <v>0.561316655299743</v>
      </c>
      <c r="Y98" s="22" t="n">
        <f aca="false">$S98*F$6</f>
        <v>14858.382052052</v>
      </c>
      <c r="Z98" s="22" t="n">
        <f aca="false">$S98*G$6</f>
        <v>14858.382052052</v>
      </c>
      <c r="AA98" s="22" t="n">
        <f aca="false">(AA97-S98*C98)/(1-C98)</f>
        <v>40.9026509349996</v>
      </c>
      <c r="AB98" s="24" t="n">
        <f aca="false">1/(SUMPRODUCT(R$73:W$73,J98:O98,U98:Z98)/SUMPRODUCT(J98:O98,U98:Z98))</f>
        <v>0.999793162084506</v>
      </c>
      <c r="AC98" s="69" t="n">
        <f aca="false">1000*LN(AB98)</f>
        <v>-0.206859309405327</v>
      </c>
      <c r="AD98" s="72" t="n">
        <f aca="false">(AE97*AA97+AC98*AA98*(1-C98))/(S98*C98+AA98*(1-C98))</f>
        <v>-0.123876400985402</v>
      </c>
      <c r="AE98" s="69" t="n">
        <f aca="false">AD98-AC98</f>
        <v>0.082982908419925</v>
      </c>
      <c r="AF98" s="69" t="n">
        <f aca="false">SUMPRODUCT($AD$85:AD98,$S$85:S98)/SUM($S$85:S98)</f>
        <v>-0.126525729211373</v>
      </c>
      <c r="AG98" s="73"/>
    </row>
    <row r="99" customFormat="false" ht="15.6" hidden="false" customHeight="false" outlineLevel="0" collapsed="false">
      <c r="A99" s="7" t="n">
        <v>15</v>
      </c>
      <c r="B99" s="69" t="n">
        <f aca="false">A99*$P$4</f>
        <v>0.15</v>
      </c>
      <c r="C99" s="69" t="n">
        <f aca="false">$P$4/(1-(A99-1)*$P$4)</f>
        <v>0.0116279069767442</v>
      </c>
      <c r="D99" s="66" t="n">
        <f aca="false">IF(J98-B$74*$C99&gt;0,J98-B$74*$C99,0)</f>
        <v>0.0910853657115023</v>
      </c>
      <c r="E99" s="66" t="n">
        <f aca="false">IF(K98-C$74*$C99&gt;0,K98-C$74*$C99,0)</f>
        <v>0.659815904594251</v>
      </c>
      <c r="F99" s="66" t="n">
        <f aca="false">IF(L98-D$74*$C99&gt;0,L98-D$74*$C99,0)</f>
        <v>0.197651152046427</v>
      </c>
      <c r="G99" s="21" t="n">
        <f aca="false">IF(M98-E$74*$C99&gt;0,M98-E$74*$C99,0)</f>
        <v>0.0381061793249378</v>
      </c>
      <c r="H99" s="67" t="n">
        <f aca="false">IF(N98-F$74*$C99&gt;0,N98-F$74*$C99,0)</f>
        <v>0.00229314552336181</v>
      </c>
      <c r="I99" s="67" t="n">
        <f aca="false">IF(O98-G$74*$C99&gt;0,O98-G$74*$C99,0)</f>
        <v>0.000459198517715469</v>
      </c>
      <c r="J99" s="66" t="n">
        <f aca="false">D99/SUM($D99:$I99)</f>
        <v>0.0920601961254685</v>
      </c>
      <c r="K99" s="66" t="n">
        <f aca="false">E99/SUM($D99:$I99)</f>
        <v>0.666877506712141</v>
      </c>
      <c r="L99" s="66" t="n">
        <f aca="false">F99/SUM($D99:$I99)</f>
        <v>0.199766490255427</v>
      </c>
      <c r="M99" s="34" t="n">
        <f aca="false">G99/SUM($D99:$I99)</f>
        <v>0.0385140062274905</v>
      </c>
      <c r="N99" s="34" t="n">
        <f aca="false">H99/SUM($D99:$I99)</f>
        <v>0.00231768764362846</v>
      </c>
      <c r="O99" s="34" t="n">
        <f aca="false">I99/SUM($D99:$I99)</f>
        <v>0.000464113035844924</v>
      </c>
      <c r="P99" s="66" t="n">
        <f aca="false">SUM(J99:N99)</f>
        <v>0.999535886964155</v>
      </c>
      <c r="Q99" s="70" t="n">
        <f aca="false">SUMPRODUCT(J98:O98,$B$6:$G$6)</f>
        <v>2.49429853638317</v>
      </c>
      <c r="R99" s="71" t="n">
        <f aca="false">SUMPRODUCT(B$5:G$5,$B$6:$G$6)</f>
        <v>0.571331411711291</v>
      </c>
      <c r="S99" s="22" t="n">
        <f aca="false">$AA98/(C99*(1-R99)+Q98)</f>
        <v>16.4947243221543</v>
      </c>
      <c r="T99" s="22" t="n">
        <f aca="false">AVERAGE(S$16:S99)</f>
        <v>26.781521228841</v>
      </c>
      <c r="U99" s="22" t="n">
        <f aca="false">$S99*B$6</f>
        <v>0.0164947243221543</v>
      </c>
      <c r="V99" s="22" t="n">
        <f aca="false">$S99*C$6</f>
        <v>0.0164947243221543</v>
      </c>
      <c r="W99" s="22" t="n">
        <f aca="false">$S99*D$6</f>
        <v>0.709273145852634</v>
      </c>
      <c r="X99" s="22" t="n">
        <f aca="false">$S99*E$6</f>
        <v>0.560820626953246</v>
      </c>
      <c r="Y99" s="22" t="n">
        <f aca="false">$S99*F$6</f>
        <v>14845.2518899389</v>
      </c>
      <c r="Z99" s="22" t="n">
        <f aca="false">$S99*G$6</f>
        <v>14845.2518899389</v>
      </c>
      <c r="AA99" s="22" t="n">
        <f aca="false">(AA98-S99*C99)/(1-C99)</f>
        <v>41.1898030127978</v>
      </c>
      <c r="AB99" s="24" t="n">
        <f aca="false">1/(SUMPRODUCT(R$73:W$73,J99:O99,U99:Z99)/SUMPRODUCT(J99:O99,U99:Z99))</f>
        <v>0.999792609829643</v>
      </c>
      <c r="AC99" s="69" t="n">
        <f aca="false">1000*LN(AB99)</f>
        <v>-0.207411678672709</v>
      </c>
      <c r="AD99" s="72" t="n">
        <f aca="false">(AE98*AA98+AC99*AA99*(1-C99))/(S99*C99+AA99*(1-C99))</f>
        <v>-0.123456183475571</v>
      </c>
      <c r="AE99" s="69" t="n">
        <f aca="false">AD99-AC99</f>
        <v>0.0839554951971381</v>
      </c>
      <c r="AF99" s="69" t="n">
        <f aca="false">SUMPRODUCT($AD$85:AD99,$S$85:S99)/SUM($S$85:S99)</f>
        <v>-0.126322289894468</v>
      </c>
      <c r="AG99" s="73"/>
    </row>
    <row r="100" customFormat="false" ht="15.6" hidden="false" customHeight="false" outlineLevel="0" collapsed="false">
      <c r="A100" s="7" t="n">
        <v>16</v>
      </c>
      <c r="B100" s="69" t="n">
        <f aca="false">A100*$P$4</f>
        <v>0.16</v>
      </c>
      <c r="C100" s="69" t="n">
        <f aca="false">$P$4/(1-(A100-1)*$P$4)</f>
        <v>0.0117647058823529</v>
      </c>
      <c r="D100" s="66" t="n">
        <f aca="false">IF(J99-B$74*$C100&gt;0,J99-B$74*$C100,0)</f>
        <v>0.0748837255372332</v>
      </c>
      <c r="E100" s="66" t="n">
        <f aca="false">IF(K99-C$74*$C100&gt;0,K99-C$74*$C100,0)</f>
        <v>0.66652456553567</v>
      </c>
      <c r="F100" s="66" t="n">
        <f aca="false">IF(L99-D$74*$C100&gt;0,L99-D$74*$C100,0)</f>
        <v>0.204001784373074</v>
      </c>
      <c r="G100" s="21" t="n">
        <f aca="false">IF(M99-E$74*$C100&gt;0,M99-E$74*$C100,0)</f>
        <v>0.0411022415216081</v>
      </c>
      <c r="H100" s="67" t="n">
        <f aca="false">IF(N99-F$74*$C100&gt;0,N99-F$74*$C100,0)</f>
        <v>0.00231768764362846</v>
      </c>
      <c r="I100" s="67" t="n">
        <f aca="false">IF(O99-G$74*$C100&gt;0,O99-G$74*$C100,0)</f>
        <v>0.000456363997783338</v>
      </c>
      <c r="J100" s="66" t="n">
        <f aca="false">D100/SUM($D100:$I100)</f>
        <v>0.0756946905500424</v>
      </c>
      <c r="K100" s="66" t="n">
        <f aca="false">E100/SUM($D100:$I100)</f>
        <v>0.673742797520649</v>
      </c>
      <c r="L100" s="66" t="n">
        <f aca="false">F100/SUM($D100:$I100)</f>
        <v>0.206211053589988</v>
      </c>
      <c r="M100" s="34" t="n">
        <f aca="false">G100/SUM($D100:$I100)</f>
        <v>0.0415473646719712</v>
      </c>
      <c r="N100" s="34" t="n">
        <f aca="false">H100/SUM($D100:$I100)</f>
        <v>0.00234278740430567</v>
      </c>
      <c r="O100" s="34" t="n">
        <f aca="false">I100/SUM($D100:$I100)</f>
        <v>0.000461306263043952</v>
      </c>
      <c r="P100" s="66" t="n">
        <f aca="false">SUM(J100:N100)</f>
        <v>0.999538693736956</v>
      </c>
      <c r="Q100" s="70" t="n">
        <f aca="false">SUMPRODUCT(J99:O99,$B$6:$G$6)</f>
        <v>2.5142789845216</v>
      </c>
      <c r="R100" s="71" t="n">
        <f aca="false">SUMPRODUCT(B$5:G$5,$B$6:$G$6)</f>
        <v>0.571331411711291</v>
      </c>
      <c r="S100" s="22" t="n">
        <f aca="false">$AA99/(C100*(1-R100)+Q99)</f>
        <v>16.480260812147</v>
      </c>
      <c r="T100" s="22" t="n">
        <f aca="false">AVERAGE(S$16:S100)</f>
        <v>26.6230402993534</v>
      </c>
      <c r="U100" s="22" t="n">
        <f aca="false">$S100*B$6</f>
        <v>0.016480260812147</v>
      </c>
      <c r="V100" s="22" t="n">
        <f aca="false">$S100*C$6</f>
        <v>0.016480260812147</v>
      </c>
      <c r="W100" s="22" t="n">
        <f aca="false">$S100*D$6</f>
        <v>0.708651214922319</v>
      </c>
      <c r="X100" s="22" t="n">
        <f aca="false">$S100*E$6</f>
        <v>0.560328867612997</v>
      </c>
      <c r="Y100" s="22" t="n">
        <f aca="false">$S100*F$6</f>
        <v>14832.2347309323</v>
      </c>
      <c r="Z100" s="22" t="n">
        <f aca="false">$S100*G$6</f>
        <v>14832.2347309323</v>
      </c>
      <c r="AA100" s="22" t="n">
        <f aca="false">(AA99-S100*C100)/(1-C100)</f>
        <v>41.4839642294722</v>
      </c>
      <c r="AB100" s="24" t="n">
        <f aca="false">1/(SUMPRODUCT(R$73:W$73,J100:O100,U100:Z100)/SUMPRODUCT(J100:O100,U100:Z100))</f>
        <v>0.999792054032722</v>
      </c>
      <c r="AC100" s="69" t="n">
        <f aca="false">1000*LN(AB100)</f>
        <v>-0.207967591038</v>
      </c>
      <c r="AD100" s="72" t="n">
        <f aca="false">(AE99*AA99+AC100*AA100*(1-C100))/(S100*C100+AA100*(1-C100))</f>
        <v>-0.123033167051213</v>
      </c>
      <c r="AE100" s="69" t="n">
        <f aca="false">AD100-AC100</f>
        <v>0.0849344239867866</v>
      </c>
      <c r="AF100" s="69" t="n">
        <f aca="false">SUMPRODUCT($AD$85:AD100,$S$85:S100)/SUM($S$85:S100)</f>
        <v>-0.126118015632171</v>
      </c>
      <c r="AG100" s="73"/>
    </row>
    <row r="101" customFormat="false" ht="15.6" hidden="false" customHeight="false" outlineLevel="0" collapsed="false">
      <c r="A101" s="7" t="n">
        <v>17</v>
      </c>
      <c r="B101" s="69" t="n">
        <f aca="false">A101*$P$4</f>
        <v>0.17</v>
      </c>
      <c r="C101" s="69" t="n">
        <f aca="false">$P$4/(1-(A101-1)*$P$4)</f>
        <v>0.0119047619047619</v>
      </c>
      <c r="D101" s="66" t="n">
        <f aca="false">IF(J100-B$74*$C101&gt;0,J100-B$74*$C101,0)</f>
        <v>0.05831373816909</v>
      </c>
      <c r="E101" s="66" t="n">
        <f aca="false">IF(K100-C$74*$C101&gt;0,K100-C$74*$C101,0)</f>
        <v>0.673385654663506</v>
      </c>
      <c r="F101" s="66" t="n">
        <f aca="false">IF(L100-D$74*$C101&gt;0,L100-D$74*$C101,0)</f>
        <v>0.210496767875702</v>
      </c>
      <c r="G101" s="21" t="n">
        <f aca="false">IF(M100-E$74*$C101&gt;0,M100-E$74*$C101,0)</f>
        <v>0.0441664122910188</v>
      </c>
      <c r="H101" s="67" t="n">
        <f aca="false">IF(N100-F$74*$C101&gt;0,N100-F$74*$C101,0)</f>
        <v>0.00234278740430567</v>
      </c>
      <c r="I101" s="67" t="n">
        <f aca="false">IF(O100-G$74*$C101&gt;0,O100-G$74*$C101,0)</f>
        <v>0.000453464974529253</v>
      </c>
      <c r="J101" s="66" t="n">
        <f aca="false">D101/SUM($D101:$I101)</f>
        <v>0.0589528563795575</v>
      </c>
      <c r="K101" s="66" t="n">
        <f aca="false">E101/SUM($D101:$I101)</f>
        <v>0.680765957283021</v>
      </c>
      <c r="L101" s="66" t="n">
        <f aca="false">F101/SUM($D101:$I101)</f>
        <v>0.212803811152602</v>
      </c>
      <c r="M101" s="34" t="n">
        <f aca="false">G101/SUM($D101:$I101)</f>
        <v>0.0446504758971686</v>
      </c>
      <c r="N101" s="34" t="n">
        <f aca="false">H101/SUM($D101:$I101)</f>
        <v>0.00236846433979906</v>
      </c>
      <c r="O101" s="34" t="n">
        <f aca="false">I101/SUM($D101:$I101)</f>
        <v>0.00045843494785167</v>
      </c>
      <c r="P101" s="66" t="n">
        <f aca="false">SUM(J101:N101)</f>
        <v>0.999541565052148</v>
      </c>
      <c r="Q101" s="70" t="n">
        <f aca="false">SUMPRODUCT(J100:O100,$B$6:$G$6)</f>
        <v>2.53471342380595</v>
      </c>
      <c r="R101" s="71" t="n">
        <f aca="false">SUMPRODUCT(B$5:G$5,$B$6:$G$6)</f>
        <v>0.571331411711291</v>
      </c>
      <c r="S101" s="22" t="n">
        <f aca="false">$AA100/(C101*(1-R101)+Q100)</f>
        <v>16.4659274507213</v>
      </c>
      <c r="T101" s="22" t="n">
        <f aca="false">AVERAGE(S$16:S101)</f>
        <v>26.4691446501317</v>
      </c>
      <c r="U101" s="22" t="n">
        <f aca="false">$S101*B$6</f>
        <v>0.0164659274507213</v>
      </c>
      <c r="V101" s="22" t="n">
        <f aca="false">$S101*C$6</f>
        <v>0.0164659274507213</v>
      </c>
      <c r="W101" s="22" t="n">
        <f aca="false">$S101*D$6</f>
        <v>0.708034880381017</v>
      </c>
      <c r="X101" s="22" t="n">
        <f aca="false">$S101*E$6</f>
        <v>0.559841533324525</v>
      </c>
      <c r="Y101" s="22" t="n">
        <f aca="false">$S101*F$6</f>
        <v>14819.3347056492</v>
      </c>
      <c r="Z101" s="22" t="n">
        <f aca="false">$S101*G$6</f>
        <v>14819.3347056492</v>
      </c>
      <c r="AA101" s="22" t="n">
        <f aca="false">(AA100-S101*C101)/(1-C101)</f>
        <v>41.7853863593367</v>
      </c>
      <c r="AB101" s="24" t="n">
        <f aca="false">1/(SUMPRODUCT(R$73:W$73,J101:O101,U101:Z101)/SUMPRODUCT(J101:O101,U101:Z101))</f>
        <v>0.999791494652859</v>
      </c>
      <c r="AC101" s="69" t="n">
        <f aca="false">1000*LN(AB101)</f>
        <v>-0.208527087403372</v>
      </c>
      <c r="AD101" s="72" t="n">
        <f aca="false">(AE100*AA100+AC101*AA101*(1-C101))/(S101*C101+AA101*(1-C101))</f>
        <v>-0.122607316554976</v>
      </c>
      <c r="AE101" s="69" t="n">
        <f aca="false">AD101-AC101</f>
        <v>0.0859197708483964</v>
      </c>
      <c r="AF101" s="69" t="n">
        <f aca="false">SUMPRODUCT($AD$85:AD101,$S$85:S101)/SUM($S$85:S101)</f>
        <v>-0.125912897759176</v>
      </c>
      <c r="AG101" s="73"/>
    </row>
    <row r="102" customFormat="false" ht="15.6" hidden="false" customHeight="false" outlineLevel="0" collapsed="false">
      <c r="A102" s="7" t="n">
        <v>18</v>
      </c>
      <c r="B102" s="69" t="n">
        <f aca="false">A102*$P$4</f>
        <v>0.18</v>
      </c>
      <c r="C102" s="69" t="n">
        <f aca="false">$P$4/(1-(A102-1)*$P$4)</f>
        <v>0.0120481927710843</v>
      </c>
      <c r="D102" s="66" t="n">
        <f aca="false">IF(J101-B$74*$C102&gt;0,J101-B$74*$C102,0)</f>
        <v>0.0413624949337744</v>
      </c>
      <c r="E102" s="66" t="n">
        <f aca="false">IF(K101-C$74*$C102&gt;0,K101-C$74*$C102,0)</f>
        <v>0.680404511499889</v>
      </c>
      <c r="F102" s="66" t="n">
        <f aca="false">IF(L101-D$74*$C102&gt;0,L101-D$74*$C102,0)</f>
        <v>0.217141160550192</v>
      </c>
      <c r="G102" s="21" t="n">
        <f aca="false">IF(M101-E$74*$C102&gt;0,M101-E$74*$C102,0)</f>
        <v>0.0473010783068072</v>
      </c>
      <c r="H102" s="67" t="n">
        <f aca="false">IF(N101-F$74*$C102&gt;0,N101-F$74*$C102,0)</f>
        <v>0.00236846433979906</v>
      </c>
      <c r="I102" s="67" t="n">
        <f aca="false">IF(O101-G$74*$C102&gt;0,O101-G$74*$C102,0)</f>
        <v>0.000450499185981372</v>
      </c>
      <c r="J102" s="66" t="n">
        <f aca="false">D102/SUM($D102:$I102)</f>
        <v>0.0418213500535766</v>
      </c>
      <c r="K102" s="66" t="n">
        <f aca="false">E102/SUM($D102:$I102)</f>
        <v>0.68795258359124</v>
      </c>
      <c r="L102" s="66" t="n">
        <f aca="false">F102/SUM($D102:$I102)</f>
        <v>0.21955001749651</v>
      </c>
      <c r="M102" s="34" t="n">
        <f aca="false">G102/SUM($D102:$I102)</f>
        <v>0.0478258131417826</v>
      </c>
      <c r="N102" s="34" t="n">
        <f aca="false">H102/SUM($D102:$I102)</f>
        <v>0.00239473891511483</v>
      </c>
      <c r="O102" s="34" t="n">
        <f aca="false">I102/SUM($D102:$I102)</f>
        <v>0.000455496801775228</v>
      </c>
      <c r="P102" s="66" t="n">
        <f aca="false">SUM(J102:N102)</f>
        <v>0.999544503198225</v>
      </c>
      <c r="Q102" s="70" t="n">
        <f aca="false">SUMPRODUCT(J101:O101,$B$6:$G$6)</f>
        <v>2.55561775775938</v>
      </c>
      <c r="R102" s="71" t="n">
        <f aca="false">SUMPRODUCT(B$5:G$5,$B$6:$G$6)</f>
        <v>0.571331411711291</v>
      </c>
      <c r="S102" s="22" t="n">
        <f aca="false">$AA101/(C102*(1-R102)+Q101)</f>
        <v>16.4517290287787</v>
      </c>
      <c r="T102" s="22" t="n">
        <f aca="false">AVERAGE(S$16:S102)</f>
        <v>26.3196309841414</v>
      </c>
      <c r="U102" s="22" t="n">
        <f aca="false">$S102*B$6</f>
        <v>0.0164517290287787</v>
      </c>
      <c r="V102" s="22" t="n">
        <f aca="false">$S102*C$6</f>
        <v>0.0164517290287787</v>
      </c>
      <c r="W102" s="22" t="n">
        <f aca="false">$S102*D$6</f>
        <v>0.707424348237486</v>
      </c>
      <c r="X102" s="22" t="n">
        <f aca="false">$S102*E$6</f>
        <v>0.559358786978477</v>
      </c>
      <c r="Y102" s="22" t="n">
        <f aca="false">$S102*F$6</f>
        <v>14806.5561259009</v>
      </c>
      <c r="Z102" s="22" t="n">
        <f aca="false">$S102*G$6</f>
        <v>14806.5561259009</v>
      </c>
      <c r="AA102" s="22" t="n">
        <f aca="false">(AA101-S102*C102)/(1-C102)</f>
        <v>42.0943333999533</v>
      </c>
      <c r="AB102" s="24" t="n">
        <f aca="false">1/(SUMPRODUCT(R$73:W$73,J102:O102,U102:Z102)/SUMPRODUCT(J102:O102,U102:Z102))</f>
        <v>0.999790931648385</v>
      </c>
      <c r="AC102" s="69" t="n">
        <f aca="false">1000*LN(AB102)</f>
        <v>-0.209090209449225</v>
      </c>
      <c r="AD102" s="72" t="n">
        <f aca="false">(AE101*AA101+AC102*AA102*(1-C102))/(S102*C102+AA102*(1-C102))</f>
        <v>-0.122178596061439</v>
      </c>
      <c r="AE102" s="69" t="n">
        <f aca="false">AD102-AC102</f>
        <v>0.0869116133877858</v>
      </c>
      <c r="AF102" s="69" t="n">
        <f aca="false">SUMPRODUCT($AD$85:AD102,$S$85:S102)/SUM($S$85:S102)</f>
        <v>-0.125706927451426</v>
      </c>
      <c r="AG102" s="73"/>
    </row>
    <row r="103" customFormat="false" ht="15.6" hidden="false" customHeight="false" outlineLevel="0" collapsed="false">
      <c r="A103" s="7" t="n">
        <v>19</v>
      </c>
      <c r="B103" s="69" t="n">
        <f aca="false">A103*$P$4</f>
        <v>0.19</v>
      </c>
      <c r="C103" s="69" t="n">
        <f aca="false">$P$4/(1-(A103-1)*$P$4)</f>
        <v>0.0121951219512195</v>
      </c>
      <c r="D103" s="66" t="n">
        <f aca="false">IF(J102-B$74*$C103&gt;0,J102-B$74*$C103,0)</f>
        <v>0.0240164720047962</v>
      </c>
      <c r="E103" s="66" t="n">
        <f aca="false">IF(K102-C$74*$C103&gt;0,K102-C$74*$C103,0)</f>
        <v>0.687586729932704</v>
      </c>
      <c r="F103" s="66" t="n">
        <f aca="false">IF(L102-D$74*$C103&gt;0,L102-D$74*$C103,0)</f>
        <v>0.223940261398949</v>
      </c>
      <c r="G103" s="21" t="n">
        <f aca="false">IF(M102-E$74*$C103&gt;0,M102-E$74*$C103,0)</f>
        <v>0.0505087399710509</v>
      </c>
      <c r="H103" s="67" t="n">
        <f aca="false">IF(N102-F$74*$C103&gt;0,N102-F$74*$C103,0)</f>
        <v>0.00239473891511483</v>
      </c>
      <c r="I103" s="67" t="n">
        <f aca="false">IF(O102-G$74*$C103&gt;0,O102-G$74*$C103,0)</f>
        <v>0.000447464262321145</v>
      </c>
      <c r="J103" s="66" t="n">
        <f aca="false">D103/SUM($D103:$I103)</f>
        <v>0.0242861844978613</v>
      </c>
      <c r="K103" s="66" t="n">
        <f aca="false">E103/SUM($D103:$I103)</f>
        <v>0.695308543989805</v>
      </c>
      <c r="L103" s="66" t="n">
        <f aca="false">F103/SUM($D103:$I103)</f>
        <v>0.226455180583895</v>
      </c>
      <c r="M103" s="34" t="n">
        <f aca="false">G103/SUM($D103:$I103)</f>
        <v>0.0510759689202674</v>
      </c>
      <c r="N103" s="34" t="n">
        <f aca="false">H103/SUM($D103:$I103)</f>
        <v>0.00242163258221576</v>
      </c>
      <c r="O103" s="34" t="n">
        <f aca="false">I103/SUM($D103:$I103)</f>
        <v>0.000452489425955674</v>
      </c>
      <c r="P103" s="66" t="n">
        <f aca="false">SUM(J103:N103)</f>
        <v>0.999547510574044</v>
      </c>
      <c r="Q103" s="70" t="n">
        <f aca="false">SUMPRODUCT(J102:O102,$B$6:$G$6)</f>
        <v>2.57700864753387</v>
      </c>
      <c r="R103" s="71" t="n">
        <f aca="false">SUMPRODUCT(B$5:G$5,$B$6:$G$6)</f>
        <v>0.571331411711291</v>
      </c>
      <c r="S103" s="22" t="n">
        <f aca="false">$AA102/(C103*(1-R103)+Q102)</f>
        <v>16.4376705497948</v>
      </c>
      <c r="T103" s="22" t="n">
        <f aca="false">AVERAGE(S$16:S103)</f>
        <v>26.1743080365775</v>
      </c>
      <c r="U103" s="22" t="n">
        <f aca="false">$S103*B$6</f>
        <v>0.0164376705497948</v>
      </c>
      <c r="V103" s="22" t="n">
        <f aca="false">$S103*C$6</f>
        <v>0.0164376705497948</v>
      </c>
      <c r="W103" s="22" t="n">
        <f aca="false">$S103*D$6</f>
        <v>0.706819833641177</v>
      </c>
      <c r="X103" s="22" t="n">
        <f aca="false">$S103*E$6</f>
        <v>0.558880798693024</v>
      </c>
      <c r="Y103" s="22" t="n">
        <f aca="false">$S103*F$6</f>
        <v>14793.9034948153</v>
      </c>
      <c r="Z103" s="22" t="n">
        <f aca="false">$S103*G$6</f>
        <v>14793.9034948153</v>
      </c>
      <c r="AA103" s="22" t="n">
        <f aca="false">(AA102-S103*C103)/(1-C103)</f>
        <v>42.4110823240293</v>
      </c>
      <c r="AB103" s="24" t="n">
        <f aca="false">1/(SUMPRODUCT(R$73:W$73,J103:O103,U103:Z103)/SUMPRODUCT(J103:O103,U103:Z103))</f>
        <v>0.999790364976837</v>
      </c>
      <c r="AC103" s="69" t="n">
        <f aca="false">1000*LN(AB103)</f>
        <v>-0.209656999655952</v>
      </c>
      <c r="AD103" s="72" t="n">
        <f aca="false">(AE102*AA102+AC103*AA103*(1-C103))/(S103*C103+AA103*(1-C103))</f>
        <v>-0.121746968848943</v>
      </c>
      <c r="AE103" s="69" t="n">
        <f aca="false">AD103-AC103</f>
        <v>0.0879100308070092</v>
      </c>
      <c r="AF103" s="69" t="n">
        <f aca="false">SUMPRODUCT($AD$85:AD103,$S$85:S103)/SUM($S$85:S103)</f>
        <v>-0.125500095711874</v>
      </c>
      <c r="AG103" s="73"/>
    </row>
    <row r="104" customFormat="false" ht="15.6" hidden="false" customHeight="false" outlineLevel="0" collapsed="false">
      <c r="A104" s="7" t="n">
        <v>20</v>
      </c>
      <c r="B104" s="69" t="n">
        <f aca="false">A104*$P$4</f>
        <v>0.2</v>
      </c>
      <c r="C104" s="69" t="n">
        <f aca="false">$P$4/(1-(A104-1)*$P$4)</f>
        <v>0.0123456790123457</v>
      </c>
      <c r="D104" s="66" t="n">
        <f aca="false">IF(J103-B$74*$C104&gt;0,J103-B$74*$C104,0)</f>
        <v>0.00626149313983656</v>
      </c>
      <c r="E104" s="66" t="n">
        <f aca="false">IF(K103-C$74*$C104&gt;0,K103-C$74*$C104,0)</f>
        <v>0.694938173619435</v>
      </c>
      <c r="F104" s="66" t="n">
        <f aca="false">IF(L103-D$74*$C104&gt;0,L103-D$74*$C104,0)</f>
        <v>0.230899625028339</v>
      </c>
      <c r="G104" s="21" t="n">
        <f aca="false">IF(M103-E$74*$C104&gt;0,M103-E$74*$C104,0)</f>
        <v>0.0537920183029835</v>
      </c>
      <c r="H104" s="67" t="n">
        <f aca="false">IF(N103-F$74*$C104&gt;0,N103-F$74*$C104,0)</f>
        <v>0.00242163258221576</v>
      </c>
      <c r="I104" s="67" t="n">
        <f aca="false">IF(O103-G$74*$C104&gt;0,O103-G$74*$C104,0)</f>
        <v>0.000444357719347837</v>
      </c>
      <c r="J104" s="66" t="n">
        <f aca="false">D104/SUM($D104:$I104)</f>
        <v>0.0063326896674777</v>
      </c>
      <c r="K104" s="66" t="n">
        <f aca="false">E104/SUM($D104:$I104)</f>
        <v>0.702839992527803</v>
      </c>
      <c r="L104" s="66" t="n">
        <f aca="false">F104/SUM($D104:$I104)</f>
        <v>0.233525077323586</v>
      </c>
      <c r="M104" s="34" t="n">
        <f aca="false">G104/SUM($D104:$I104)</f>
        <v>0.0544036623361958</v>
      </c>
      <c r="N104" s="34" t="n">
        <f aca="false">H104/SUM($D104:$I104)</f>
        <v>0.00244916784053609</v>
      </c>
      <c r="O104" s="34" t="n">
        <f aca="false">I104/SUM($D104:$I104)</f>
        <v>0.000449410304400885</v>
      </c>
      <c r="P104" s="66" t="n">
        <f aca="false">SUM(J104:N104)</f>
        <v>0.999550589695599</v>
      </c>
      <c r="Q104" s="70" t="n">
        <f aca="false">SUMPRODUCT(J103:O103,$B$6:$G$6)</f>
        <v>2.59890355779117</v>
      </c>
      <c r="R104" s="71" t="n">
        <f aca="false">SUMPRODUCT(B$5:G$5,$B$6:$G$6)</f>
        <v>0.571331411711291</v>
      </c>
      <c r="S104" s="22" t="n">
        <f aca="false">$AA103/(C104*(1-R104)+Q103)</f>
        <v>16.4237572418419</v>
      </c>
      <c r="T104" s="22" t="n">
        <f aca="false">AVERAGE(S$16:S104)</f>
        <v>26.032995706219</v>
      </c>
      <c r="U104" s="22" t="n">
        <f aca="false">$S104*B$6</f>
        <v>0.0164237572418419</v>
      </c>
      <c r="V104" s="22" t="n">
        <f aca="false">$S104*C$6</f>
        <v>0.0164237572418419</v>
      </c>
      <c r="W104" s="22" t="n">
        <f aca="false">$S104*D$6</f>
        <v>0.706221561399202</v>
      </c>
      <c r="X104" s="22" t="n">
        <f aca="false">$S104*E$6</f>
        <v>0.558407746222625</v>
      </c>
      <c r="Y104" s="22" t="n">
        <f aca="false">$S104*F$6</f>
        <v>14781.3815176577</v>
      </c>
      <c r="Z104" s="22" t="n">
        <f aca="false">$S104*G$6</f>
        <v>14781.3815176577</v>
      </c>
      <c r="AA104" s="22" t="n">
        <f aca="false">(AA103-S104*C104)/(1-C104)</f>
        <v>42.7359238875566</v>
      </c>
      <c r="AB104" s="24" t="n">
        <f aca="false">1/(SUMPRODUCT(R$73:W$73,J104:O104,U104:Z104)/SUMPRODUCT(J104:O104,U104:Z104))</f>
        <v>0.999789794594924</v>
      </c>
      <c r="AC104" s="69" t="n">
        <f aca="false">1000*LN(AB104)</f>
        <v>-0.210227501329264</v>
      </c>
      <c r="AD104" s="72" t="n">
        <f aca="false">(AE103*AA103+AC104*AA104*(1-C104))/(S104*C104+AA104*(1-C104))</f>
        <v>-0.12131239737261</v>
      </c>
      <c r="AE104" s="69" t="n">
        <f aca="false">AD104-AC104</f>
        <v>0.0889151039566537</v>
      </c>
      <c r="AF104" s="69" t="n">
        <f aca="false">SUMPRODUCT($AD$85:AD104,$S$85:S104)/SUM($S$85:S104)</f>
        <v>-0.125292393358172</v>
      </c>
      <c r="AG104" s="73"/>
    </row>
    <row r="105" customFormat="false" ht="15.6" hidden="false" customHeight="false" outlineLevel="0" collapsed="false">
      <c r="A105" s="7" t="n">
        <v>21</v>
      </c>
      <c r="B105" s="69" t="n">
        <f aca="false">A105*$P$4</f>
        <v>0.21</v>
      </c>
      <c r="C105" s="69" t="n">
        <f aca="false">$P$4/(1-(A105-1)*$P$4)</f>
        <v>0.0125</v>
      </c>
      <c r="D105" s="66" t="n">
        <f aca="false">IF(J104-B$74*$C105&gt;0,J104-B$74*$C105,0)</f>
        <v>0</v>
      </c>
      <c r="E105" s="66" t="n">
        <f aca="false">IF(K104-C$74*$C105&gt;0,K104-C$74*$C105,0)</f>
        <v>0.702464992527803</v>
      </c>
      <c r="F105" s="66" t="n">
        <f aca="false">IF(L104-D$74*$C105&gt;0,L104-D$74*$C105,0)</f>
        <v>0.238025077323586</v>
      </c>
      <c r="G105" s="21" t="n">
        <f aca="false">IF(M104-E$74*$C105&gt;0,M104-E$74*$C105,0)</f>
        <v>0.0571536623361958</v>
      </c>
      <c r="H105" s="67" t="n">
        <f aca="false">IF(N104-F$74*$C105&gt;0,N104-F$74*$C105,0)</f>
        <v>0.00244916784053609</v>
      </c>
      <c r="I105" s="67" t="n">
        <f aca="false">IF(O104-G$74*$C105&gt;0,O104-G$74*$C105,0)</f>
        <v>0.000441176951460451</v>
      </c>
      <c r="J105" s="66" t="n">
        <f aca="false">D105/SUM($D105:$I105)</f>
        <v>0</v>
      </c>
      <c r="K105" s="66" t="n">
        <f aca="false">E105/SUM($D105:$I105)</f>
        <v>0.70209002240924</v>
      </c>
      <c r="L105" s="66" t="n">
        <f aca="false">F105/SUM($D105:$I105)</f>
        <v>0.237898021466833</v>
      </c>
      <c r="M105" s="34" t="n">
        <f aca="false">G105/SUM($D105:$I105)</f>
        <v>0.0571231541745501</v>
      </c>
      <c r="N105" s="34" t="n">
        <f aca="false">H105/SUM($D105:$I105)</f>
        <v>0.0024478604945967</v>
      </c>
      <c r="O105" s="34" t="n">
        <f aca="false">I105/SUM($D105:$I105)</f>
        <v>0.000440941454780109</v>
      </c>
      <c r="P105" s="66" t="n">
        <f aca="false">SUM(J105:N105)</f>
        <v>0.99955905854522</v>
      </c>
      <c r="Q105" s="70" t="n">
        <f aca="false">SUMPRODUCT(J104:O104,$B$6:$G$6)</f>
        <v>2.62132080596982</v>
      </c>
      <c r="R105" s="71" t="n">
        <f aca="false">SUMPRODUCT(B$5:G$5,$B$6:$G$6)</f>
        <v>0.571331411711291</v>
      </c>
      <c r="S105" s="22" t="n">
        <f aca="false">$AA104/(C105*(1-R105)+Q104)</f>
        <v>16.4099945704504</v>
      </c>
      <c r="T105" s="22" t="n">
        <f aca="false">AVERAGE(S$16:S105)</f>
        <v>25.8955242614223</v>
      </c>
      <c r="U105" s="22" t="n">
        <f aca="false">$S105*B$6</f>
        <v>0.0164099945704504</v>
      </c>
      <c r="V105" s="22" t="n">
        <f aca="false">$S105*C$6</f>
        <v>0.0164099945704504</v>
      </c>
      <c r="W105" s="22" t="n">
        <f aca="false">$S105*D$6</f>
        <v>0.705629766529368</v>
      </c>
      <c r="X105" s="22" t="n">
        <f aca="false">$S105*E$6</f>
        <v>0.557939815395314</v>
      </c>
      <c r="Y105" s="22" t="n">
        <f aca="false">$S105*F$6</f>
        <v>14768.9951134054</v>
      </c>
      <c r="Z105" s="22" t="n">
        <f aca="false">$S105*G$6</f>
        <v>14768.9951134054</v>
      </c>
      <c r="AA105" s="22" t="n">
        <f aca="false">(AA104-S105*C105)/(1-C105)</f>
        <v>43.0691634991656</v>
      </c>
      <c r="AB105" s="24" t="n">
        <f aca="false">1/(SUMPRODUCT(R$73:W$73,J105:O105,U105:Z105)/SUMPRODUCT(J105:O105,U105:Z105))</f>
        <v>0.999789221419184</v>
      </c>
      <c r="AC105" s="69" t="n">
        <f aca="false">1000*LN(AB105)</f>
        <v>-0.21080079774355</v>
      </c>
      <c r="AD105" s="72" t="n">
        <f aca="false">(AE104*AA104+AC105*AA105*(1-C105))/(S105*C105+AA105*(1-C105))</f>
        <v>-0.120873886964983</v>
      </c>
      <c r="AE105" s="69" t="n">
        <f aca="false">IF(AA105&gt;0,AD105-AC105,"")</f>
        <v>0.0899269107785678</v>
      </c>
      <c r="AF105" s="69" t="n">
        <f aca="false">SUMPRODUCT($AD$85:AD105,$S$85:S105)/SUM($S$85:S105)</f>
        <v>-0.12508376585948</v>
      </c>
      <c r="AG105" s="73"/>
    </row>
    <row r="106" customFormat="false" ht="15.6" hidden="false" customHeight="false" outlineLevel="0" collapsed="false">
      <c r="A106" s="7" t="n">
        <v>22</v>
      </c>
      <c r="B106" s="69" t="n">
        <f aca="false">A106*$P$4</f>
        <v>0.22</v>
      </c>
      <c r="C106" s="69" t="n">
        <f aca="false">$P$4/(1-(A106-1)*$P$4)</f>
        <v>0.0126582278481013</v>
      </c>
      <c r="D106" s="66" t="n">
        <f aca="false">IF(J105-B$74*$C106&gt;0,J105-B$74*$C106,0)</f>
        <v>0</v>
      </c>
      <c r="E106" s="66" t="n">
        <f aca="false">IF(K105-C$74*$C106&gt;0,K105-C$74*$C106,0)</f>
        <v>0.701710275573797</v>
      </c>
      <c r="F106" s="66" t="n">
        <f aca="false">IF(L105-D$74*$C106&gt;0,L105-D$74*$C106,0)</f>
        <v>0.242454983492149</v>
      </c>
      <c r="G106" s="21" t="n">
        <f aca="false">IF(M105-E$74*$C106&gt;0,M105-E$74*$C106,0)</f>
        <v>0.0599079643011324</v>
      </c>
      <c r="H106" s="67" t="n">
        <f aca="false">IF(N105-F$74*$C106&gt;0,N105-F$74*$C106,0)</f>
        <v>0.0024478604945967</v>
      </c>
      <c r="I106" s="67" t="n">
        <f aca="false">IF(O105-G$74*$C106&gt;0,O105-G$74*$C106,0)</f>
        <v>0.000432603882182201</v>
      </c>
      <c r="J106" s="66" t="n">
        <f aca="false">D106/SUM($D106:$I106)</f>
        <v>0</v>
      </c>
      <c r="K106" s="66" t="n">
        <f aca="false">E106/SUM($D106:$I106)</f>
        <v>0.696864497458689</v>
      </c>
      <c r="L106" s="66" t="n">
        <f aca="false">F106/SUM($D106:$I106)</f>
        <v>0.240780669898915</v>
      </c>
      <c r="M106" s="34" t="n">
        <f aca="false">G106/SUM($D106:$I106)</f>
        <v>0.0594942597959593</v>
      </c>
      <c r="N106" s="34" t="n">
        <f aca="false">H106/SUM($D106:$I106)</f>
        <v>0.00243095638299045</v>
      </c>
      <c r="O106" s="34" t="n">
        <f aca="false">I106/SUM($D106:$I106)</f>
        <v>0.000429616463445778</v>
      </c>
      <c r="P106" s="66" t="n">
        <f aca="false">SUM(J106:N106)</f>
        <v>0.999570383536554</v>
      </c>
      <c r="Q106" s="70" t="n">
        <f aca="false">SUMPRODUCT(J105:O105,$B$6:$G$6)</f>
        <v>2.61279564662655</v>
      </c>
      <c r="R106" s="71" t="n">
        <f aca="false">SUMPRODUCT(B$5:G$5,$B$6:$G$6)</f>
        <v>0.571331411711291</v>
      </c>
      <c r="S106" s="22" t="n">
        <f aca="false">$AA105/(C106*(1-R106)+Q105)</f>
        <v>16.396388252379</v>
      </c>
      <c r="T106" s="22" t="n">
        <f aca="false">AVERAGE(S$16:S106)</f>
        <v>25.7617336134076</v>
      </c>
      <c r="U106" s="22" t="n">
        <f aca="false">$S106*B$6</f>
        <v>0.016396388252379</v>
      </c>
      <c r="V106" s="22" t="n">
        <f aca="false">$S106*C$6</f>
        <v>0.016396388252379</v>
      </c>
      <c r="W106" s="22" t="n">
        <f aca="false">$S106*D$6</f>
        <v>0.705044694852298</v>
      </c>
      <c r="X106" s="22" t="n">
        <f aca="false">$S106*E$6</f>
        <v>0.557477200580887</v>
      </c>
      <c r="Y106" s="22" t="n">
        <f aca="false">$S106*F$6</f>
        <v>14756.7494271411</v>
      </c>
      <c r="Z106" s="22" t="n">
        <f aca="false">$S106*G$6</f>
        <v>14756.7494271411</v>
      </c>
      <c r="AA106" s="22" t="n">
        <f aca="false">(AA105-S106*C106)/(1-C106)</f>
        <v>43.4111221561757</v>
      </c>
      <c r="AB106" s="24" t="n">
        <f aca="false">1/(SUMPRODUCT(R$73:W$73,J106:O106,U106:Z106)/SUMPRODUCT(J106:O106,U106:Z106))</f>
        <v>0.99978863800136</v>
      </c>
      <c r="AC106" s="69" t="n">
        <f aca="false">1000*LN(AB106)</f>
        <v>-0.211384338735324</v>
      </c>
      <c r="AD106" s="72" t="n">
        <f aca="false">(AE105*AA105+AC106*AA106*(1-C106))/(S106*C106+AA106*(1-C106))</f>
        <v>-0.120438772131595</v>
      </c>
      <c r="AE106" s="69" t="n">
        <f aca="false">AD106-AC106</f>
        <v>0.090945566603729</v>
      </c>
      <c r="AF106" s="69" t="n">
        <f aca="false">SUMPRODUCT($AD$85:AD106,$S$85:S106)/SUM($S$85:S106)</f>
        <v>-0.124874498926723</v>
      </c>
      <c r="AG106" s="73"/>
    </row>
    <row r="107" customFormat="false" ht="15.6" hidden="false" customHeight="false" outlineLevel="0" collapsed="false">
      <c r="A107" s="7" t="n">
        <v>23</v>
      </c>
      <c r="B107" s="69" t="n">
        <f aca="false">A107*$P$4</f>
        <v>0.23</v>
      </c>
      <c r="C107" s="69" t="n">
        <f aca="false">$P$4/(1-(A107-1)*$P$4)</f>
        <v>0.0128205128205128</v>
      </c>
      <c r="D107" s="66" t="n">
        <f aca="false">IF(J106-B$74*$C107&gt;0,J106-B$74*$C107,0)</f>
        <v>0</v>
      </c>
      <c r="E107" s="66" t="n">
        <f aca="false">IF(K106-C$74*$C107&gt;0,K106-C$74*$C107,0)</f>
        <v>0.696479882074074</v>
      </c>
      <c r="F107" s="66" t="n">
        <f aca="false">IF(L106-D$74*$C107&gt;0,L106-D$74*$C107,0)</f>
        <v>0.2453960545143</v>
      </c>
      <c r="G107" s="21" t="n">
        <f aca="false">IF(M106-E$74*$C107&gt;0,M106-E$74*$C107,0)</f>
        <v>0.0623147726164722</v>
      </c>
      <c r="H107" s="67" t="n">
        <f aca="false">IF(N106-F$74*$C107&gt;0,N106-F$74*$C107,0)</f>
        <v>0.00243095638299045</v>
      </c>
      <c r="I107" s="67" t="n">
        <f aca="false">IF(O106-G$74*$C107&gt;0,O106-G$74*$C107,0)</f>
        <v>0.000421171998891486</v>
      </c>
      <c r="J107" s="66" t="n">
        <f aca="false">D107/SUM($D107:$I107)</f>
        <v>0</v>
      </c>
      <c r="K107" s="66" t="n">
        <f aca="false">E107/SUM($D107:$I107)</f>
        <v>0.69160899226801</v>
      </c>
      <c r="L107" s="66" t="n">
        <f aca="false">F107/SUM($D107:$I107)</f>
        <v>0.243679856859283</v>
      </c>
      <c r="M107" s="34" t="n">
        <f aca="false">G107/SUM($D107:$I107)</f>
        <v>0.0618789690871572</v>
      </c>
      <c r="N107" s="34" t="n">
        <f aca="false">H107/SUM($D107:$I107)</f>
        <v>0.00241395528795575</v>
      </c>
      <c r="O107" s="34" t="n">
        <f aca="false">I107/SUM($D107:$I107)</f>
        <v>0.000418226497594463</v>
      </c>
      <c r="P107" s="66" t="n">
        <f aca="false">SUM(J107:N107)</f>
        <v>0.999581773502406</v>
      </c>
      <c r="Q107" s="70" t="n">
        <f aca="false">SUMPRODUCT(J106:O106,$B$6:$G$6)</f>
        <v>2.58758879992878</v>
      </c>
      <c r="R107" s="71" t="n">
        <f aca="false">SUMPRODUCT(B$5:G$5,$B$6:$G$6)</f>
        <v>0.571331411711291</v>
      </c>
      <c r="S107" s="22" t="n">
        <f aca="false">$AA106/(C107*(1-R107)+Q106)</f>
        <v>16.5799430091473</v>
      </c>
      <c r="T107" s="22" t="n">
        <f aca="false">AVERAGE(S$16:S107)</f>
        <v>25.634208743904</v>
      </c>
      <c r="U107" s="22" t="n">
        <f aca="false">$S107*B$6</f>
        <v>0.0165799430091473</v>
      </c>
      <c r="V107" s="22" t="n">
        <f aca="false">$S107*C$6</f>
        <v>0.0165799430091473</v>
      </c>
      <c r="W107" s="22" t="n">
        <f aca="false">$S107*D$6</f>
        <v>0.712937549393332</v>
      </c>
      <c r="X107" s="22" t="n">
        <f aca="false">$S107*E$6</f>
        <v>0.563718062311007</v>
      </c>
      <c r="Y107" s="22" t="n">
        <f aca="false">$S107*F$6</f>
        <v>14921.9487082325</v>
      </c>
      <c r="Z107" s="22" t="n">
        <f aca="false">$S107*G$6</f>
        <v>14921.9487082325</v>
      </c>
      <c r="AA107" s="22" t="n">
        <f aca="false">(AA106-S107*C107)/(1-C107)</f>
        <v>43.759579028215</v>
      </c>
      <c r="AB107" s="24" t="n">
        <f aca="false">1/(SUMPRODUCT(R$73:W$73,J107:O107,U107:Z107)/SUMPRODUCT(J107:O107,U107:Z107))</f>
        <v>0.999788039658915</v>
      </c>
      <c r="AC107" s="69" t="n">
        <f aca="false">1000*LN(AB107)</f>
        <v>-0.211982807853366</v>
      </c>
      <c r="AD107" s="72" t="n">
        <f aca="false">(AE106*AA106+AC107*AA107*(1-C107))/(S107*C107+AA107*(1-C107))</f>
        <v>-0.119999263464529</v>
      </c>
      <c r="AE107" s="69" t="n">
        <f aca="false">AD107-AC107</f>
        <v>0.091983544388837</v>
      </c>
      <c r="AF107" s="69" t="n">
        <f aca="false">SUMPRODUCT($AD$85:AD107,$S$85:S107)/SUM($S$85:S107)</f>
        <v>-0.124662077457663</v>
      </c>
      <c r="AG107" s="73"/>
    </row>
    <row r="108" customFormat="false" ht="15.6" hidden="false" customHeight="false" outlineLevel="0" collapsed="false">
      <c r="A108" s="7" t="n">
        <v>24</v>
      </c>
      <c r="B108" s="69" t="n">
        <f aca="false">A108*$P$4</f>
        <v>0.24</v>
      </c>
      <c r="C108" s="69" t="n">
        <f aca="false">$P$4/(1-(A108-1)*$P$4)</f>
        <v>0.012987012987013</v>
      </c>
      <c r="D108" s="66" t="n">
        <f aca="false">IF(J107-B$74*$C108&gt;0,J107-B$74*$C108,0)</f>
        <v>0</v>
      </c>
      <c r="E108" s="66" t="n">
        <f aca="false">IF(K107-C$74*$C108&gt;0,K107-C$74*$C108,0)</f>
        <v>0.691219381878399</v>
      </c>
      <c r="F108" s="66" t="n">
        <f aca="false">IF(L107-D$74*$C108&gt;0,L107-D$74*$C108,0)</f>
        <v>0.248355181534608</v>
      </c>
      <c r="G108" s="21" t="n">
        <f aca="false">IF(M107-E$74*$C108&gt;0,M107-E$74*$C108,0)</f>
        <v>0.0647361119443</v>
      </c>
      <c r="H108" s="67" t="n">
        <f aca="false">IF(N107-F$74*$C108&gt;0,N107-F$74*$C108,0)</f>
        <v>0.00241395528795575</v>
      </c>
      <c r="I108" s="67" t="n">
        <f aca="false">IF(O107-G$74*$C108&gt;0,O107-G$74*$C108,0)</f>
        <v>0.000409672364669336</v>
      </c>
      <c r="J108" s="66" t="n">
        <f aca="false">D108/SUM($D108:$I108)</f>
        <v>0</v>
      </c>
      <c r="K108" s="66" t="n">
        <f aca="false">E108/SUM($D108:$I108)</f>
        <v>0.686322946018832</v>
      </c>
      <c r="L108" s="66" t="n">
        <f aca="false">F108/SUM($D108:$I108)</f>
        <v>0.246595891722058</v>
      </c>
      <c r="M108" s="34" t="n">
        <f aca="false">G108/SUM($D108:$I108)</f>
        <v>0.06427753652202</v>
      </c>
      <c r="N108" s="34" t="n">
        <f aca="false">H108/SUM($D108:$I108)</f>
        <v>0.00239685539529473</v>
      </c>
      <c r="O108" s="34" t="n">
        <f aca="false">I108/SUM($D108:$I108)</f>
        <v>0.000406770341795513</v>
      </c>
      <c r="P108" s="66" t="n">
        <f aca="false">SUM(J108:N108)</f>
        <v>0.999593229658204</v>
      </c>
      <c r="Q108" s="70" t="n">
        <f aca="false">SUMPRODUCT(J107:O107,$B$6:$G$6)</f>
        <v>2.56223733478137</v>
      </c>
      <c r="R108" s="71" t="n">
        <f aca="false">SUMPRODUCT(B$5:G$5,$B$6:$G$6)</f>
        <v>0.571331411711291</v>
      </c>
      <c r="S108" s="22" t="n">
        <f aca="false">$AA107/(C108*(1-R108)+Q107)</f>
        <v>16.8750280750905</v>
      </c>
      <c r="T108" s="22" t="n">
        <f aca="false">AVERAGE(S$16:S108)</f>
        <v>25.5142199676189</v>
      </c>
      <c r="U108" s="22" t="n">
        <f aca="false">$S108*B$6</f>
        <v>0.0168750280750905</v>
      </c>
      <c r="V108" s="22" t="n">
        <f aca="false">$S108*C$6</f>
        <v>0.0168750280750905</v>
      </c>
      <c r="W108" s="22" t="n">
        <f aca="false">$S108*D$6</f>
        <v>0.725626207228893</v>
      </c>
      <c r="X108" s="22" t="n">
        <f aca="false">$S108*E$6</f>
        <v>0.573750954553079</v>
      </c>
      <c r="Y108" s="22" t="n">
        <f aca="false">$S108*F$6</f>
        <v>15187.5252675815</v>
      </c>
      <c r="Z108" s="22" t="n">
        <f aca="false">$S108*G$6</f>
        <v>15187.5252675815</v>
      </c>
      <c r="AA108" s="22" t="n">
        <f aca="false">(AA107-S108*C108)/(1-C108)</f>
        <v>44.1133231197035</v>
      </c>
      <c r="AB108" s="24" t="n">
        <f aca="false">1/(SUMPRODUCT(R$73:W$73,J108:O108,U108:Z108)/SUMPRODUCT(J108:O108,U108:Z108))</f>
        <v>0.999787425776307</v>
      </c>
      <c r="AC108" s="69" t="n">
        <f aca="false">1000*LN(AB108)</f>
        <v>-0.212596820795528</v>
      </c>
      <c r="AD108" s="72" t="n">
        <f aca="false">(AE107*AA107+AC108*AA108*(1-C108))/(S108*C108+AA108*(1-C108))</f>
        <v>-0.119548551510423</v>
      </c>
      <c r="AE108" s="69" t="n">
        <f aca="false">AD108-AC108</f>
        <v>0.0930482692851051</v>
      </c>
      <c r="AF108" s="69" t="n">
        <f aca="false">SUMPRODUCT($AD$85:AD108,$S$85:S108)/SUM($S$85:S108)</f>
        <v>-0.124444937413593</v>
      </c>
      <c r="AG108" s="73"/>
    </row>
    <row r="109" customFormat="false" ht="15.6" hidden="false" customHeight="false" outlineLevel="0" collapsed="false">
      <c r="A109" s="7" t="n">
        <v>25</v>
      </c>
      <c r="B109" s="69" t="n">
        <f aca="false">A109*$P$4</f>
        <v>0.25</v>
      </c>
      <c r="C109" s="69" t="n">
        <f aca="false">$P$4/(1-(A109-1)*$P$4)</f>
        <v>0.0131578947368421</v>
      </c>
      <c r="D109" s="66" t="n">
        <f aca="false">IF(J108-B$74*$C109&gt;0,J108-B$74*$C109,0)</f>
        <v>0</v>
      </c>
      <c r="E109" s="66" t="n">
        <f aca="false">IF(K108-C$74*$C109&gt;0,K108-C$74*$C109,0)</f>
        <v>0.685928209176727</v>
      </c>
      <c r="F109" s="66" t="n">
        <f aca="false">IF(L108-D$74*$C109&gt;0,L108-D$74*$C109,0)</f>
        <v>0.251332733827321</v>
      </c>
      <c r="G109" s="21" t="n">
        <f aca="false">IF(M108-E$74*$C109&gt;0,M108-E$74*$C109,0)</f>
        <v>0.0671722733641252</v>
      </c>
      <c r="H109" s="67" t="n">
        <f aca="false">IF(N108-F$74*$C109&gt;0,N108-F$74*$C109,0)</f>
        <v>0.00239685539529473</v>
      </c>
      <c r="I109" s="67" t="n">
        <f aca="false">IF(O108-G$74*$C109&gt;0,O108-G$74*$C109,0)</f>
        <v>0.000398103654489792</v>
      </c>
      <c r="J109" s="66" t="n">
        <f aca="false">D109/SUM($D109:$I109)</f>
        <v>0</v>
      </c>
      <c r="K109" s="66" t="n">
        <f aca="false">E109/SUM($D109:$I109)</f>
        <v>0.681005779938687</v>
      </c>
      <c r="L109" s="66" t="n">
        <f aca="false">F109/SUM($D109:$I109)</f>
        <v>0.249529093765699</v>
      </c>
      <c r="M109" s="34" t="n">
        <f aca="false">G109/SUM($D109:$I109)</f>
        <v>0.0666902247211775</v>
      </c>
      <c r="N109" s="34" t="n">
        <f aca="false">H109/SUM($D109:$I109)</f>
        <v>0.00237965483272957</v>
      </c>
      <c r="O109" s="34" t="n">
        <f aca="false">I109/SUM($D109:$I109)</f>
        <v>0.000395246741707356</v>
      </c>
      <c r="P109" s="66" t="n">
        <f aca="false">SUM(J109:N109)</f>
        <v>0.999604753258293</v>
      </c>
      <c r="Q109" s="70" t="n">
        <f aca="false">SUMPRODUCT(J108:O108,$B$6:$G$6)</f>
        <v>2.53673854591303</v>
      </c>
      <c r="R109" s="71" t="n">
        <f aca="false">SUMPRODUCT(B$5:G$5,$B$6:$G$6)</f>
        <v>0.571331411711291</v>
      </c>
      <c r="S109" s="22" t="n">
        <f aca="false">$AA108/(C109*(1-R109)+Q108)</f>
        <v>17.178903392367</v>
      </c>
      <c r="T109" s="22" t="n">
        <f aca="false">AVERAGE(S$16:S109)</f>
        <v>25.4015805544398</v>
      </c>
      <c r="U109" s="22" t="n">
        <f aca="false">$S109*B$6</f>
        <v>0.017178903392367</v>
      </c>
      <c r="V109" s="22" t="n">
        <f aca="false">$S109*C$6</f>
        <v>0.017178903392367</v>
      </c>
      <c r="W109" s="22" t="n">
        <f aca="false">$S109*D$6</f>
        <v>0.738692845871781</v>
      </c>
      <c r="X109" s="22" t="n">
        <f aca="false">$S109*E$6</f>
        <v>0.584082715340478</v>
      </c>
      <c r="Y109" s="22" t="n">
        <f aca="false">$S109*F$6</f>
        <v>15461.0130531303</v>
      </c>
      <c r="Z109" s="22" t="n">
        <f aca="false">$S109*G$6</f>
        <v>15461.0130531303</v>
      </c>
      <c r="AA109" s="22" t="n">
        <f aca="false">(AA108-S109*C109)/(1-C109)</f>
        <v>44.472448716068</v>
      </c>
      <c r="AB109" s="24" t="n">
        <f aca="false">1/(SUMPRODUCT(R$73:W$73,J109:O109,U109:Z109)/SUMPRODUCT(J109:O109,U109:Z109))</f>
        <v>0.999786795702836</v>
      </c>
      <c r="AC109" s="69" t="n">
        <f aca="false">1000*LN(AB109)</f>
        <v>-0.213227028431251</v>
      </c>
      <c r="AD109" s="72" t="n">
        <f aca="false">(AE108*AA108+AC109*AA109*(1-C109))/(S109*C109+AA109*(1-C109))</f>
        <v>-0.119086176433507</v>
      </c>
      <c r="AE109" s="69" t="n">
        <f aca="false">AD109-AC109</f>
        <v>0.0941408519977443</v>
      </c>
      <c r="AF109" s="69" t="n">
        <f aca="false">SUMPRODUCT($AD$85:AD109,$S$85:S109)/SUM($S$85:S109)</f>
        <v>-0.124222885088506</v>
      </c>
      <c r="AG109" s="73"/>
    </row>
    <row r="110" customFormat="false" ht="15.6" hidden="false" customHeight="false" outlineLevel="0" collapsed="false">
      <c r="A110" s="7" t="n">
        <v>26</v>
      </c>
      <c r="B110" s="69" t="n">
        <f aca="false">A110*$P$4</f>
        <v>0.26</v>
      </c>
      <c r="C110" s="69" t="n">
        <f aca="false">$P$4/(1-(A110-1)*$P$4)</f>
        <v>0.0133333333333333</v>
      </c>
      <c r="D110" s="66" t="n">
        <f aca="false">IF(J109-B$74*$C110&gt;0,J109-B$74*$C110,0)</f>
        <v>0</v>
      </c>
      <c r="E110" s="66" t="n">
        <f aca="false">IF(K109-C$74*$C110&gt;0,K109-C$74*$C110,0)</f>
        <v>0.680605779938687</v>
      </c>
      <c r="F110" s="66" t="n">
        <f aca="false">IF(L109-D$74*$C110&gt;0,L109-D$74*$C110,0)</f>
        <v>0.254329093765699</v>
      </c>
      <c r="G110" s="21" t="n">
        <f aca="false">IF(M109-E$74*$C110&gt;0,M109-E$74*$C110,0)</f>
        <v>0.0696235580545109</v>
      </c>
      <c r="H110" s="67" t="n">
        <f aca="false">IF(N109-F$74*$C110&gt;0,N109-F$74*$C110,0)</f>
        <v>0.00237965483272957</v>
      </c>
      <c r="I110" s="67" t="n">
        <f aca="false">IF(O109-G$74*$C110&gt;0,O109-G$74*$C110,0)</f>
        <v>0.000386464498570892</v>
      </c>
      <c r="J110" s="66" t="n">
        <f aca="false">D110/SUM($D110:$I110)</f>
        <v>0</v>
      </c>
      <c r="K110" s="66" t="n">
        <f aca="false">E110/SUM($D110:$I110)</f>
        <v>0.675656896480968</v>
      </c>
      <c r="L110" s="66" t="n">
        <f aca="false">F110/SUM($D110:$I110)</f>
        <v>0.252479792625372</v>
      </c>
      <c r="M110" s="34" t="n">
        <f aca="false">G110/SUM($D110:$I110)</f>
        <v>0.06911730482411</v>
      </c>
      <c r="N110" s="34" t="n">
        <f aca="false">H110/SUM($D110:$I110)</f>
        <v>0.00236235166724979</v>
      </c>
      <c r="O110" s="34" t="n">
        <f aca="false">I110/SUM($D110:$I110)</f>
        <v>0.000383654402300265</v>
      </c>
      <c r="P110" s="66" t="n">
        <f aca="false">SUM(J110:N110)</f>
        <v>0.9996163455977</v>
      </c>
      <c r="Q110" s="70" t="n">
        <f aca="false">SUMPRODUCT(J109:O109,$B$6:$G$6)</f>
        <v>2.51108964144562</v>
      </c>
      <c r="R110" s="71" t="n">
        <f aca="false">SUMPRODUCT(B$5:G$5,$B$6:$G$6)</f>
        <v>0.571331411711291</v>
      </c>
      <c r="S110" s="22" t="n">
        <f aca="false">$AA109/(C110*(1-R110)+Q109)</f>
        <v>17.4919375111659</v>
      </c>
      <c r="T110" s="22" t="n">
        <f aca="false">AVERAGE(S$16:S110)</f>
        <v>25.2961186471961</v>
      </c>
      <c r="U110" s="22" t="n">
        <f aca="false">$S110*B$6</f>
        <v>0.0174919375111659</v>
      </c>
      <c r="V110" s="22" t="n">
        <f aca="false">$S110*C$6</f>
        <v>0.0174919375111659</v>
      </c>
      <c r="W110" s="22" t="n">
        <f aca="false">$S110*D$6</f>
        <v>0.752153312980135</v>
      </c>
      <c r="X110" s="22" t="n">
        <f aca="false">$S110*E$6</f>
        <v>0.594725875379641</v>
      </c>
      <c r="Y110" s="22" t="n">
        <f aca="false">$S110*F$6</f>
        <v>15742.7437600493</v>
      </c>
      <c r="Z110" s="22" t="n">
        <f aca="false">$S110*G$6</f>
        <v>15742.7437600493</v>
      </c>
      <c r="AA110" s="22" t="n">
        <f aca="false">(AA109-S110*C110)/(1-C110)</f>
        <v>44.8370502188369</v>
      </c>
      <c r="AB110" s="24" t="n">
        <f aca="false">1/(SUMPRODUCT(R$73:W$73,J110:O110,U110:Z110)/SUMPRODUCT(J110:O110,U110:Z110))</f>
        <v>0.99978614875006</v>
      </c>
      <c r="AC110" s="69" t="n">
        <f aca="false">1000*LN(AB110)</f>
        <v>-0.213874119378603</v>
      </c>
      <c r="AD110" s="72" t="n">
        <f aca="false">(AE109*AA109+AC110*AA110*(1-C110))/(S110*C110+AA110*(1-C110))</f>
        <v>-0.118611652286741</v>
      </c>
      <c r="AE110" s="69" t="n">
        <f aca="false">AD110-AC110</f>
        <v>0.0952624670918627</v>
      </c>
      <c r="AF110" s="69" t="n">
        <f aca="false">SUMPRODUCT($AD$85:AD110,$S$85:S110)/SUM($S$85:S110)</f>
        <v>-0.123995718823934</v>
      </c>
      <c r="AG110" s="73"/>
    </row>
    <row r="111" customFormat="false" ht="15.6" hidden="false" customHeight="false" outlineLevel="0" collapsed="false">
      <c r="A111" s="7" t="n">
        <v>27</v>
      </c>
      <c r="B111" s="69" t="n">
        <f aca="false">A111*$P$4</f>
        <v>0.27</v>
      </c>
      <c r="C111" s="69" t="n">
        <f aca="false">$P$4/(1-(A111-1)*$P$4)</f>
        <v>0.0135135135135135</v>
      </c>
      <c r="D111" s="66" t="n">
        <f aca="false">IF(J110-B$74*$C111&gt;0,J110-B$74*$C111,0)</f>
        <v>0</v>
      </c>
      <c r="E111" s="66" t="n">
        <f aca="false">IF(K110-C$74*$C111&gt;0,K110-C$74*$C111,0)</f>
        <v>0.675251491075563</v>
      </c>
      <c r="F111" s="66" t="n">
        <f aca="false">IF(L110-D$74*$C111&gt;0,L110-D$74*$C111,0)</f>
        <v>0.257344657490237</v>
      </c>
      <c r="G111" s="21" t="n">
        <f aca="false">IF(M110-E$74*$C111&gt;0,M110-E$74*$C111,0)</f>
        <v>0.0720902777970829</v>
      </c>
      <c r="H111" s="67" t="n">
        <f aca="false">IF(N110-F$74*$C111&gt;0,N110-F$74*$C111,0)</f>
        <v>0.00236235166724979</v>
      </c>
      <c r="I111" s="67" t="n">
        <f aca="false">IF(O110-G$74*$C111&gt;0,O110-G$74*$C111,0)</f>
        <v>0.000374753480202498</v>
      </c>
      <c r="J111" s="66" t="n">
        <f aca="false">D111/SUM($D111:$I111)</f>
        <v>0</v>
      </c>
      <c r="K111" s="66" t="n">
        <f aca="false">E111/SUM($D111:$I111)</f>
        <v>0.670275678455934</v>
      </c>
      <c r="L111" s="66" t="n">
        <f aca="false">F111/SUM($D111:$I111)</f>
        <v>0.255448328772333</v>
      </c>
      <c r="M111" s="34" t="n">
        <f aca="false">G111/SUM($D111:$I111)</f>
        <v>0.0715590568834588</v>
      </c>
      <c r="N111" s="34" t="n">
        <f aca="false">H111/SUM($D111:$I111)</f>
        <v>0.00234494390230109</v>
      </c>
      <c r="O111" s="34" t="n">
        <f aca="false">I111/SUM($D111:$I111)</f>
        <v>0.000371991985973035</v>
      </c>
      <c r="P111" s="66" t="n">
        <f aca="false">SUM(J111:N111)</f>
        <v>0.999628008014027</v>
      </c>
      <c r="Q111" s="70" t="n">
        <f aca="false">SUMPRODUCT(J110:O110,$B$6:$G$6)</f>
        <v>2.48528773893844</v>
      </c>
      <c r="R111" s="71" t="n">
        <f aca="false">SUMPRODUCT(B$5:G$5,$B$6:$G$6)</f>
        <v>0.571331411711291</v>
      </c>
      <c r="S111" s="22" t="n">
        <f aca="false">$AA110/(C111*(1-R111)+Q110)</f>
        <v>17.814518924798</v>
      </c>
      <c r="T111" s="22" t="n">
        <f aca="false">AVERAGE(S$16:S111)</f>
        <v>25.1976765455856</v>
      </c>
      <c r="U111" s="22" t="n">
        <f aca="false">$S111*B$6</f>
        <v>0.017814518924798</v>
      </c>
      <c r="V111" s="22" t="n">
        <f aca="false">$S111*C$6</f>
        <v>0.017814518924798</v>
      </c>
      <c r="W111" s="22" t="n">
        <f aca="false">$S111*D$6</f>
        <v>0.766024313766315</v>
      </c>
      <c r="X111" s="22" t="n">
        <f aca="false">$S111*E$6</f>
        <v>0.605693643443133</v>
      </c>
      <c r="Y111" s="22" t="n">
        <f aca="false">$S111*F$6</f>
        <v>16033.0670323182</v>
      </c>
      <c r="Z111" s="22" t="n">
        <f aca="false">$S111*G$6</f>
        <v>16033.0670323182</v>
      </c>
      <c r="AA111" s="22" t="n">
        <f aca="false">(AA110-S111*C111)/(1-C111)</f>
        <v>45.2072218803991</v>
      </c>
      <c r="AB111" s="24" t="n">
        <f aca="false">1/(SUMPRODUCT(R$73:W$73,J111:O111,U111:Z111)/SUMPRODUCT(J111:O111,U111:Z111))</f>
        <v>0.99978548418899</v>
      </c>
      <c r="AC111" s="69" t="n">
        <f aca="false">1000*LN(AB111)</f>
        <v>-0.214538822817529</v>
      </c>
      <c r="AD111" s="72" t="n">
        <f aca="false">(AE110*AA110+AC111*AA111*(1-C111))/(S111*C111+AA111*(1-C111))</f>
        <v>-0.118124465112117</v>
      </c>
      <c r="AE111" s="69" t="n">
        <f aca="false">AD111-AC111</f>
        <v>0.0964143577054118</v>
      </c>
      <c r="AF111" s="69" t="n">
        <f aca="false">SUMPRODUCT($AD$85:AD111,$S$85:S111)/SUM($S$85:S111)</f>
        <v>-0.123763228129966</v>
      </c>
      <c r="AG111" s="73"/>
    </row>
    <row r="112" customFormat="false" ht="15.6" hidden="false" customHeight="false" outlineLevel="0" collapsed="false">
      <c r="A112" s="7" t="n">
        <v>28</v>
      </c>
      <c r="B112" s="69" t="n">
        <f aca="false">A112*$P$4</f>
        <v>0.28</v>
      </c>
      <c r="C112" s="69" t="n">
        <f aca="false">$P$4/(1-(A112-1)*$P$4)</f>
        <v>0.0136986301369863</v>
      </c>
      <c r="D112" s="66" t="n">
        <f aca="false">IF(J111-B$74*$C112&gt;0,J111-B$74*$C112,0)</f>
        <v>0</v>
      </c>
      <c r="E112" s="66" t="n">
        <f aca="false">IF(K111-C$74*$C112&gt;0,K111-C$74*$C112,0)</f>
        <v>0.669864719551825</v>
      </c>
      <c r="F112" s="66" t="n">
        <f aca="false">IF(L111-D$74*$C112&gt;0,L111-D$74*$C112,0)</f>
        <v>0.260379835621648</v>
      </c>
      <c r="G112" s="21" t="n">
        <f aca="false">IF(M111-E$74*$C112&gt;0,M111-E$74*$C112,0)</f>
        <v>0.0745727555135957</v>
      </c>
      <c r="H112" s="67" t="n">
        <f aca="false">IF(N111-F$74*$C112&gt;0,N111-F$74*$C112,0)</f>
        <v>0.00234494390230109</v>
      </c>
      <c r="I112" s="67" t="n">
        <f aca="false">IF(O111-G$74*$C112&gt;0,O111-G$74*$C112,0)</f>
        <v>0.000362969133435572</v>
      </c>
      <c r="J112" s="66" t="n">
        <f aca="false">D112/SUM($D112:$I112)</f>
        <v>0</v>
      </c>
      <c r="K112" s="66" t="n">
        <f aca="false">E112/SUM($D112:$I112)</f>
        <v>0.664861488109126</v>
      </c>
      <c r="L112" s="66" t="n">
        <f aca="false">F112/SUM($D112:$I112)</f>
        <v>0.258435054022315</v>
      </c>
      <c r="M112" s="34" t="n">
        <f aca="false">G112/SUM($D112:$I112)</f>
        <v>0.0740157702831989</v>
      </c>
      <c r="N112" s="34" t="n">
        <f aca="false">H112/SUM($D112:$I112)</f>
        <v>0.00232742947480413</v>
      </c>
      <c r="O112" s="34" t="n">
        <f aca="false">I112/SUM($D112:$I112)</f>
        <v>0.000360258110555686</v>
      </c>
      <c r="P112" s="66" t="n">
        <f aca="false">SUM(J112:N112)</f>
        <v>0.999639741889444</v>
      </c>
      <c r="Q112" s="70" t="n">
        <f aca="false">SUMPRODUCT(J111:O111,$B$6:$G$6)</f>
        <v>2.45932986119641</v>
      </c>
      <c r="R112" s="71" t="n">
        <f aca="false">SUMPRODUCT(B$5:G$5,$B$6:$G$6)</f>
        <v>0.571331411711291</v>
      </c>
      <c r="S112" s="22" t="n">
        <f aca="false">$AA111/(C112*(1-R112)+Q111)</f>
        <v>18.1470573903634</v>
      </c>
      <c r="T112" s="22" t="n">
        <f aca="false">AVERAGE(S$16:S112)</f>
        <v>25.1061100630503</v>
      </c>
      <c r="U112" s="22" t="n">
        <f aca="false">$S112*B$6</f>
        <v>0.0181470573903634</v>
      </c>
      <c r="V112" s="22" t="n">
        <f aca="false">$S112*C$6</f>
        <v>0.0181470573903634</v>
      </c>
      <c r="W112" s="22" t="n">
        <f aca="false">$S112*D$6</f>
        <v>0.780323467785627</v>
      </c>
      <c r="X112" s="22" t="n">
        <f aca="false">$S112*E$6</f>
        <v>0.616999951272356</v>
      </c>
      <c r="Y112" s="22" t="n">
        <f aca="false">$S112*F$6</f>
        <v>16332.3516513271</v>
      </c>
      <c r="Z112" s="22" t="n">
        <f aca="false">$S112*G$6</f>
        <v>16332.3516513271</v>
      </c>
      <c r="AA112" s="22" t="n">
        <f aca="false">(AA111-S112*C112)/(1-C112)</f>
        <v>45.5830574983162</v>
      </c>
      <c r="AB112" s="24" t="n">
        <f aca="false">1/(SUMPRODUCT(R$73:W$73,J112:O112,U112:Z112)/SUMPRODUCT(J112:O112,U112:Z112))</f>
        <v>0.999784801247017</v>
      </c>
      <c r="AC112" s="69" t="n">
        <f aca="false">1000*LN(AB112)</f>
        <v>-0.21522191155687</v>
      </c>
      <c r="AD112" s="72" t="n">
        <f aca="false">(AE111*AA111+AC112*AA112*(1-C112))/(S112*C112+AA112*(1-C112))</f>
        <v>-0.117624070868161</v>
      </c>
      <c r="AE112" s="69" t="n">
        <f aca="false">AD112-AC112</f>
        <v>0.0975978406887096</v>
      </c>
      <c r="AF112" s="69" t="n">
        <f aca="false">SUMPRODUCT($AD$85:AD112,$S$85:S112)/SUM($S$85:S112)</f>
        <v>-0.123525192796301</v>
      </c>
      <c r="AG112" s="73"/>
    </row>
    <row r="113" customFormat="false" ht="15.6" hidden="false" customHeight="false" outlineLevel="0" collapsed="false">
      <c r="A113" s="7" t="n">
        <v>29</v>
      </c>
      <c r="B113" s="69" t="n">
        <f aca="false">A113*$P$4</f>
        <v>0.29</v>
      </c>
      <c r="C113" s="69" t="n">
        <f aca="false">$P$4/(1-(A113-1)*$P$4)</f>
        <v>0.0138888888888889</v>
      </c>
      <c r="D113" s="66" t="n">
        <f aca="false">IF(J112-B$74*$C113&gt;0,J112-B$74*$C113,0)</f>
        <v>0</v>
      </c>
      <c r="E113" s="66" t="n">
        <f aca="false">IF(K112-C$74*$C113&gt;0,K112-C$74*$C113,0)</f>
        <v>0.66444482144246</v>
      </c>
      <c r="F113" s="66" t="n">
        <f aca="false">IF(L112-D$74*$C113&gt;0,L112-D$74*$C113,0)</f>
        <v>0.263435054022315</v>
      </c>
      <c r="G113" s="21" t="n">
        <f aca="false">IF(M112-E$74*$C113&gt;0,M112-E$74*$C113,0)</f>
        <v>0.0770713258387545</v>
      </c>
      <c r="H113" s="67" t="n">
        <f aca="false">IF(N112-F$74*$C113&gt;0,N112-F$74*$C113,0)</f>
        <v>0.00232742947480413</v>
      </c>
      <c r="I113" s="67" t="n">
        <f aca="false">IF(O112-G$74*$C113&gt;0,O112-G$74*$C113,0)</f>
        <v>0.000351109940621869</v>
      </c>
      <c r="J113" s="66" t="n">
        <f aca="false">D113/SUM($D113:$I113)</f>
        <v>0</v>
      </c>
      <c r="K113" s="66" t="n">
        <f aca="false">E113/SUM($D113:$I113)</f>
        <v>0.659413666143251</v>
      </c>
      <c r="L113" s="66" t="n">
        <f aca="false">F113/SUM($D113:$I113)</f>
        <v>0.261440332075104</v>
      </c>
      <c r="M113" s="34" t="n">
        <f aca="false">G113/SUM($D113:$I113)</f>
        <v>0.0764877441824645</v>
      </c>
      <c r="N113" s="34" t="n">
        <f aca="false">H113/SUM($D113:$I113)</f>
        <v>0.00230980625199043</v>
      </c>
      <c r="O113" s="34" t="n">
        <f aca="false">I113/SUM($D113:$I113)</f>
        <v>0.000348451347189642</v>
      </c>
      <c r="P113" s="66" t="n">
        <f aca="false">SUM(J113:N113)</f>
        <v>0.99965154865281</v>
      </c>
      <c r="Q113" s="70" t="n">
        <f aca="false">SUMPRODUCT(J112:O112,$B$6:$G$6)</f>
        <v>2.43321293182454</v>
      </c>
      <c r="R113" s="71" t="n">
        <f aca="false">SUMPRODUCT(B$5:G$5,$B$6:$G$6)</f>
        <v>0.571331411711291</v>
      </c>
      <c r="S113" s="22" t="n">
        <f aca="false">$AA112/(C113*(1-R113)+Q112)</f>
        <v>18.4899853525289</v>
      </c>
      <c r="T113" s="22" t="n">
        <f aca="false">AVERAGE(S$16:S113)</f>
        <v>25.0212879513769</v>
      </c>
      <c r="U113" s="22" t="n">
        <f aca="false">$S113*B$6</f>
        <v>0.0184899853525289</v>
      </c>
      <c r="V113" s="22" t="n">
        <f aca="false">$S113*C$6</f>
        <v>0.0184899853525289</v>
      </c>
      <c r="W113" s="22" t="n">
        <f aca="false">$S113*D$6</f>
        <v>0.795069370158743</v>
      </c>
      <c r="X113" s="22" t="n">
        <f aca="false">$S113*E$6</f>
        <v>0.628659501985983</v>
      </c>
      <c r="Y113" s="22" t="n">
        <f aca="false">$S113*F$6</f>
        <v>16640.986817276</v>
      </c>
      <c r="Z113" s="22" t="n">
        <f aca="false">$S113*G$6</f>
        <v>16640.986817276</v>
      </c>
      <c r="AA113" s="22" t="n">
        <f aca="false">(AA112-S113*C113)/(1-C113)</f>
        <v>45.9646500637499</v>
      </c>
      <c r="AB113" s="24" t="n">
        <f aca="false">1/(SUMPRODUCT(R$73:W$73,J113:O113,U113:Z113)/SUMPRODUCT(J113:O113,U113:Z113))</f>
        <v>0.999784099104564</v>
      </c>
      <c r="AC113" s="69" t="n">
        <f aca="false">1000*LN(AB113)</f>
        <v>-0.215924205389029</v>
      </c>
      <c r="AD113" s="72" t="n">
        <f aca="false">(AE112*AA112+AC113*AA113*(1-C113))/(S113*C113+AA113*(1-C113))</f>
        <v>-0.11710989317254</v>
      </c>
      <c r="AE113" s="69" t="n">
        <f aca="false">AD113-AC113</f>
        <v>0.0988143122164889</v>
      </c>
      <c r="AF113" s="69" t="n">
        <f aca="false">SUMPRODUCT($AD$85:AD113,$S$85:S113)/SUM($S$85:S113)</f>
        <v>-0.123281381979424</v>
      </c>
      <c r="AG113" s="73"/>
    </row>
    <row r="114" customFormat="false" ht="15.6" hidden="false" customHeight="false" outlineLevel="0" collapsed="false">
      <c r="A114" s="7" t="n">
        <v>30</v>
      </c>
      <c r="B114" s="69" t="n">
        <f aca="false">A114*$P$4</f>
        <v>0.3</v>
      </c>
      <c r="C114" s="69" t="n">
        <f aca="false">$P$4/(1-(A114-1)*$P$4)</f>
        <v>0.0140845070422535</v>
      </c>
      <c r="D114" s="66" t="n">
        <f aca="false">IF(J113-B$74*$C114&gt;0,J113-B$74*$C114,0)</f>
        <v>0</v>
      </c>
      <c r="E114" s="66" t="n">
        <f aca="false">IF(K113-C$74*$C114&gt;0,K113-C$74*$C114,0)</f>
        <v>0.658991130931984</v>
      </c>
      <c r="F114" s="66" t="n">
        <f aca="false">IF(L113-D$74*$C114&gt;0,L113-D$74*$C114,0)</f>
        <v>0.266510754610316</v>
      </c>
      <c r="G114" s="21" t="n">
        <f aca="false">IF(M113-E$74*$C114&gt;0,M113-E$74*$C114,0)</f>
        <v>0.0795863357317603</v>
      </c>
      <c r="H114" s="67" t="n">
        <f aca="false">IF(N113-F$74*$C114&gt;0,N113-F$74*$C114,0)</f>
        <v>0.00230980625199043</v>
      </c>
      <c r="I114" s="67" t="n">
        <f aca="false">IF(O113-G$74*$C114&gt;0,O113-G$74*$C114,0)</f>
        <v>0.000339174329791969</v>
      </c>
      <c r="J114" s="66" t="n">
        <f aca="false">D114/SUM($D114:$I114)</f>
        <v>0</v>
      </c>
      <c r="K114" s="66" t="n">
        <f aca="false">E114/SUM($D114:$I114)</f>
        <v>0.653931530679219</v>
      </c>
      <c r="L114" s="66" t="n">
        <f aca="false">F114/SUM($D114:$I114)</f>
        <v>0.264464539087682</v>
      </c>
      <c r="M114" s="34" t="n">
        <f aca="false">G114/SUM($D114:$I114)</f>
        <v>0.0789752879869818</v>
      </c>
      <c r="N114" s="34" t="n">
        <f aca="false">H114/SUM($D114:$I114)</f>
        <v>0.00229207202804134</v>
      </c>
      <c r="O114" s="34" t="n">
        <f aca="false">I114/SUM($D114:$I114)</f>
        <v>0.00033657021807605</v>
      </c>
      <c r="P114" s="66" t="n">
        <f aca="false">SUM(J114:N114)</f>
        <v>0.999663429781924</v>
      </c>
      <c r="Q114" s="70" t="n">
        <f aca="false">SUMPRODUCT(J113:O113,$B$6:$G$6)</f>
        <v>2.40693377050964</v>
      </c>
      <c r="R114" s="71" t="n">
        <f aca="false">SUMPRODUCT(B$5:G$5,$B$6:$G$6)</f>
        <v>0.571331411711291</v>
      </c>
      <c r="S114" s="22" t="n">
        <f aca="false">$AA113/(C114*(1-R114)+Q113)</f>
        <v>18.8437594796308</v>
      </c>
      <c r="T114" s="22" t="n">
        <f aca="false">AVERAGE(S$16:S114)</f>
        <v>24.9430913884434</v>
      </c>
      <c r="U114" s="22" t="n">
        <f aca="false">$S114*B$6</f>
        <v>0.0188437594796308</v>
      </c>
      <c r="V114" s="22" t="n">
        <f aca="false">$S114*C$6</f>
        <v>0.0188437594796308</v>
      </c>
      <c r="W114" s="22" t="n">
        <f aca="false">$S114*D$6</f>
        <v>0.810281657624126</v>
      </c>
      <c r="X114" s="22" t="n">
        <f aca="false">$S114*E$6</f>
        <v>0.640687822307449</v>
      </c>
      <c r="Y114" s="22" t="n">
        <f aca="false">$S114*F$6</f>
        <v>16959.3835316678</v>
      </c>
      <c r="Z114" s="22" t="n">
        <f aca="false">$S114*G$6</f>
        <v>16959.3835316678</v>
      </c>
      <c r="AA114" s="22" t="n">
        <f aca="false">(AA113-S114*C114)/(1-C114)</f>
        <v>46.3520913578087</v>
      </c>
      <c r="AB114" s="24" t="n">
        <f aca="false">1/(SUMPRODUCT(R$73:W$73,J114:O114,U114:Z114)/SUMPRODUCT(J114:O114,U114:Z114))</f>
        <v>0.999783376891416</v>
      </c>
      <c r="AC114" s="69" t="n">
        <f aca="false">1000*LN(AB114)</f>
        <v>-0.216646574758249</v>
      </c>
      <c r="AD114" s="72" t="n">
        <f aca="false">(AE113*AA113+AC114*AA114*(1-C114))/(S114*C114+AA114*(1-C114))</f>
        <v>-0.116581320834101</v>
      </c>
      <c r="AE114" s="69" t="n">
        <f aca="false">AD114-AC114</f>
        <v>0.100065253924148</v>
      </c>
      <c r="AF114" s="69" t="n">
        <f aca="false">SUMPRODUCT($AD$85:AD114,$S$85:S114)/SUM($S$85:S114)</f>
        <v>-0.123031553253176</v>
      </c>
      <c r="AG114" s="73"/>
    </row>
    <row r="115" customFormat="false" ht="15.6" hidden="false" customHeight="false" outlineLevel="0" collapsed="false">
      <c r="A115" s="7" t="n">
        <v>31</v>
      </c>
      <c r="B115" s="69" t="n">
        <f aca="false">A115*$P$4</f>
        <v>0.31</v>
      </c>
      <c r="C115" s="69" t="n">
        <f aca="false">$P$4/(1-(A115-1)*$P$4)</f>
        <v>0.0142857142857143</v>
      </c>
      <c r="D115" s="66" t="n">
        <f aca="false">IF(J114-B$74*$C115&gt;0,J114-B$74*$C115,0)</f>
        <v>0</v>
      </c>
      <c r="E115" s="66" t="n">
        <f aca="false">IF(K114-C$74*$C115&gt;0,K114-C$74*$C115,0)</f>
        <v>0.653502959250647</v>
      </c>
      <c r="F115" s="66" t="n">
        <f aca="false">IF(L114-D$74*$C115&gt;0,L114-D$74*$C115,0)</f>
        <v>0.269607396230539</v>
      </c>
      <c r="G115" s="21" t="n">
        <f aca="false">IF(M114-E$74*$C115&gt;0,M114-E$74*$C115,0)</f>
        <v>0.0821181451298389</v>
      </c>
      <c r="H115" s="67" t="n">
        <f aca="false">IF(N114-F$74*$C115&gt;0,N114-F$74*$C115,0)</f>
        <v>0.00229207202804134</v>
      </c>
      <c r="I115" s="67" t="n">
        <f aca="false">IF(O114-G$74*$C115&gt;0,O114-G$74*$C115,0)</f>
        <v>0.00032716067185841</v>
      </c>
      <c r="J115" s="66" t="n">
        <f aca="false">D115/SUM($D115:$I115)</f>
        <v>0</v>
      </c>
      <c r="K115" s="66" t="n">
        <f aca="false">E115/SUM($D115:$I115)</f>
        <v>0.648414376151639</v>
      </c>
      <c r="L115" s="66" t="n">
        <f aca="false">F115/SUM($D115:$I115)</f>
        <v>0.26750806428352</v>
      </c>
      <c r="M115" s="34" t="n">
        <f aca="false">G115/SUM($D115:$I115)</f>
        <v>0.0814787218502431</v>
      </c>
      <c r="N115" s="34" t="n">
        <f aca="false">H115/SUM($D115:$I115)</f>
        <v>0.00227422452051517</v>
      </c>
      <c r="O115" s="34" t="n">
        <f aca="false">I115/SUM($D115:$I115)</f>
        <v>0.000324613194082047</v>
      </c>
      <c r="P115" s="66" t="n">
        <f aca="false">SUM(J115:N115)</f>
        <v>0.999675386805918</v>
      </c>
      <c r="Q115" s="70" t="n">
        <f aca="false">SUMPRODUCT(J114:O114,$B$6:$G$6)</f>
        <v>2.38048908800866</v>
      </c>
      <c r="R115" s="71" t="n">
        <f aca="false">SUMPRODUCT(B$5:G$5,$B$6:$G$6)</f>
        <v>0.571331411711291</v>
      </c>
      <c r="S115" s="22" t="n">
        <f aca="false">$AA114/(C115*(1-R115)+Q114)</f>
        <v>19.2088623222366</v>
      </c>
      <c r="T115" s="22" t="n">
        <f aca="false">AVERAGE(S$16:S115)</f>
        <v>24.8714135251158</v>
      </c>
      <c r="U115" s="22" t="n">
        <f aca="false">$S115*B$6</f>
        <v>0.0192088623222366</v>
      </c>
      <c r="V115" s="22" t="n">
        <f aca="false">$S115*C$6</f>
        <v>0.0192088623222366</v>
      </c>
      <c r="W115" s="22" t="n">
        <f aca="false">$S115*D$6</f>
        <v>0.825981079856174</v>
      </c>
      <c r="X115" s="22" t="n">
        <f aca="false">$S115*E$6</f>
        <v>0.653101318956045</v>
      </c>
      <c r="Y115" s="22" t="n">
        <f aca="false">$S115*F$6</f>
        <v>17287.976090013</v>
      </c>
      <c r="Z115" s="22" t="n">
        <f aca="false">$S115*G$6</f>
        <v>17287.976090013</v>
      </c>
      <c r="AA115" s="22" t="n">
        <f aca="false">(AA114-S115*C115)/(1-C115)</f>
        <v>46.745471488759</v>
      </c>
      <c r="AB115" s="24" t="n">
        <f aca="false">1/(SUMPRODUCT(R$73:W$73,J115:O115,U115:Z115)/SUMPRODUCT(J115:O115,U115:Z115))</f>
        <v>0.9997826336827</v>
      </c>
      <c r="AC115" s="69" t="n">
        <f aca="false">1000*LN(AB115)</f>
        <v>-0.217389944782294</v>
      </c>
      <c r="AD115" s="72" t="n">
        <f aca="false">(AE114*AA114+AC115*AA115*(1-C115))/(S115*C115+AA115*(1-C115))</f>
        <v>-0.116037705155811</v>
      </c>
      <c r="AE115" s="69" t="n">
        <f aca="false">AD115-AC115</f>
        <v>0.101352239626484</v>
      </c>
      <c r="AF115" s="69" t="n">
        <f aca="false">SUMPRODUCT($AD$85:AD115,$S$85:S115)/SUM($S$85:S115)</f>
        <v>-0.122775451610967</v>
      </c>
      <c r="AG115" s="73"/>
    </row>
    <row r="116" customFormat="false" ht="15.6" hidden="false" customHeight="false" outlineLevel="0" collapsed="false">
      <c r="A116" s="7" t="n">
        <v>32</v>
      </c>
      <c r="B116" s="69" t="n">
        <f aca="false">A116*$P$4</f>
        <v>0.32</v>
      </c>
      <c r="C116" s="69" t="n">
        <f aca="false">$P$4/(1-(A116-1)*$P$4)</f>
        <v>0.0144927536231884</v>
      </c>
      <c r="D116" s="66" t="n">
        <f aca="false">IF(J115-B$74*$C116&gt;0,J115-B$74*$C116,0)</f>
        <v>0</v>
      </c>
      <c r="E116" s="66" t="n">
        <f aca="false">IF(K115-C$74*$C116&gt;0,K115-C$74*$C116,0)</f>
        <v>0.647979593542944</v>
      </c>
      <c r="F116" s="66" t="n">
        <f aca="false">IF(L115-D$74*$C116&gt;0,L115-D$74*$C116,0)</f>
        <v>0.272725455587868</v>
      </c>
      <c r="G116" s="21" t="n">
        <f aca="false">IF(M115-E$74*$C116&gt;0,M115-E$74*$C116,0)</f>
        <v>0.0846671276473446</v>
      </c>
      <c r="H116" s="67" t="n">
        <f aca="false">IF(N115-F$74*$C116&gt;0,N115-F$74*$C116,0)</f>
        <v>0.00227422452051517</v>
      </c>
      <c r="I116" s="67" t="n">
        <f aca="false">IF(O115-G$74*$C116&gt;0,O115-G$74*$C116,0)</f>
        <v>0.000315067277629369</v>
      </c>
      <c r="J116" s="66" t="n">
        <f aca="false">D116/SUM($D116:$I116)</f>
        <v>0</v>
      </c>
      <c r="K116" s="66" t="n">
        <f aca="false">E116/SUM($D116:$I116)</f>
        <v>0.642861472133637</v>
      </c>
      <c r="L116" s="66" t="n">
        <f aca="false">F116/SUM($D116:$I116)</f>
        <v>0.270571310600871</v>
      </c>
      <c r="M116" s="34" t="n">
        <f aca="false">G116/SUM($D116:$I116)</f>
        <v>0.0839983772067528</v>
      </c>
      <c r="N116" s="34" t="n">
        <f aca="false">H116/SUM($D116:$I116)</f>
        <v>0.0022562613665455</v>
      </c>
      <c r="O116" s="34" t="n">
        <f aca="false">I116/SUM($D116:$I116)</f>
        <v>0.000312578692193846</v>
      </c>
      <c r="P116" s="66" t="n">
        <f aca="false">SUM(J116:N116)</f>
        <v>0.999687421307806</v>
      </c>
      <c r="Q116" s="70" t="n">
        <f aca="false">SUMPRODUCT(J115:O115,$B$6:$G$6)</f>
        <v>2.35387548082075</v>
      </c>
      <c r="R116" s="71" t="n">
        <f aca="false">SUMPRODUCT(B$5:G$5,$B$6:$G$6)</f>
        <v>0.571331411711291</v>
      </c>
      <c r="S116" s="22" t="n">
        <f aca="false">$AA115/(C116*(1-R116)+Q115)</f>
        <v>19.5858041053162</v>
      </c>
      <c r="T116" s="22" t="n">
        <f aca="false">AVERAGE(S$16:S116)</f>
        <v>24.8061590878344</v>
      </c>
      <c r="U116" s="22" t="n">
        <f aca="false">$S116*B$6</f>
        <v>0.0195858041053162</v>
      </c>
      <c r="V116" s="22" t="n">
        <f aca="false">$S116*C$6</f>
        <v>0.0195858041053162</v>
      </c>
      <c r="W116" s="22" t="n">
        <f aca="false">$S116*D$6</f>
        <v>0.842189576528596</v>
      </c>
      <c r="X116" s="22" t="n">
        <f aca="false">$S116*E$6</f>
        <v>0.665917339580751</v>
      </c>
      <c r="Y116" s="22" t="n">
        <f aca="false">$S116*F$6</f>
        <v>17627.2236947846</v>
      </c>
      <c r="Z116" s="22" t="n">
        <f aca="false">$S116*G$6</f>
        <v>17627.2236947846</v>
      </c>
      <c r="AA116" s="22" t="n">
        <f aca="false">(AA115-S116*C116)/(1-C116)</f>
        <v>47.144878362045</v>
      </c>
      <c r="AB116" s="24" t="n">
        <f aca="false">1/(SUMPRODUCT(R$73:W$73,J116:O116,U116:Z116)/SUMPRODUCT(J116:O116,U116:Z116))</f>
        <v>0.999781868494471</v>
      </c>
      <c r="AC116" s="69" t="n">
        <f aca="false">1000*LN(AB116)</f>
        <v>-0.218155299666045</v>
      </c>
      <c r="AD116" s="72" t="n">
        <f aca="false">(AE115*AA115+AC116*AA116*(1-C116))/(S116*C116+AA116*(1-C116))</f>
        <v>-0.115478356981311</v>
      </c>
      <c r="AE116" s="69" t="n">
        <f aca="false">AD116-AC116</f>
        <v>0.102676942684734</v>
      </c>
      <c r="AF116" s="69" t="n">
        <f aca="false">SUMPRODUCT($AD$85:AD116,$S$85:S116)/SUM($S$85:S116)</f>
        <v>-0.1225128084082</v>
      </c>
      <c r="AG116" s="73"/>
    </row>
    <row r="117" customFormat="false" ht="15.6" hidden="false" customHeight="false" outlineLevel="0" collapsed="false">
      <c r="A117" s="7" t="n">
        <v>33</v>
      </c>
      <c r="B117" s="69" t="n">
        <f aca="false">A117*$P$4</f>
        <v>0.33</v>
      </c>
      <c r="C117" s="69" t="n">
        <f aca="false">$P$4/(1-(A117-1)*$P$4)</f>
        <v>0.0147058823529412</v>
      </c>
      <c r="D117" s="66" t="n">
        <f aca="false">IF(J116-B$74*$C117&gt;0,J116-B$74*$C117,0)</f>
        <v>0</v>
      </c>
      <c r="E117" s="66" t="n">
        <f aca="false">IF(K116-C$74*$C117&gt;0,K116-C$74*$C117,0)</f>
        <v>0.642420295663049</v>
      </c>
      <c r="F117" s="66" t="n">
        <f aca="false">IF(L116-D$74*$C117&gt;0,L116-D$74*$C117,0)</f>
        <v>0.27586542824793</v>
      </c>
      <c r="G117" s="21" t="n">
        <f aca="false">IF(M116-E$74*$C117&gt;0,M116-E$74*$C117,0)</f>
        <v>0.0872336713243998</v>
      </c>
      <c r="H117" s="67" t="n">
        <f aca="false">IF(N116-F$74*$C117&gt;0,N116-F$74*$C117,0)</f>
        <v>0.0022562613665455</v>
      </c>
      <c r="I117" s="67" t="n">
        <f aca="false">IF(O116-G$74*$C117&gt;0,O116-G$74*$C117,0)</f>
        <v>0.000302892394616865</v>
      </c>
      <c r="J117" s="66" t="n">
        <f aca="false">D117/SUM($D117:$I117)</f>
        <v>0</v>
      </c>
      <c r="K117" s="66" t="n">
        <f aca="false">E117/SUM($D117:$I117)</f>
        <v>0.637272062085366</v>
      </c>
      <c r="L117" s="66" t="n">
        <f aca="false">F117/SUM($D117:$I117)</f>
        <v>0.273654695383144</v>
      </c>
      <c r="M117" s="34" t="n">
        <f aca="false">G117/SUM($D117:$I117)</f>
        <v>0.0865345973398936</v>
      </c>
      <c r="N117" s="34" t="n">
        <f aca="false">H117/SUM($D117:$I117)</f>
        <v>0.00223818011879275</v>
      </c>
      <c r="O117" s="34" t="n">
        <f aca="false">I117/SUM($D117:$I117)</f>
        <v>0.000300465072804465</v>
      </c>
      <c r="P117" s="66" t="n">
        <f aca="false">SUM(J117:N117)</f>
        <v>0.999699534927196</v>
      </c>
      <c r="Q117" s="70" t="n">
        <f aca="false">SUMPRODUCT(J116:O116,$B$6:$G$6)</f>
        <v>2.32708942551841</v>
      </c>
      <c r="R117" s="71" t="n">
        <f aca="false">SUMPRODUCT(B$5:G$5,$B$6:$G$6)</f>
        <v>0.571331411711291</v>
      </c>
      <c r="S117" s="22" t="n">
        <f aca="false">$AA116/(C117*(1-R117)+Q116)</f>
        <v>19.9751246663016</v>
      </c>
      <c r="T117" s="22" t="n">
        <f aca="false">AVERAGE(S$16:S117)</f>
        <v>24.7472440339132</v>
      </c>
      <c r="U117" s="22" t="n">
        <f aca="false">$S117*B$6</f>
        <v>0.0199751246663016</v>
      </c>
      <c r="V117" s="22" t="n">
        <f aca="false">$S117*C$6</f>
        <v>0.0199751246663016</v>
      </c>
      <c r="W117" s="22" t="n">
        <f aca="false">$S117*D$6</f>
        <v>0.858930360650968</v>
      </c>
      <c r="X117" s="22" t="n">
        <f aca="false">$S117*E$6</f>
        <v>0.679154238654254</v>
      </c>
      <c r="Y117" s="22" t="n">
        <f aca="false">$S117*F$6</f>
        <v>17977.6121996714</v>
      </c>
      <c r="Z117" s="22" t="n">
        <f aca="false">$S117*G$6</f>
        <v>17977.6121996714</v>
      </c>
      <c r="AA117" s="22" t="n">
        <f aca="false">(AA116-S117*C117)/(1-C117)</f>
        <v>47.5503970739217</v>
      </c>
      <c r="AB117" s="24" t="n">
        <f aca="false">1/(SUMPRODUCT(R$73:W$73,J117:O117,U117:Z117)/SUMPRODUCT(J117:O117,U117:Z117))</f>
        <v>0.999781080278868</v>
      </c>
      <c r="AC117" s="69" t="n">
        <f aca="false">1000*LN(AB117)</f>
        <v>-0.218943687552333</v>
      </c>
      <c r="AD117" s="72" t="n">
        <f aca="false">(AE116*AA116+AC117*AA117*(1-C117))/(S117*C117+AA117*(1-C117))</f>
        <v>-0.114902543455938</v>
      </c>
      <c r="AE117" s="69" t="n">
        <f aca="false">AD117-AC117</f>
        <v>0.104041144096395</v>
      </c>
      <c r="AF117" s="69" t="n">
        <f aca="false">SUMPRODUCT($AD$85:AD117,$S$85:S117)/SUM($S$85:S117)</f>
        <v>-0.12224334023344</v>
      </c>
      <c r="AG117" s="73"/>
    </row>
    <row r="118" customFormat="false" ht="15.6" hidden="false" customHeight="false" outlineLevel="0" collapsed="false">
      <c r="A118" s="7" t="n">
        <v>34</v>
      </c>
      <c r="B118" s="69" t="n">
        <f aca="false">A118*$P$4</f>
        <v>0.34</v>
      </c>
      <c r="C118" s="69" t="n">
        <f aca="false">$P$4/(1-(A118-1)*$P$4)</f>
        <v>0.0149253731343284</v>
      </c>
      <c r="D118" s="66" t="n">
        <f aca="false">IF(J117-B$74*$C118&gt;0,J117-B$74*$C118,0)</f>
        <v>0</v>
      </c>
      <c r="E118" s="66" t="n">
        <f aca="false">IF(K117-C$74*$C118&gt;0,K117-C$74*$C118,0)</f>
        <v>0.636824300891336</v>
      </c>
      <c r="F118" s="66" t="n">
        <f aca="false">IF(L117-D$74*$C118&gt;0,L117-D$74*$C118,0)</f>
        <v>0.279027829711502</v>
      </c>
      <c r="G118" s="21" t="n">
        <f aca="false">IF(M117-E$74*$C118&gt;0,M117-E$74*$C118,0)</f>
        <v>0.0898181794294458</v>
      </c>
      <c r="H118" s="67" t="n">
        <f aca="false">IF(N117-F$74*$C118&gt;0,N117-F$74*$C118,0)</f>
        <v>0.00223818011879275</v>
      </c>
      <c r="I118" s="67" t="n">
        <f aca="false">IF(O117-G$74*$C118&gt;0,O117-G$74*$C118,0)</f>
        <v>0.000290634203621856</v>
      </c>
      <c r="J118" s="66" t="n">
        <f aca="false">D118/SUM($D118:$I118)</f>
        <v>0</v>
      </c>
      <c r="K118" s="66" t="n">
        <f aca="false">E118/SUM($D118:$I118)</f>
        <v>0.631645362020065</v>
      </c>
      <c r="L118" s="66" t="n">
        <f aca="false">F118/SUM($D118:$I118)</f>
        <v>0.276758651114773</v>
      </c>
      <c r="M118" s="34" t="n">
        <f aca="false">G118/SUM($D118:$I118)</f>
        <v>0.0890877379872099</v>
      </c>
      <c r="N118" s="34" t="n">
        <f aca="false">H118/SUM($D118:$I118)</f>
        <v>0.00221997824112901</v>
      </c>
      <c r="O118" s="34" t="n">
        <f aca="false">I118/SUM($D118:$I118)</f>
        <v>0.000288270636822738</v>
      </c>
      <c r="P118" s="66" t="n">
        <f aca="false">SUM(J118:N118)</f>
        <v>0.999711729363177</v>
      </c>
      <c r="Q118" s="70" t="n">
        <f aca="false">SUMPRODUCT(J117:O117,$B$6:$G$6)</f>
        <v>2.30012727271061</v>
      </c>
      <c r="R118" s="71" t="n">
        <f aca="false">SUMPRODUCT(B$5:G$5,$B$6:$G$6)</f>
        <v>0.571331411711291</v>
      </c>
      <c r="S118" s="22" t="n">
        <f aca="false">$AA117/(C118*(1-R118)+Q117)</f>
        <v>20.3773955525623</v>
      </c>
      <c r="T118" s="22" t="n">
        <f aca="false">AVERAGE(S$16:S118)</f>
        <v>24.6945952570295</v>
      </c>
      <c r="U118" s="22" t="n">
        <f aca="false">$S118*B$6</f>
        <v>0.0203773955525623</v>
      </c>
      <c r="V118" s="22" t="n">
        <f aca="false">$S118*C$6</f>
        <v>0.0203773955525623</v>
      </c>
      <c r="W118" s="22" t="n">
        <f aca="false">$S118*D$6</f>
        <v>0.87622800876018</v>
      </c>
      <c r="X118" s="22" t="n">
        <f aca="false">$S118*E$6</f>
        <v>0.692831448787119</v>
      </c>
      <c r="Y118" s="22" t="n">
        <f aca="false">$S118*F$6</f>
        <v>18339.6559973061</v>
      </c>
      <c r="Z118" s="22" t="n">
        <f aca="false">$S118*G$6</f>
        <v>18339.6559973061</v>
      </c>
      <c r="AA118" s="22" t="n">
        <f aca="false">(AA117-S118*C118)/(1-C118)</f>
        <v>47.9621092181847</v>
      </c>
      <c r="AB118" s="24" t="n">
        <f aca="false">1/(SUMPRODUCT(R$73:W$73,J118:O118,U118:Z118)/SUMPRODUCT(J118:O118,U118:Z118))</f>
        <v>0.999780267918769</v>
      </c>
      <c r="AC118" s="69" t="n">
        <f aca="false">1000*LN(AB118)</f>
        <v>-0.219756225861776</v>
      </c>
      <c r="AD118" s="72" t="n">
        <f aca="false">(AE117*AA117+AC118*AA118*(1-C118))/(S118*C118+AA118*(1-C118))</f>
        <v>-0.114309484469501</v>
      </c>
      <c r="AE118" s="69" t="n">
        <f aca="false">AD118-AC118</f>
        <v>0.105446741392275</v>
      </c>
      <c r="AF118" s="69" t="n">
        <f aca="false">SUMPRODUCT($AD$85:AD118,$S$85:S118)/SUM($S$85:S118)</f>
        <v>-0.121966747696545</v>
      </c>
      <c r="AG118" s="73"/>
    </row>
    <row r="119" customFormat="false" ht="15.6" hidden="false" customHeight="false" outlineLevel="0" collapsed="false">
      <c r="A119" s="7" t="n">
        <v>35</v>
      </c>
      <c r="B119" s="69" t="n">
        <f aca="false">A119*$P$4</f>
        <v>0.35</v>
      </c>
      <c r="C119" s="69" t="n">
        <f aca="false">$P$4/(1-(A119-1)*$P$4)</f>
        <v>0.0151515151515152</v>
      </c>
      <c r="D119" s="66" t="n">
        <f aca="false">IF(J118-B$74*$C119&gt;0,J118-B$74*$C119,0)</f>
        <v>0</v>
      </c>
      <c r="E119" s="66" t="n">
        <f aca="false">IF(K118-C$74*$C119&gt;0,K118-C$74*$C119,0)</f>
        <v>0.63119081656552</v>
      </c>
      <c r="F119" s="66" t="n">
        <f aca="false">IF(L118-D$74*$C119&gt;0,L118-D$74*$C119,0)</f>
        <v>0.282213196569319</v>
      </c>
      <c r="G119" s="21" t="n">
        <f aca="false">IF(M118-E$74*$C119&gt;0,M118-E$74*$C119,0)</f>
        <v>0.0924210713205433</v>
      </c>
      <c r="H119" s="67" t="n">
        <f aca="false">IF(N118-F$74*$C119&gt;0,N118-F$74*$C119,0)</f>
        <v>0.00221997824112901</v>
      </c>
      <c r="I119" s="67" t="n">
        <f aca="false">IF(O118-G$74*$C119&gt;0,O118-G$74*$C119,0)</f>
        <v>0.000278290815076757</v>
      </c>
      <c r="J119" s="66" t="n">
        <f aca="false">D119/SUM($D119:$I119)</f>
        <v>0</v>
      </c>
      <c r="K119" s="66" t="n">
        <f aca="false">E119/SUM($D119:$I119)</f>
        <v>0.625980559080908</v>
      </c>
      <c r="L119" s="66" t="n">
        <f aca="false">F119/SUM($D119:$I119)</f>
        <v>0.279883626206299</v>
      </c>
      <c r="M119" s="34" t="n">
        <f aca="false">G119/SUM($D119:$I119)</f>
        <v>0.0916581679861699</v>
      </c>
      <c r="N119" s="34" t="n">
        <f aca="false">H119/SUM($D119:$I119)</f>
        <v>0.00220165310403425</v>
      </c>
      <c r="O119" s="34" t="n">
        <f aca="false">I119/SUM($D119:$I119)</f>
        <v>0.000275993622589005</v>
      </c>
      <c r="P119" s="66" t="n">
        <f aca="false">SUM(J119:N119)</f>
        <v>0.999724006377411</v>
      </c>
      <c r="Q119" s="70" t="n">
        <f aca="false">SUMPRODUCT(J118:O118,$B$6:$G$6)</f>
        <v>2.27298524060809</v>
      </c>
      <c r="R119" s="71" t="n">
        <f aca="false">SUMPRODUCT(B$5:G$5,$B$6:$G$6)</f>
        <v>0.571331411711291</v>
      </c>
      <c r="S119" s="22" t="n">
        <f aca="false">$AA118/(C119*(1-R119)+Q118)</f>
        <v>20.7932222932108</v>
      </c>
      <c r="T119" s="22" t="n">
        <f aca="false">AVERAGE(S$16:S119)</f>
        <v>24.6481503407935</v>
      </c>
      <c r="U119" s="22" t="n">
        <f aca="false">$S119*B$6</f>
        <v>0.0207932222932108</v>
      </c>
      <c r="V119" s="22" t="n">
        <f aca="false">$S119*C$6</f>
        <v>0.0207932222932108</v>
      </c>
      <c r="W119" s="22" t="n">
        <f aca="false">$S119*D$6</f>
        <v>0.894108558608063</v>
      </c>
      <c r="X119" s="22" t="n">
        <f aca="false">$S119*E$6</f>
        <v>0.706969557969166</v>
      </c>
      <c r="Y119" s="22" t="n">
        <f aca="false">$S119*F$6</f>
        <v>18713.9000638897</v>
      </c>
      <c r="Z119" s="22" t="n">
        <f aca="false">$S119*G$6</f>
        <v>18713.9000638897</v>
      </c>
      <c r="AA119" s="23" t="n">
        <f aca="false">(AA118-S119*C119)/(1-C119)</f>
        <v>48.3800920939536</v>
      </c>
      <c r="AB119" s="24" t="n">
        <f aca="false">1/(SUMPRODUCT(R$73:W$73,J119:O119,U119:Z119)/SUMPRODUCT(J119:O119,U119:Z119))</f>
        <v>0.999779430221911</v>
      </c>
      <c r="AC119" s="69" t="n">
        <f aca="false">1000*LN(AB119)</f>
        <v>-0.220594107180452</v>
      </c>
      <c r="AD119" s="72" t="n">
        <f aca="false">(AE118*AA118+AC119*AA119*(1-C119))/(S119*C119+AA119*(1-C119))</f>
        <v>-0.113698348743723</v>
      </c>
      <c r="AE119" s="69" t="n">
        <f aca="false">AD119-AC119</f>
        <v>0.106895758436728</v>
      </c>
      <c r="AF119" s="69" t="n">
        <f aca="false">SUMPRODUCT($AD$85:AD119,$S$85:S119)/SUM($S$85:S119)</f>
        <v>-0.1216827141214</v>
      </c>
      <c r="AG119" s="73"/>
    </row>
    <row r="120" customFormat="false" ht="15.6" hidden="false" customHeight="false" outlineLevel="0" collapsed="false">
      <c r="A120" s="7" t="n">
        <v>36</v>
      </c>
      <c r="B120" s="69" t="n">
        <f aca="false">A120*$P$4</f>
        <v>0.36</v>
      </c>
      <c r="C120" s="69" t="n">
        <f aca="false">$P$4/(1-(A120-1)*$P$4)</f>
        <v>0.0153846153846154</v>
      </c>
      <c r="D120" s="66" t="n">
        <f aca="false">IF(J119-B$74*$C120&gt;0,J119-B$74*$C120,0)</f>
        <v>0</v>
      </c>
      <c r="E120" s="66" t="n">
        <f aca="false">IF(K119-C$74*$C120&gt;0,K119-C$74*$C120,0)</f>
        <v>0.62551902061937</v>
      </c>
      <c r="F120" s="66" t="n">
        <f aca="false">IF(L119-D$74*$C120&gt;0,L119-D$74*$C120,0)</f>
        <v>0.28542208774476</v>
      </c>
      <c r="G120" s="21" t="n">
        <f aca="false">IF(M119-E$74*$C120&gt;0,M119-E$74*$C120,0)</f>
        <v>0.0950427833707853</v>
      </c>
      <c r="H120" s="67" t="n">
        <f aca="false">IF(N119-F$74*$C120&gt;0,N119-F$74*$C120,0)</f>
        <v>0.00220165310403425</v>
      </c>
      <c r="I120" s="67" t="n">
        <f aca="false">IF(O119-G$74*$C120&gt;0,O119-G$74*$C120,0)</f>
        <v>0.000265860265123855</v>
      </c>
      <c r="J120" s="66" t="n">
        <f aca="false">D120/SUM($D120:$I120)</f>
        <v>0</v>
      </c>
      <c r="K120" s="66" t="n">
        <f aca="false">E120/SUM($D120:$I120)</f>
        <v>0.620276810021218</v>
      </c>
      <c r="L120" s="66" t="n">
        <f aca="false">F120/SUM($D120:$I120)</f>
        <v>0.283030085832747</v>
      </c>
      <c r="M120" s="34" t="n">
        <f aca="false">G120/SUM($D120:$I120)</f>
        <v>0.0942462699637736</v>
      </c>
      <c r="N120" s="34" t="n">
        <f aca="false">H120/SUM($D120:$I120)</f>
        <v>0.00218320197967996</v>
      </c>
      <c r="O120" s="34" t="n">
        <f aca="false">I120/SUM($D120:$I120)</f>
        <v>0.000263632202581361</v>
      </c>
      <c r="P120" s="66" t="n">
        <f aca="false">SUM(J120:N120)</f>
        <v>0.999736367797419</v>
      </c>
      <c r="Q120" s="70" t="n">
        <f aca="false">SUMPRODUCT(J119:O119,$B$6:$G$6)</f>
        <v>2.24565940815841</v>
      </c>
      <c r="R120" s="71" t="n">
        <f aca="false">SUMPRODUCT(B$5:G$5,$B$6:$G$6)</f>
        <v>0.571331411711291</v>
      </c>
      <c r="S120" s="22" t="n">
        <f aca="false">$AA119/(C120*(1-R120)+Q119)</f>
        <v>21.2232468616877</v>
      </c>
      <c r="T120" s="22" t="n">
        <f aca="false">AVERAGE(S$16:S120)</f>
        <v>24.6078573586864</v>
      </c>
      <c r="U120" s="22" t="n">
        <f aca="false">$S120*B$6</f>
        <v>0.0212232468616877</v>
      </c>
      <c r="V120" s="22" t="n">
        <f aca="false">$S120*C$6</f>
        <v>0.0212232468616877</v>
      </c>
      <c r="W120" s="22" t="n">
        <f aca="false">$S120*D$6</f>
        <v>0.912599615052571</v>
      </c>
      <c r="X120" s="22" t="n">
        <f aca="false">$S120*E$6</f>
        <v>0.721590393297382</v>
      </c>
      <c r="Y120" s="22" t="n">
        <f aca="false">$S120*F$6</f>
        <v>19100.9221755189</v>
      </c>
      <c r="Z120" s="22" t="n">
        <f aca="false">$S120*G$6</f>
        <v>19100.9221755189</v>
      </c>
      <c r="AA120" s="22" t="n">
        <f aca="false">(AA119-S120*C120)/(1-C120)</f>
        <v>48.8044178007077</v>
      </c>
      <c r="AB120" s="24" t="n">
        <f aca="false">1/(SUMPRODUCT(R$73:W$73,J120:O120,U120:Z120)/SUMPRODUCT(J120:O120,U120:Z120))</f>
        <v>0.999778565914383</v>
      </c>
      <c r="AC120" s="69" t="n">
        <f aca="false">1000*LN(AB120)</f>
        <v>-0.221458605763746</v>
      </c>
      <c r="AD120" s="72" t="n">
        <f aca="false">(AE119*AA119+AC120*AA120*(1-C120))/(S120*C120+AA120*(1-C120))</f>
        <v>-0.113068249523428</v>
      </c>
      <c r="AE120" s="69" t="n">
        <f aca="false">AD120-AC120</f>
        <v>0.108390356240318</v>
      </c>
      <c r="AF120" s="69" t="n">
        <f aca="false">SUMPRODUCT($AD$85:AD120,$S$85:S120)/SUM($S$85:S120)</f>
        <v>-0.121390904129988</v>
      </c>
      <c r="AG120" s="73"/>
    </row>
    <row r="121" customFormat="false" ht="15.6" hidden="false" customHeight="false" outlineLevel="0" collapsed="false">
      <c r="A121" s="7" t="n">
        <v>37</v>
      </c>
      <c r="B121" s="69" t="n">
        <f aca="false">A121*$P$4</f>
        <v>0.37</v>
      </c>
      <c r="C121" s="69" t="n">
        <f aca="false">$P$4/(1-(A121-1)*$P$4)</f>
        <v>0.015625</v>
      </c>
      <c r="D121" s="66" t="n">
        <f aca="false">IF(J120-B$74*$C121&gt;0,J120-B$74*$C121,0)</f>
        <v>0</v>
      </c>
      <c r="E121" s="66" t="n">
        <f aca="false">IF(K120-C$74*$C121&gt;0,K120-C$74*$C121,0)</f>
        <v>0.619808060021218</v>
      </c>
      <c r="F121" s="66" t="n">
        <f aca="false">IF(L120-D$74*$C121&gt;0,L120-D$74*$C121,0)</f>
        <v>0.288655085832747</v>
      </c>
      <c r="G121" s="21" t="n">
        <f aca="false">IF(M120-E$74*$C121&gt;0,M120-E$74*$C121,0)</f>
        <v>0.0976837699637736</v>
      </c>
      <c r="H121" s="67" t="n">
        <f aca="false">IF(N120-F$74*$C121&gt;0,N120-F$74*$C121,0)</f>
        <v>0.00218320197967996</v>
      </c>
      <c r="I121" s="67" t="n">
        <f aca="false">IF(O120-G$74*$C121&gt;0,O120-G$74*$C121,0)</f>
        <v>0.000253340511405818</v>
      </c>
      <c r="J121" s="66" t="n">
        <f aca="false">D121/SUM($D121:$I121)</f>
        <v>0</v>
      </c>
      <c r="K121" s="66" t="n">
        <f aca="false">E121/SUM($D121:$I121)</f>
        <v>0.614533239579897</v>
      </c>
      <c r="L121" s="66" t="n">
        <f aca="false">F121/SUM($D121:$I121)</f>
        <v>0.286198512829825</v>
      </c>
      <c r="M121" s="34" t="n">
        <f aca="false">G121/SUM($D121:$I121)</f>
        <v>0.0968524410737095</v>
      </c>
      <c r="N121" s="34" t="n">
        <f aca="false">H121/SUM($D121:$I121)</f>
        <v>0.0021646220366738</v>
      </c>
      <c r="O121" s="34" t="n">
        <f aca="false">I121/SUM($D121:$I121)</f>
        <v>0.000251184479894817</v>
      </c>
      <c r="P121" s="66" t="n">
        <f aca="false">SUM(J121:N121)</f>
        <v>0.999748815520105</v>
      </c>
      <c r="Q121" s="70" t="n">
        <f aca="false">SUMPRODUCT(J120:O120,$B$6:$G$6)</f>
        <v>2.21814570771478</v>
      </c>
      <c r="R121" s="71" t="n">
        <f aca="false">SUMPRODUCT(B$5:G$5,$B$6:$G$6)</f>
        <v>0.571331411711291</v>
      </c>
      <c r="S121" s="22" t="n">
        <f aca="false">$AA120/(C121*(1-R121)+Q120)</f>
        <v>21.6681503472831</v>
      </c>
      <c r="T121" s="22" t="n">
        <f aca="false">AVERAGE(S$16:S121)</f>
        <v>24.5736747190189</v>
      </c>
      <c r="U121" s="22" t="n">
        <f aca="false">$S121*B$6</f>
        <v>0.0216681503472831</v>
      </c>
      <c r="V121" s="22" t="n">
        <f aca="false">$S121*C$6</f>
        <v>0.0216681503472831</v>
      </c>
      <c r="W121" s="22" t="n">
        <f aca="false">$S121*D$6</f>
        <v>0.931730464933173</v>
      </c>
      <c r="X121" s="22" t="n">
        <f aca="false">$S121*E$6</f>
        <v>0.736717111807625</v>
      </c>
      <c r="Y121" s="22" t="n">
        <f aca="false">$S121*F$6</f>
        <v>19501.3353125548</v>
      </c>
      <c r="Z121" s="22" t="n">
        <f aca="false">$S121*G$6</f>
        <v>19501.3353125548</v>
      </c>
      <c r="AA121" s="22" t="n">
        <f aca="false">(AA120-S121*C121)/(1-C121)</f>
        <v>49.2351522047303</v>
      </c>
      <c r="AB121" s="24" t="n">
        <f aca="false">1/(SUMPRODUCT(R$73:W$73,J121:O121,U121:Z121)/SUMPRODUCT(J121:O121,U121:Z121))</f>
        <v>0.99977767363344</v>
      </c>
      <c r="AC121" s="69" t="n">
        <f aca="false">1000*LN(AB121)</f>
        <v>-0.222351084730646</v>
      </c>
      <c r="AD121" s="72" t="n">
        <f aca="false">(AE120*AA120+AC121*AA121*(1-C121))/(S121*C121+AA121*(1-C121))</f>
        <v>-0.112418239821097</v>
      </c>
      <c r="AE121" s="69" t="n">
        <f aca="false">AD121-AC121</f>
        <v>0.109932844909549</v>
      </c>
      <c r="AF121" s="69" t="n">
        <f aca="false">SUMPRODUCT($AD$85:AD121,$S$85:S121)/SUM($S$85:S121)</f>
        <v>-0.121090962103356</v>
      </c>
      <c r="AG121" s="73"/>
    </row>
    <row r="122" customFormat="false" ht="15.6" hidden="false" customHeight="false" outlineLevel="0" collapsed="false">
      <c r="A122" s="7" t="n">
        <v>38</v>
      </c>
      <c r="B122" s="69" t="n">
        <f aca="false">A122*$P$4</f>
        <v>0.38</v>
      </c>
      <c r="C122" s="69" t="n">
        <f aca="false">$P$4/(1-(A122-1)*$P$4)</f>
        <v>0.0158730158730159</v>
      </c>
      <c r="D122" s="66" t="n">
        <f aca="false">IF(J121-B$74*$C122&gt;0,J121-B$74*$C122,0)</f>
        <v>0</v>
      </c>
      <c r="E122" s="66" t="n">
        <f aca="false">IF(K121-C$74*$C122&gt;0,K121-C$74*$C122,0)</f>
        <v>0.614057049103707</v>
      </c>
      <c r="F122" s="66" t="n">
        <f aca="false">IF(L121-D$74*$C122&gt;0,L121-D$74*$C122,0)</f>
        <v>0.291912798544111</v>
      </c>
      <c r="G122" s="21" t="n">
        <f aca="false">IF(M121-E$74*$C122&gt;0,M121-E$74*$C122,0)</f>
        <v>0.100344504565773</v>
      </c>
      <c r="H122" s="67" t="n">
        <f aca="false">IF(N121-F$74*$C122&gt;0,N121-F$74*$C122,0)</f>
        <v>0.0021646220366738</v>
      </c>
      <c r="I122" s="67" t="n">
        <f aca="false">IF(O121-G$74*$C122&gt;0,O121-G$74*$C122,0)</f>
        <v>0.000240729428541884</v>
      </c>
      <c r="J122" s="66" t="n">
        <f aca="false">D122/SUM($D122:$I122)</f>
        <v>0</v>
      </c>
      <c r="K122" s="66" t="n">
        <f aca="false">E122/SUM($D122:$I122)</f>
        <v>0.608748938743079</v>
      </c>
      <c r="L122" s="66" t="n">
        <f aca="false">F122/SUM($D122:$I122)</f>
        <v>0.289389408652873</v>
      </c>
      <c r="M122" s="34" t="n">
        <f aca="false">G122/SUM($D122:$I122)</f>
        <v>0.0994770937851379</v>
      </c>
      <c r="N122" s="34" t="n">
        <f aca="false">H122/SUM($D122:$I122)</f>
        <v>0.00214591033443623</v>
      </c>
      <c r="O122" s="34" t="n">
        <f aca="false">I122/SUM($D122:$I122)</f>
        <v>0.000238648484473875</v>
      </c>
      <c r="P122" s="66" t="n">
        <f aca="false">SUM(J122:N122)</f>
        <v>0.999761351515526</v>
      </c>
      <c r="Q122" s="70" t="n">
        <f aca="false">SUMPRODUCT(J121:O121,$B$6:$G$6)</f>
        <v>2.19043991719953</v>
      </c>
      <c r="R122" s="71" t="n">
        <f aca="false">SUMPRODUCT(B$5:G$5,$B$6:$G$6)</f>
        <v>0.571331411711291</v>
      </c>
      <c r="S122" s="22" t="n">
        <f aca="false">$AA121/(C122*(1-R122)+Q121)</f>
        <v>22.1286558556362</v>
      </c>
      <c r="T122" s="22" t="n">
        <f aca="false">AVERAGE(S$16:S122)</f>
        <v>24.5455710539226</v>
      </c>
      <c r="U122" s="22" t="n">
        <f aca="false">$S122*B$6</f>
        <v>0.0221286558556362</v>
      </c>
      <c r="V122" s="22" t="n">
        <f aca="false">$S122*C$6</f>
        <v>0.0221286558556362</v>
      </c>
      <c r="W122" s="22" t="n">
        <f aca="false">$S122*D$6</f>
        <v>0.951532201792355</v>
      </c>
      <c r="X122" s="22" t="n">
        <f aca="false">$S122*E$6</f>
        <v>0.75237429909163</v>
      </c>
      <c r="Y122" s="22" t="n">
        <f aca="false">$S122*F$6</f>
        <v>19915.7902700726</v>
      </c>
      <c r="Z122" s="22" t="n">
        <f aca="false">$S122*G$6</f>
        <v>19915.7902700726</v>
      </c>
      <c r="AA122" s="22" t="n">
        <f aca="false">(AA121-S122*C122)/(1-C122)</f>
        <v>49.672353758748</v>
      </c>
      <c r="AB122" s="24" t="n">
        <f aca="false">1/(SUMPRODUCT(R$73:W$73,J122:O122,U122:Z122)/SUMPRODUCT(J122:O122,U122:Z122))</f>
        <v>0.999776751919526</v>
      </c>
      <c r="AC122" s="69" t="n">
        <f aca="false">1000*LN(AB122)</f>
        <v>-0.223273004036459</v>
      </c>
      <c r="AD122" s="72" t="n">
        <f aca="false">(AE121*AA121+AC122*AA122*(1-C122))/(S122*C122+AA122*(1-C122))</f>
        <v>-0.111747307160239</v>
      </c>
      <c r="AE122" s="69" t="n">
        <f aca="false">AD122-AC122</f>
        <v>0.11152569687622</v>
      </c>
      <c r="AF122" s="69" t="n">
        <f aca="false">SUMPRODUCT($AD$85:AD122,$S$85:S122)/SUM($S$85:S122)</f>
        <v>-0.120782510503554</v>
      </c>
      <c r="AG122" s="73"/>
    </row>
    <row r="123" customFormat="false" ht="15.6" hidden="false" customHeight="false" outlineLevel="0" collapsed="false">
      <c r="A123" s="7" t="n">
        <v>39</v>
      </c>
      <c r="B123" s="69" t="n">
        <f aca="false">A123*$P$4</f>
        <v>0.39</v>
      </c>
      <c r="C123" s="69" t="n">
        <f aca="false">$P$4/(1-(A123-1)*$P$4)</f>
        <v>0.0161290322580645</v>
      </c>
      <c r="D123" s="66" t="n">
        <f aca="false">IF(J122-B$74*$C123&gt;0,J122-B$74*$C123,0)</f>
        <v>0</v>
      </c>
      <c r="E123" s="66" t="n">
        <f aca="false">IF(K122-C$74*$C123&gt;0,K122-C$74*$C123,0)</f>
        <v>0.608265067775337</v>
      </c>
      <c r="F123" s="66" t="n">
        <f aca="false">IF(L122-D$74*$C123&gt;0,L122-D$74*$C123,0)</f>
        <v>0.295195860265776</v>
      </c>
      <c r="G123" s="21" t="n">
        <f aca="false">IF(M122-E$74*$C123&gt;0,M122-E$74*$C123,0)</f>
        <v>0.103025480881912</v>
      </c>
      <c r="H123" s="67" t="n">
        <f aca="false">IF(N122-F$74*$C123&gt;0,N122-F$74*$C123,0)</f>
        <v>0.00214591033443623</v>
      </c>
      <c r="I123" s="67" t="n">
        <f aca="false">IF(O122-G$74*$C123&gt;0,O122-G$74*$C123,0)</f>
        <v>0.000228024803260411</v>
      </c>
      <c r="J123" s="66" t="n">
        <f aca="false">D123/SUM($D123:$I123)</f>
        <v>0</v>
      </c>
      <c r="K123" s="66" t="n">
        <f aca="false">E123/SUM($D123:$I123)</f>
        <v>0.602922962882092</v>
      </c>
      <c r="L123" s="66" t="n">
        <f aca="false">F123/SUM($D123:$I123)</f>
        <v>0.292603294404055</v>
      </c>
      <c r="M123" s="34" t="n">
        <f aca="false">G123/SUM($D123:$I123)</f>
        <v>0.102120656727599</v>
      </c>
      <c r="N123" s="34" t="n">
        <f aca="false">H123/SUM($D123:$I123)</f>
        <v>0.00212706381717693</v>
      </c>
      <c r="O123" s="34" t="n">
        <f aca="false">I123/SUM($D123:$I123)</f>
        <v>0.000226022169077038</v>
      </c>
      <c r="P123" s="66" t="n">
        <f aca="false">SUM(J123:N123)</f>
        <v>0.999773977830923</v>
      </c>
      <c r="Q123" s="70" t="n">
        <f aca="false">SUMPRODUCT(J122:O122,$B$6:$G$6)</f>
        <v>2.16253765171861</v>
      </c>
      <c r="R123" s="71" t="n">
        <f aca="false">SUMPRODUCT(B$5:G$5,$B$6:$G$6)</f>
        <v>0.571331411711291</v>
      </c>
      <c r="S123" s="22" t="n">
        <f aca="false">$AA122/(C123*(1-R123)+Q122)</f>
        <v>22.6055316603531</v>
      </c>
      <c r="T123" s="22" t="n">
        <f aca="false">AVERAGE(S$16:S123)</f>
        <v>24.5235251517229</v>
      </c>
      <c r="U123" s="22" t="n">
        <f aca="false">$S123*B$6</f>
        <v>0.0226055316603531</v>
      </c>
      <c r="V123" s="22" t="n">
        <f aca="false">$S123*C$6</f>
        <v>0.0226055316603531</v>
      </c>
      <c r="W123" s="22" t="n">
        <f aca="false">$S123*D$6</f>
        <v>0.972037861395183</v>
      </c>
      <c r="X123" s="22" t="n">
        <f aca="false">$S123*E$6</f>
        <v>0.768588076452005</v>
      </c>
      <c r="Y123" s="22" t="n">
        <f aca="false">$S123*F$6</f>
        <v>20344.9784943178</v>
      </c>
      <c r="Z123" s="22" t="n">
        <f aca="false">$S123*G$6</f>
        <v>20344.9784943178</v>
      </c>
      <c r="AA123" s="22" t="n">
        <f aca="false">(AA122-S123*C123)/(1-C123)</f>
        <v>50.1160721538036</v>
      </c>
      <c r="AB123" s="24" t="n">
        <f aca="false">1/(SUMPRODUCT(R$73:W$73,J123:O123,U123:Z123)/SUMPRODUCT(J123:O123,U123:Z123))</f>
        <v>0.999775799207426</v>
      </c>
      <c r="AC123" s="69" t="n">
        <f aca="false">1000*LN(AB123)</f>
        <v>-0.224225929328456</v>
      </c>
      <c r="AD123" s="72" t="n">
        <f aca="false">(AE122*AA122+AC123*AA123*(1-C123))/(S123*C123+AA123*(1-C123))</f>
        <v>-0.111054367758656</v>
      </c>
      <c r="AE123" s="69" t="n">
        <f aca="false">AD123-AC123</f>
        <v>0.113171561569799</v>
      </c>
      <c r="AF123" s="69" t="n">
        <f aca="false">SUMPRODUCT($AD$85:AD123,$S$85:S123)/SUM($S$85:S123)</f>
        <v>-0.120465148039024</v>
      </c>
      <c r="AG123" s="73"/>
    </row>
    <row r="124" customFormat="false" ht="15.6" hidden="false" customHeight="false" outlineLevel="0" collapsed="false">
      <c r="A124" s="7" t="n">
        <v>40</v>
      </c>
      <c r="B124" s="69" t="n">
        <f aca="false">A124*$P$4</f>
        <v>0.4</v>
      </c>
      <c r="C124" s="69" t="n">
        <f aca="false">$P$4/(1-(A124-1)*$P$4)</f>
        <v>0.0163934426229508</v>
      </c>
      <c r="D124" s="66" t="n">
        <f aca="false">IF(J123-B$74*$C124&gt;0,J123-B$74*$C124,0)</f>
        <v>0</v>
      </c>
      <c r="E124" s="66" t="n">
        <f aca="false">IF(K123-C$74*$C124&gt;0,K123-C$74*$C124,0)</f>
        <v>0.602431159603404</v>
      </c>
      <c r="F124" s="66" t="n">
        <f aca="false">IF(L123-D$74*$C124&gt;0,L123-D$74*$C124,0)</f>
        <v>0.298504933748317</v>
      </c>
      <c r="G124" s="21" t="n">
        <f aca="false">IF(M123-E$74*$C124&gt;0,M123-E$74*$C124,0)</f>
        <v>0.105727214104648</v>
      </c>
      <c r="H124" s="67" t="n">
        <f aca="false">IF(N123-F$74*$C124&gt;0,N123-F$74*$C124,0)</f>
        <v>0.00212706381717693</v>
      </c>
      <c r="I124" s="67" t="n">
        <f aca="false">IF(O123-G$74*$C124&gt;0,O123-G$74*$C124,0)</f>
        <v>0.000215224329155157</v>
      </c>
      <c r="J124" s="66" t="n">
        <f aca="false">D124/SUM($D124:$I124)</f>
        <v>0</v>
      </c>
      <c r="K124" s="66" t="n">
        <f aca="false">E124/SUM($D124:$I124)</f>
        <v>0.597054329756772</v>
      </c>
      <c r="L124" s="66" t="n">
        <f aca="false">F124/SUM($D124:$I124)</f>
        <v>0.295840711933826</v>
      </c>
      <c r="M124" s="34" t="n">
        <f aca="false">G124/SUM($D124:$I124)</f>
        <v>0.104783575597016</v>
      </c>
      <c r="N124" s="34" t="n">
        <f aca="false">H124/SUM($D124:$I124)</f>
        <v>0.00210807930743574</v>
      </c>
      <c r="O124" s="34" t="n">
        <f aca="false">I124/SUM($D124:$I124)</f>
        <v>0.000213303404949502</v>
      </c>
      <c r="P124" s="66" t="n">
        <f aca="false">SUM(J124:N124)</f>
        <v>0.99978669659505</v>
      </c>
      <c r="Q124" s="70" t="n">
        <f aca="false">SUMPRODUCT(J123:O123,$B$6:$G$6)</f>
        <v>2.13443435457957</v>
      </c>
      <c r="R124" s="71" t="n">
        <f aca="false">SUMPRODUCT(B$5:G$5,$B$6:$G$6)</f>
        <v>0.571331411711291</v>
      </c>
      <c r="S124" s="22" t="n">
        <f aca="false">$AA123/(C124*(1-R124)+Q123)</f>
        <v>23.0995946301995</v>
      </c>
      <c r="T124" s="22" t="n">
        <f aca="false">AVERAGE(S$16:S124)</f>
        <v>24.50752593238</v>
      </c>
      <c r="U124" s="22" t="n">
        <f aca="false">$S124*B$6</f>
        <v>0.0230995946301995</v>
      </c>
      <c r="V124" s="22" t="n">
        <f aca="false">$S124*C$6</f>
        <v>0.0230995946301995</v>
      </c>
      <c r="W124" s="22" t="n">
        <f aca="false">$S124*D$6</f>
        <v>0.99328256909858</v>
      </c>
      <c r="X124" s="22" t="n">
        <f aca="false">$S124*E$6</f>
        <v>0.785386217426784</v>
      </c>
      <c r="Y124" s="22" t="n">
        <f aca="false">$S124*F$6</f>
        <v>20789.6351671796</v>
      </c>
      <c r="Z124" s="22" t="n">
        <f aca="false">$S124*G$6</f>
        <v>20789.6351671796</v>
      </c>
      <c r="AA124" s="22" t="n">
        <f aca="false">(AA123-S124*C124)/(1-C124)</f>
        <v>50.566346779197</v>
      </c>
      <c r="AB124" s="24" t="n">
        <f aca="false">1/(SUMPRODUCT(R$73:W$73,J124:O124,U124:Z124)/SUMPRODUCT(J124:O124,U124:Z124))</f>
        <v>0.999774813816421</v>
      </c>
      <c r="AC124" s="69" t="n">
        <f aca="false">1000*LN(AB124)</f>
        <v>-0.225211541794618</v>
      </c>
      <c r="AD124" s="72" t="n">
        <f aca="false">(AE123*AA123+AC124*AA124*(1-C124))/(S124*C124+AA124*(1-C124))</f>
        <v>-0.110338260074067</v>
      </c>
      <c r="AE124" s="69" t="n">
        <f aca="false">AD124-AC124</f>
        <v>0.114873281720551</v>
      </c>
      <c r="AF124" s="69" t="n">
        <f aca="false">SUMPRODUCT($AD$85:AD124,$S$85:S124)/SUM($S$85:S124)</f>
        <v>-0.120138447653626</v>
      </c>
      <c r="AG124" s="73"/>
    </row>
    <row r="125" customFormat="false" ht="15.6" hidden="false" customHeight="false" outlineLevel="0" collapsed="false">
      <c r="A125" s="7" t="n">
        <v>41</v>
      </c>
      <c r="B125" s="69" t="n">
        <f aca="false">A125*$P$4</f>
        <v>0.41</v>
      </c>
      <c r="C125" s="69" t="n">
        <f aca="false">$P$4/(1-(A125-1)*$P$4)</f>
        <v>0.0166666666666667</v>
      </c>
      <c r="D125" s="66" t="n">
        <f aca="false">IF(J124-B$74*$C125&gt;0,J124-B$74*$C125,0)</f>
        <v>0</v>
      </c>
      <c r="E125" s="66" t="n">
        <f aca="false">IF(K124-C$74*$C125&gt;0,K124-C$74*$C125,0)</f>
        <v>0.596554329756773</v>
      </c>
      <c r="F125" s="66" t="n">
        <f aca="false">IF(L124-D$74*$C125&gt;0,L124-D$74*$C125,0)</f>
        <v>0.301840711933826</v>
      </c>
      <c r="G125" s="21" t="n">
        <f aca="false">IF(M124-E$74*$C125&gt;0,M124-E$74*$C125,0)</f>
        <v>0.108450242263683</v>
      </c>
      <c r="H125" s="67" t="n">
        <f aca="false">IF(N124-F$74*$C125&gt;0,N124-F$74*$C125,0)</f>
        <v>0.00210807930743574</v>
      </c>
      <c r="I125" s="67" t="n">
        <f aca="false">IF(O124-G$74*$C125&gt;0,O124-G$74*$C125,0)</f>
        <v>0.000202325601028923</v>
      </c>
      <c r="J125" s="66" t="n">
        <f aca="false">D125/SUM($D125:$I125)</f>
        <v>0</v>
      </c>
      <c r="K125" s="66" t="n">
        <f aca="false">E125/SUM($D125:$I125)</f>
        <v>0.591142017372018</v>
      </c>
      <c r="L125" s="66" t="n">
        <f aca="false">F125/SUM($D125:$I125)</f>
        <v>0.299102225023357</v>
      </c>
      <c r="M125" s="34" t="n">
        <f aca="false">G125/SUM($D125:$I125)</f>
        <v>0.107466314128298</v>
      </c>
      <c r="N125" s="34" t="n">
        <f aca="false">H125/SUM($D125:$I125)</f>
        <v>0.00208895349914879</v>
      </c>
      <c r="O125" s="34" t="n">
        <f aca="false">I125/SUM($D125:$I125)</f>
        <v>0.000200489977177784</v>
      </c>
      <c r="P125" s="66" t="n">
        <f aca="false">SUM(J125:N125)</f>
        <v>0.999799510022822</v>
      </c>
      <c r="Q125" s="70" t="n">
        <f aca="false">SUMPRODUCT(J124:O124,$B$6:$G$6)</f>
        <v>2.10612528765993</v>
      </c>
      <c r="R125" s="71" t="n">
        <f aca="false">SUMPRODUCT(B$5:G$5,$B$6:$G$6)</f>
        <v>0.571331411711291</v>
      </c>
      <c r="S125" s="22" t="n">
        <f aca="false">$AA124/(C125*(1-R125)+Q124)</f>
        <v>23.6117139588927</v>
      </c>
      <c r="T125" s="22" t="n">
        <f aca="false">AVERAGE(S$16:S125)</f>
        <v>24.4975724660079</v>
      </c>
      <c r="U125" s="22" t="n">
        <f aca="false">$S125*B$6</f>
        <v>0.0236117139588927</v>
      </c>
      <c r="V125" s="22" t="n">
        <f aca="false">$S125*C$6</f>
        <v>0.0236117139588927</v>
      </c>
      <c r="W125" s="22" t="n">
        <f aca="false">$S125*D$6</f>
        <v>1.01530370023238</v>
      </c>
      <c r="X125" s="22" t="n">
        <f aca="false">$S125*E$6</f>
        <v>0.802798274602351</v>
      </c>
      <c r="Y125" s="22" t="n">
        <f aca="false">$S125*F$6</f>
        <v>21250.5425630034</v>
      </c>
      <c r="Z125" s="22" t="n">
        <f aca="false">$S125*G$6</f>
        <v>21250.5425630034</v>
      </c>
      <c r="AA125" s="22" t="n">
        <f aca="false">(AA124-S125*C125)/(1-C125)</f>
        <v>51.023204962592</v>
      </c>
      <c r="AB125" s="24" t="n">
        <f aca="false">1/(SUMPRODUCT(R$73:W$73,J125:O125,U125:Z125)/SUMPRODUCT(J125:O125,U125:Z125))</f>
        <v>0.999773793939308</v>
      </c>
      <c r="AC125" s="69" t="n">
        <f aca="false">1000*LN(AB125)</f>
        <v>-0.226231649142319</v>
      </c>
      <c r="AD125" s="72" t="n">
        <f aca="false">(AE124*AA124+AC125*AA125*(1-C125))/(S125*C125+AA125*(1-C125))</f>
        <v>-0.109597737632645</v>
      </c>
      <c r="AE125" s="69" t="n">
        <f aca="false">AD125-AC125</f>
        <v>0.116633911509674</v>
      </c>
      <c r="AF125" s="69" t="n">
        <f aca="false">SUMPRODUCT($AD$85:AD125,$S$85:S125)/SUM($S$85:S125)</f>
        <v>-0.119801954317138</v>
      </c>
      <c r="AG125" s="73"/>
    </row>
    <row r="126" customFormat="false" ht="15.6" hidden="false" customHeight="false" outlineLevel="0" collapsed="false">
      <c r="A126" s="7" t="n">
        <v>42</v>
      </c>
      <c r="B126" s="69" t="n">
        <f aca="false">A126*$P$4</f>
        <v>0.42</v>
      </c>
      <c r="C126" s="69" t="n">
        <f aca="false">$P$4/(1-(A126-1)*$P$4)</f>
        <v>0.0169491525423729</v>
      </c>
      <c r="D126" s="66" t="n">
        <f aca="false">IF(J125-B$74*$C126&gt;0,J125-B$74*$C126,0)</f>
        <v>0</v>
      </c>
      <c r="E126" s="66" t="n">
        <f aca="false">IF(K125-C$74*$C126&gt;0,K125-C$74*$C126,0)</f>
        <v>0.590633542795747</v>
      </c>
      <c r="F126" s="66" t="n">
        <f aca="false">IF(L125-D$74*$C126&gt;0,L125-D$74*$C126,0)</f>
        <v>0.305203919938612</v>
      </c>
      <c r="G126" s="21" t="n">
        <f aca="false">IF(M125-E$74*$C126&gt;0,M125-E$74*$C126,0)</f>
        <v>0.11119512768762</v>
      </c>
      <c r="H126" s="67" t="n">
        <f aca="false">IF(N125-F$74*$C126&gt;0,N125-F$74*$C126,0)</f>
        <v>0.00208895349914879</v>
      </c>
      <c r="I126" s="67" t="n">
        <f aca="false">IF(O125-G$74*$C126&gt;0,O125-G$74*$C126,0)</f>
        <v>0.000189326108783975</v>
      </c>
      <c r="J126" s="66" t="n">
        <f aca="false">D126/SUM($D126:$I126)</f>
        <v>0</v>
      </c>
      <c r="K126" s="66" t="n">
        <f aca="false">E126/SUM($D126:$I126)</f>
        <v>0.585184961674141</v>
      </c>
      <c r="L126" s="66" t="n">
        <f aca="false">F126/SUM($D126:$I126)</f>
        <v>0.30238842065534</v>
      </c>
      <c r="M126" s="34" t="n">
        <f aca="false">G126/SUM($D126:$I126)</f>
        <v>0.110169355140626</v>
      </c>
      <c r="N126" s="34" t="n">
        <f aca="false">H126/SUM($D126:$I126)</f>
        <v>0.00206968295019639</v>
      </c>
      <c r="O126" s="34" t="n">
        <f aca="false">I126/SUM($D126:$I126)</f>
        <v>0.000187579579697149</v>
      </c>
      <c r="P126" s="66" t="n">
        <f aca="false">SUM(J126:N126)</f>
        <v>0.999812420420303</v>
      </c>
      <c r="Q126" s="70" t="n">
        <f aca="false">SUMPRODUCT(J125:O125,$B$6:$G$6)</f>
        <v>2.07760552106766</v>
      </c>
      <c r="R126" s="71" t="n">
        <f aca="false">SUMPRODUCT(B$5:G$5,$B$6:$G$6)</f>
        <v>0.571331411711291</v>
      </c>
      <c r="S126" s="22" t="n">
        <f aca="false">$AA125/(C126*(1-R126)+Q125)</f>
        <v>24.1428152273528</v>
      </c>
      <c r="T126" s="22" t="n">
        <f aca="false">AVERAGE(S$16:S126)</f>
        <v>24.4936740348139</v>
      </c>
      <c r="U126" s="22" t="n">
        <f aca="false">$S126*B$6</f>
        <v>0.0241428152273528</v>
      </c>
      <c r="V126" s="22" t="n">
        <f aca="false">$S126*C$6</f>
        <v>0.0241428152273528</v>
      </c>
      <c r="W126" s="22" t="n">
        <f aca="false">$S126*D$6</f>
        <v>1.03814105477617</v>
      </c>
      <c r="X126" s="22" t="n">
        <f aca="false">$S126*E$6</f>
        <v>0.820855717729994</v>
      </c>
      <c r="Y126" s="22" t="n">
        <f aca="false">$S126*F$6</f>
        <v>21728.5337046175</v>
      </c>
      <c r="Z126" s="22" t="n">
        <f aca="false">$S126*G$6</f>
        <v>21728.5337046175</v>
      </c>
      <c r="AA126" s="22" t="n">
        <f aca="false">(AA125-S126*C126)/(1-C126)</f>
        <v>51.4866599580272</v>
      </c>
      <c r="AB126" s="24" t="n">
        <f aca="false">1/(SUMPRODUCT(R$73:W$73,J126:O126,U126:Z126)/SUMPRODUCT(J126:O126,U126:Z126))</f>
        <v>0.999772737630142</v>
      </c>
      <c r="AC126" s="69" t="n">
        <f aca="false">1000*LN(AB126)</f>
        <v>-0.227288197863979</v>
      </c>
      <c r="AD126" s="72" t="n">
        <f aca="false">(AE125*AA125+AC126*AA126*(1-C126))/(S126*C126+AA126*(1-C126))</f>
        <v>-0.108831461047758</v>
      </c>
      <c r="AE126" s="69" t="n">
        <f aca="false">AD126-AC126</f>
        <v>0.118456736816221</v>
      </c>
      <c r="AF126" s="69" t="n">
        <f aca="false">SUMPRODUCT($AD$85:AD126,$S$85:S126)/SUM($S$85:S126)</f>
        <v>-0.119455182592223</v>
      </c>
      <c r="AG126" s="73"/>
    </row>
    <row r="127" customFormat="false" ht="15.6" hidden="false" customHeight="false" outlineLevel="0" collapsed="false">
      <c r="A127" s="7" t="n">
        <v>43</v>
      </c>
      <c r="B127" s="69" t="n">
        <f aca="false">A127*$P$4</f>
        <v>0.43</v>
      </c>
      <c r="C127" s="69" t="n">
        <f aca="false">$P$4/(1-(A127-1)*$P$4)</f>
        <v>0.0172413793103448</v>
      </c>
      <c r="D127" s="66" t="n">
        <f aca="false">IF(J126-B$74*$C127&gt;0,J126-B$74*$C127,0)</f>
        <v>0</v>
      </c>
      <c r="E127" s="66" t="n">
        <f aca="false">IF(K126-C$74*$C127&gt;0,K126-C$74*$C127,0)</f>
        <v>0.58466772029483</v>
      </c>
      <c r="F127" s="66" t="n">
        <f aca="false">IF(L126-D$74*$C127&gt;0,L126-D$74*$C127,0)</f>
        <v>0.308595317207064</v>
      </c>
      <c r="G127" s="21" t="n">
        <f aca="false">IF(M126-E$74*$C127&gt;0,M126-E$74*$C127,0)</f>
        <v>0.113962458588902</v>
      </c>
      <c r="H127" s="67" t="n">
        <f aca="false">IF(N126-F$74*$C127&gt;0,N126-F$74*$C127,0)</f>
        <v>0.00206968295019639</v>
      </c>
      <c r="I127" s="67" t="n">
        <f aca="false">IF(O126-G$74*$C127&gt;0,O126-G$74*$C127,0)</f>
        <v>0.000176223230813791</v>
      </c>
      <c r="J127" s="66" t="n">
        <f aca="false">D127/SUM($D127:$I127)</f>
        <v>0</v>
      </c>
      <c r="K127" s="66" t="n">
        <f aca="false">E127/SUM($D127:$I127)</f>
        <v>0.579182054072102</v>
      </c>
      <c r="L127" s="66" t="n">
        <f aca="false">F127/SUM($D127:$I127)</f>
        <v>0.305699910381386</v>
      </c>
      <c r="M127" s="34" t="n">
        <f aca="false">G127/SUM($D127:$I127)</f>
        <v>0.112893201662207</v>
      </c>
      <c r="N127" s="34" t="n">
        <f aca="false">H127/SUM($D127:$I127)</f>
        <v>0.00205026407438446</v>
      </c>
      <c r="O127" s="34" t="n">
        <f aca="false">I127/SUM($D127:$I127)</f>
        <v>0.00017456980991953</v>
      </c>
      <c r="P127" s="66" t="n">
        <f aca="false">SUM(J127:N127)</f>
        <v>0.99982543019008</v>
      </c>
      <c r="Q127" s="70" t="n">
        <f aca="false">SUMPRODUCT(J126:O126,$B$6:$G$6)</f>
        <v>2.04886992202882</v>
      </c>
      <c r="R127" s="71" t="n">
        <f aca="false">SUMPRODUCT(B$5:G$5,$B$6:$G$6)</f>
        <v>0.571331411711291</v>
      </c>
      <c r="S127" s="22" t="n">
        <f aca="false">$AA126/(C127*(1-R127)+Q126)</f>
        <v>24.6938848314054</v>
      </c>
      <c r="T127" s="22" t="n">
        <f aca="false">AVERAGE(S$16:S127)</f>
        <v>24.4958502391247</v>
      </c>
      <c r="U127" s="22" t="n">
        <f aca="false">$S127*B$6</f>
        <v>0.0246938848314054</v>
      </c>
      <c r="V127" s="22" t="n">
        <f aca="false">$S127*C$6</f>
        <v>0.0246938848314054</v>
      </c>
      <c r="W127" s="22" t="n">
        <f aca="false">$S127*D$6</f>
        <v>1.06183704775043</v>
      </c>
      <c r="X127" s="22" t="n">
        <f aca="false">$S127*E$6</f>
        <v>0.839592084267784</v>
      </c>
      <c r="Y127" s="22" t="n">
        <f aca="false">$S127*F$6</f>
        <v>22224.4963482649</v>
      </c>
      <c r="Z127" s="22" t="n">
        <f aca="false">$S127*G$6</f>
        <v>22224.4963482649</v>
      </c>
      <c r="AA127" s="22" t="n">
        <f aca="false">(AA126-S127*C127)/(1-C127)</f>
        <v>51.9567086444592</v>
      </c>
      <c r="AB127" s="24" t="n">
        <f aca="false">1/(SUMPRODUCT(R$73:W$73,J127:O127,U127:Z127)/SUMPRODUCT(J127:O127,U127:Z127))</f>
        <v>0.999771642790516</v>
      </c>
      <c r="AC127" s="69" t="n">
        <f aca="false">1000*LN(AB127)</f>
        <v>-0.2283832869614</v>
      </c>
      <c r="AD127" s="72" t="n">
        <f aca="false">(AE126*AA126+AC127*AA127*(1-C127))/(S127*C127+AA127*(1-C127))</f>
        <v>-0.108037989111472</v>
      </c>
      <c r="AE127" s="69" t="n">
        <f aca="false">AD127-AC127</f>
        <v>0.120345297849928</v>
      </c>
      <c r="AF127" s="69" t="n">
        <f aca="false">SUMPRODUCT($AD$85:AD127,$S$85:S127)/SUM($S$85:S127)</f>
        <v>-0.119097613949227</v>
      </c>
      <c r="AG127" s="73"/>
    </row>
    <row r="128" customFormat="false" ht="15.6" hidden="false" customHeight="false" outlineLevel="0" collapsed="false">
      <c r="A128" s="7" t="n">
        <v>44</v>
      </c>
      <c r="B128" s="69" t="n">
        <f aca="false">A128*$P$4</f>
        <v>0.44</v>
      </c>
      <c r="C128" s="69" t="n">
        <f aca="false">$P$4/(1-(A128-1)*$P$4)</f>
        <v>0.0175438596491228</v>
      </c>
      <c r="D128" s="66" t="n">
        <f aca="false">IF(J127-B$74*$C128&gt;0,J127-B$74*$C128,0)</f>
        <v>0</v>
      </c>
      <c r="E128" s="66" t="n">
        <f aca="false">IF(K127-C$74*$C128&gt;0,K127-C$74*$C128,0)</f>
        <v>0.578655738282629</v>
      </c>
      <c r="F128" s="66" t="n">
        <f aca="false">IF(L127-D$74*$C128&gt;0,L127-D$74*$C128,0)</f>
        <v>0.312015699855071</v>
      </c>
      <c r="G128" s="21" t="n">
        <f aca="false">IF(M127-E$74*$C128&gt;0,M127-E$74*$C128,0)</f>
        <v>0.116752850785014</v>
      </c>
      <c r="H128" s="67" t="n">
        <f aca="false">IF(N127-F$74*$C128&gt;0,N127-F$74*$C128,0)</f>
        <v>0.00205026407438446</v>
      </c>
      <c r="I128" s="67" t="n">
        <f aca="false">IF(O127-G$74*$C128&gt;0,O127-G$74*$C128,0)</f>
        <v>0.000163014226845236</v>
      </c>
      <c r="J128" s="66" t="n">
        <f aca="false">D128/SUM($D128:$I128)</f>
        <v>0</v>
      </c>
      <c r="K128" s="66" t="n">
        <f aca="false">E128/SUM($D128:$I128)</f>
        <v>0.573132138767059</v>
      </c>
      <c r="L128" s="66" t="n">
        <f aca="false">F128/SUM($D128:$I128)</f>
        <v>0.309037331795187</v>
      </c>
      <c r="M128" s="34" t="n">
        <f aca="false">G128/SUM($D128:$I128)</f>
        <v>0.115638378142003</v>
      </c>
      <c r="N128" s="34" t="n">
        <f aca="false">H128/SUM($D128:$I128)</f>
        <v>0.00203069313280585</v>
      </c>
      <c r="O128" s="34" t="n">
        <f aca="false">I128/SUM($D128:$I128)</f>
        <v>0.00016145816294599</v>
      </c>
      <c r="P128" s="66" t="n">
        <f aca="false">SUM(J128:N128)</f>
        <v>0.999838541837054</v>
      </c>
      <c r="Q128" s="70" t="n">
        <f aca="false">SUMPRODUCT(J127:O127,$B$6:$G$6)</f>
        <v>2.01991314293058</v>
      </c>
      <c r="R128" s="71" t="n">
        <f aca="false">SUMPRODUCT(B$5:G$5,$B$6:$G$6)</f>
        <v>0.571331411711291</v>
      </c>
      <c r="S128" s="22" t="n">
        <f aca="false">$AA127/(C128*(1-R128)+Q127)</f>
        <v>25.2659748113707</v>
      </c>
      <c r="T128" s="22" t="n">
        <f aca="false">AVERAGE(S$16:S128)</f>
        <v>24.5041311485036</v>
      </c>
      <c r="U128" s="22" t="n">
        <f aca="false">$S128*B$6</f>
        <v>0.0252659748113707</v>
      </c>
      <c r="V128" s="22" t="n">
        <f aca="false">$S128*C$6</f>
        <v>0.0252659748113707</v>
      </c>
      <c r="W128" s="22" t="n">
        <f aca="false">$S128*D$6</f>
        <v>1.08643691688894</v>
      </c>
      <c r="X128" s="22" t="n">
        <f aca="false">$S128*E$6</f>
        <v>0.859043143586602</v>
      </c>
      <c r="Y128" s="22" t="n">
        <f aca="false">$S128*F$6</f>
        <v>22739.3773302336</v>
      </c>
      <c r="Z128" s="22" t="n">
        <f aca="false">$S128*G$6</f>
        <v>22739.3773302336</v>
      </c>
      <c r="AA128" s="22" t="n">
        <f aca="false">(AA127-S128*C128)/(1-C128)</f>
        <v>52.4333288914786</v>
      </c>
      <c r="AB128" s="24" t="n">
        <f aca="false">1/(SUMPRODUCT(R$73:W$73,J128:O128,U128:Z128)/SUMPRODUCT(J128:O128,U128:Z128))</f>
        <v>0.999770507154165</v>
      </c>
      <c r="AC128" s="69" t="n">
        <f aca="false">1000*LN(AB128)</f>
        <v>-0.229519183348024</v>
      </c>
      <c r="AD128" s="72" t="n">
        <f aca="false">(AE127*AA127+AC128*AA128*(1-C128))/(S128*C128+AA128*(1-C128))</f>
        <v>-0.107215768842197</v>
      </c>
      <c r="AE128" s="69" t="n">
        <f aca="false">AD128-AC128</f>
        <v>0.122303414505827</v>
      </c>
      <c r="AF128" s="69" t="n">
        <f aca="false">SUMPRODUCT($AD$85:AD128,$S$85:S128)/SUM($S$85:S128)</f>
        <v>-0.118728693796519</v>
      </c>
      <c r="AG128" s="73"/>
    </row>
    <row r="129" customFormat="false" ht="15.6" hidden="false" customHeight="false" outlineLevel="0" collapsed="false">
      <c r="A129" s="7" t="n">
        <v>45</v>
      </c>
      <c r="B129" s="69" t="n">
        <f aca="false">A129*$P$4</f>
        <v>0.45</v>
      </c>
      <c r="C129" s="69" t="n">
        <f aca="false">$P$4/(1-(A129-1)*$P$4)</f>
        <v>0.0178571428571429</v>
      </c>
      <c r="D129" s="66" t="n">
        <f aca="false">IF(J128-B$74*$C129&gt;0,J128-B$74*$C129,0)</f>
        <v>0</v>
      </c>
      <c r="E129" s="66" t="n">
        <f aca="false">IF(K128-C$74*$C129&gt;0,K128-C$74*$C129,0)</f>
        <v>0.572596424481344</v>
      </c>
      <c r="F129" s="66" t="n">
        <f aca="false">IF(L128-D$74*$C129&gt;0,L128-D$74*$C129,0)</f>
        <v>0.315465903223758</v>
      </c>
      <c r="G129" s="21" t="n">
        <f aca="false">IF(M128-E$74*$C129&gt;0,M128-E$74*$C129,0)</f>
        <v>0.119566949570574</v>
      </c>
      <c r="H129" s="67" t="n">
        <f aca="false">IF(N128-F$74*$C129&gt;0,N128-F$74*$C129,0)</f>
        <v>0.00203069313280585</v>
      </c>
      <c r="I129" s="67" t="n">
        <f aca="false">IF(O128-G$74*$C129&gt;0,O128-G$74*$C129,0)</f>
        <v>0.00014969623017394</v>
      </c>
      <c r="J129" s="66" t="n">
        <f aca="false">D129/SUM($D129:$I129)</f>
        <v>0</v>
      </c>
      <c r="K129" s="66" t="n">
        <f aca="false">E129/SUM($D129:$I129)</f>
        <v>0.567034009871722</v>
      </c>
      <c r="L129" s="66" t="n">
        <f aca="false">F129/SUM($D129:$I129)</f>
        <v>0.312401350121599</v>
      </c>
      <c r="M129" s="34" t="n">
        <f aca="false">G129/SUM($D129:$I129)</f>
        <v>0.118405431756834</v>
      </c>
      <c r="N129" s="34" t="n">
        <f aca="false">H129/SUM($D129:$I129)</f>
        <v>0.00201096622452169</v>
      </c>
      <c r="O129" s="34" t="n">
        <f aca="false">I129/SUM($D129:$I129)</f>
        <v>0.000148242025323676</v>
      </c>
      <c r="P129" s="66" t="n">
        <f aca="false">SUM(J129:N129)</f>
        <v>0.999851757974676</v>
      </c>
      <c r="Q129" s="70" t="n">
        <f aca="false">SUMPRODUCT(J128:O128,$B$6:$G$6)</f>
        <v>1.99072960843944</v>
      </c>
      <c r="R129" s="71" t="n">
        <f aca="false">SUMPRODUCT(B$5:G$5,$B$6:$G$6)</f>
        <v>0.571331411711291</v>
      </c>
      <c r="S129" s="22" t="n">
        <f aca="false">$AA128/(C129*(1-R129)+Q128)</f>
        <v>25.860208123758</v>
      </c>
      <c r="T129" s="22" t="n">
        <f aca="false">AVERAGE(S$16:S129)</f>
        <v>24.5185574993042</v>
      </c>
      <c r="U129" s="22" t="n">
        <f aca="false">$S129*B$6</f>
        <v>0.025860208123758</v>
      </c>
      <c r="V129" s="22" t="n">
        <f aca="false">$S129*C$6</f>
        <v>0.025860208123758</v>
      </c>
      <c r="W129" s="22" t="n">
        <f aca="false">$S129*D$6</f>
        <v>1.11198894932159</v>
      </c>
      <c r="X129" s="22" t="n">
        <f aca="false">$S129*E$6</f>
        <v>0.879247076207771</v>
      </c>
      <c r="Y129" s="22" t="n">
        <f aca="false">$S129*F$6</f>
        <v>23274.1873113822</v>
      </c>
      <c r="Z129" s="22" t="n">
        <f aca="false">$S129*G$6</f>
        <v>23274.1873113822</v>
      </c>
      <c r="AA129" s="22" t="n">
        <f aca="false">(AA128-S129*C129)/(1-C129)</f>
        <v>52.9164765418008</v>
      </c>
      <c r="AB129" s="24" t="n">
        <f aca="false">1/(SUMPRODUCT(R$73:W$73,J129:O129,U129:Z129)/SUMPRODUCT(J129:O129,U129:Z129))</f>
        <v>0.999769328269652</v>
      </c>
      <c r="AC129" s="69" t="n">
        <f aca="false">1000*LN(AB129)</f>
        <v>-0.230698339163568</v>
      </c>
      <c r="AD129" s="72" t="n">
        <f aca="false">(AE128*AA128+AC129*AA129*(1-C129))/(S129*C129+AA129*(1-C129))</f>
        <v>-0.10636312433194</v>
      </c>
      <c r="AE129" s="69" t="n">
        <f aca="false">AD129-AC129</f>
        <v>0.124335214831628</v>
      </c>
      <c r="AF129" s="69" t="n">
        <f aca="false">SUMPRODUCT($AD$85:AD129,$S$85:S129)/SUM($S$85:S129)</f>
        <v>-0.118347828189107</v>
      </c>
      <c r="AG129" s="73"/>
    </row>
    <row r="130" customFormat="false" ht="15.6" hidden="false" customHeight="false" outlineLevel="0" collapsed="false">
      <c r="A130" s="7" t="n">
        <v>46</v>
      </c>
      <c r="B130" s="69" t="n">
        <f aca="false">A130*$P$4</f>
        <v>0.46</v>
      </c>
      <c r="C130" s="69" t="n">
        <f aca="false">$P$4/(1-(A130-1)*$P$4)</f>
        <v>0.0181818181818182</v>
      </c>
      <c r="D130" s="66" t="n">
        <f aca="false">IF(J129-B$74*$C130&gt;0,J129-B$74*$C130,0)</f>
        <v>0</v>
      </c>
      <c r="E130" s="66" t="n">
        <f aca="false">IF(K129-C$74*$C130&gt;0,K129-C$74*$C130,0)</f>
        <v>0.566488555326268</v>
      </c>
      <c r="F130" s="66" t="n">
        <f aca="false">IF(L129-D$74*$C130&gt;0,L129-D$74*$C130,0)</f>
        <v>0.318946804667053</v>
      </c>
      <c r="G130" s="21" t="n">
        <f aca="false">IF(M129-E$74*$C130&gt;0,M129-E$74*$C130,0)</f>
        <v>0.122405431756834</v>
      </c>
      <c r="H130" s="67" t="n">
        <f aca="false">IF(N129-F$74*$C130&gt;0,N129-F$74*$C130,0)</f>
        <v>0.00201096622452169</v>
      </c>
      <c r="I130" s="67" t="n">
        <f aca="false">IF(O129-G$74*$C130&gt;0,O129-G$74*$C130,0)</f>
        <v>0.000136266239228498</v>
      </c>
      <c r="J130" s="66" t="n">
        <f aca="false">D130/SUM($D130:$I130)</f>
        <v>0</v>
      </c>
      <c r="K130" s="66" t="n">
        <f aca="false">E130/SUM($D130:$I130)</f>
        <v>0.560886408298928</v>
      </c>
      <c r="L130" s="66" t="n">
        <f aca="false">F130/SUM($D130:$I130)</f>
        <v>0.315792659933069</v>
      </c>
      <c r="M130" s="34" t="n">
        <f aca="false">G130/SUM($D130:$I130)</f>
        <v>0.121194933823205</v>
      </c>
      <c r="N130" s="34" t="n">
        <f aca="false">H130/SUM($D130:$I130)</f>
        <v>0.00199107927649624</v>
      </c>
      <c r="O130" s="34" t="n">
        <f aca="false">I130/SUM($D130:$I130)</f>
        <v>0.000134918668302584</v>
      </c>
      <c r="P130" s="66" t="n">
        <f aca="false">SUM(J130:N130)</f>
        <v>0.999865081331698</v>
      </c>
      <c r="Q130" s="70" t="n">
        <f aca="false">SUMPRODUCT(J129:O129,$B$6:$G$6)</f>
        <v>1.96131350160566</v>
      </c>
      <c r="R130" s="71" t="n">
        <f aca="false">SUMPRODUCT(B$5:G$5,$B$6:$G$6)</f>
        <v>0.571331411711291</v>
      </c>
      <c r="S130" s="22" t="n">
        <f aca="false">$AA129/(C130*(1-R130)+Q129)</f>
        <v>26.4777843994242</v>
      </c>
      <c r="T130" s="22" t="n">
        <f aca="false">AVERAGE(S$16:S130)</f>
        <v>24.5391809403581</v>
      </c>
      <c r="U130" s="22" t="n">
        <f aca="false">$S130*B$6</f>
        <v>0.0264777843994242</v>
      </c>
      <c r="V130" s="22" t="n">
        <f aca="false">$S130*C$6</f>
        <v>0.0264777843994242</v>
      </c>
      <c r="W130" s="22" t="n">
        <f aca="false">$S130*D$6</f>
        <v>1.13854472917524</v>
      </c>
      <c r="X130" s="22" t="n">
        <f aca="false">$S130*E$6</f>
        <v>0.900244669580422</v>
      </c>
      <c r="Y130" s="22" t="n">
        <f aca="false">$S130*F$6</f>
        <v>23830.0059594818</v>
      </c>
      <c r="Z130" s="22" t="n">
        <f aca="false">$S130*G$6</f>
        <v>23830.0059594818</v>
      </c>
      <c r="AA130" s="22" t="n">
        <f aca="false">(AA129-S130*C130)/(1-C130)</f>
        <v>53.4060819518448</v>
      </c>
      <c r="AB130" s="24" t="n">
        <f aca="false">1/(SUMPRODUCT(R$73:W$73,J130:O130,U130:Z130)/SUMPRODUCT(J130:O130,U130:Z130))</f>
        <v>0.999768103480865</v>
      </c>
      <c r="AC130" s="69" t="n">
        <f aca="false">1000*LN(AB130)</f>
        <v>-0.231923411290694</v>
      </c>
      <c r="AD130" s="72" t="n">
        <f aca="false">(AE129*AA129+AC130*AA130*(1-C130))/(S130*C130+AA130*(1-C130))</f>
        <v>-0.105478244226055</v>
      </c>
      <c r="AE130" s="69" t="n">
        <f aca="false">AD130-AC130</f>
        <v>0.126445167064639</v>
      </c>
      <c r="AF130" s="69" t="n">
        <f aca="false">SUMPRODUCT($AD$85:AD130,$S$85:S130)/SUM($S$85:S130)</f>
        <v>-0.117954380172954</v>
      </c>
      <c r="AG130" s="73"/>
    </row>
    <row r="131" customFormat="false" ht="15.6" hidden="false" customHeight="false" outlineLevel="0" collapsed="false">
      <c r="A131" s="7" t="n">
        <v>47</v>
      </c>
      <c r="B131" s="69" t="n">
        <f aca="false">A131*$P$4</f>
        <v>0.47</v>
      </c>
      <c r="C131" s="69" t="n">
        <f aca="false">$P$4/(1-(A131-1)*$P$4)</f>
        <v>0.0185185185185185</v>
      </c>
      <c r="D131" s="66" t="n">
        <f aca="false">IF(J130-B$74*$C131&gt;0,J130-B$74*$C131,0)</f>
        <v>0</v>
      </c>
      <c r="E131" s="66" t="n">
        <f aca="false">IF(K130-C$74*$C131&gt;0,K130-C$74*$C131,0)</f>
        <v>0.560330852743372</v>
      </c>
      <c r="F131" s="66" t="n">
        <f aca="false">IF(L130-D$74*$C131&gt;0,L130-D$74*$C131,0)</f>
        <v>0.322459326599735</v>
      </c>
      <c r="G131" s="21" t="n">
        <f aca="false">IF(M130-E$74*$C131&gt;0,M130-E$74*$C131,0)</f>
        <v>0.125269007897279</v>
      </c>
      <c r="H131" s="67" t="n">
        <f aca="false">IF(N130-F$74*$C131&gt;0,N130-F$74*$C131,0)</f>
        <v>0.00199107927649624</v>
      </c>
      <c r="I131" s="67" t="n">
        <f aca="false">IF(O130-G$74*$C131&gt;0,O130-G$74*$C131,0)</f>
        <v>0.000122721108390829</v>
      </c>
      <c r="J131" s="66" t="n">
        <f aca="false">D131/SUM($D131:$I131)</f>
        <v>0</v>
      </c>
      <c r="K131" s="66" t="n">
        <f aca="false">E131/SUM($D131:$I131)</f>
        <v>0.554688018396339</v>
      </c>
      <c r="L131" s="66" t="n">
        <f aca="false">F131/SUM($D131:$I131)</f>
        <v>0.319211987006083</v>
      </c>
      <c r="M131" s="34" t="n">
        <f aca="false">G131/SUM($D131:$I131)</f>
        <v>0.124007481324325</v>
      </c>
      <c r="N131" s="34" t="n">
        <f aca="false">H131/SUM($D131:$I131)</f>
        <v>0.00197102803271041</v>
      </c>
      <c r="O131" s="34" t="n">
        <f aca="false">I131/SUM($D131:$I131)</f>
        <v>0.000121485240542141</v>
      </c>
      <c r="P131" s="66" t="n">
        <f aca="false">SUM(J131:N131)</f>
        <v>0.999878514759458</v>
      </c>
      <c r="Q131" s="70" t="n">
        <f aca="false">SUMPRODUCT(J130:O130,$B$6:$G$6)</f>
        <v>1.93165874885435</v>
      </c>
      <c r="R131" s="71" t="n">
        <f aca="false">SUMPRODUCT(B$5:G$5,$B$6:$G$6)</f>
        <v>0.571331411711291</v>
      </c>
      <c r="S131" s="22" t="n">
        <f aca="false">$AA130/(C131*(1-R131)+Q130)</f>
        <v>27.1199862370531</v>
      </c>
      <c r="T131" s="22" t="n">
        <f aca="false">AVERAGE(S$16:S131)</f>
        <v>24.5660643288654</v>
      </c>
      <c r="U131" s="22" t="n">
        <f aca="false">$S131*B$6</f>
        <v>0.0271199862370531</v>
      </c>
      <c r="V131" s="22" t="n">
        <f aca="false">$S131*C$6</f>
        <v>0.0271199862370531</v>
      </c>
      <c r="W131" s="22" t="n">
        <f aca="false">$S131*D$6</f>
        <v>1.16615940819328</v>
      </c>
      <c r="X131" s="22" t="n">
        <f aca="false">$S131*E$6</f>
        <v>0.922079532059807</v>
      </c>
      <c r="Y131" s="22" t="n">
        <f aca="false">$S131*F$6</f>
        <v>24407.9876133478</v>
      </c>
      <c r="Z131" s="22" t="n">
        <f aca="false">$S131*G$6</f>
        <v>24407.9876133478</v>
      </c>
      <c r="AA131" s="22" t="n">
        <f aca="false">(AA130-S131*C131)/(1-C131)</f>
        <v>53.9020460219352</v>
      </c>
      <c r="AB131" s="24" t="n">
        <f aca="false">1/(SUMPRODUCT(R$73:W$73,J131:O131,U131:Z131)/SUMPRODUCT(J131:O131,U131:Z131))</f>
        <v>0.999766829904966</v>
      </c>
      <c r="AC131" s="69" t="n">
        <f aca="false">1000*LN(AB131)</f>
        <v>-0.233197283407465</v>
      </c>
      <c r="AD131" s="72" t="n">
        <f aca="false">(AE130*AA130+AC131*AA131*(1-C131))/(S131*C131+AA131*(1-C131))</f>
        <v>-0.104559167634103</v>
      </c>
      <c r="AE131" s="69" t="n">
        <f aca="false">AD131-AC131</f>
        <v>0.128638115773362</v>
      </c>
      <c r="AF131" s="69" t="n">
        <f aca="false">SUMPRODUCT($AD$85:AD131,$S$85:S131)/SUM($S$85:S131)</f>
        <v>-0.117547665715929</v>
      </c>
      <c r="AG131" s="73"/>
    </row>
    <row r="132" customFormat="false" ht="15.6" hidden="false" customHeight="false" outlineLevel="0" collapsed="false">
      <c r="A132" s="75" t="n">
        <v>48</v>
      </c>
      <c r="B132" s="76" t="n">
        <f aca="false">A132*$P$4</f>
        <v>0.48</v>
      </c>
      <c r="C132" s="76" t="n">
        <f aca="false">$P$4/(1-(A132-1)*$P$4)</f>
        <v>0.0188679245283019</v>
      </c>
      <c r="D132" s="77" t="n">
        <f aca="false">IF(J131-B$74*$C132&gt;0,J131-B$74*$C132,0)</f>
        <v>0</v>
      </c>
      <c r="E132" s="77" t="n">
        <f aca="false">IF(K131-C$74*$C132&gt;0,K131-C$74*$C132,0)</f>
        <v>0.55412198066049</v>
      </c>
      <c r="F132" s="77" t="n">
        <f aca="false">IF(L131-D$74*$C132&gt;0,L131-D$74*$C132,0)</f>
        <v>0.326004439836272</v>
      </c>
      <c r="G132" s="78" t="n">
        <f aca="false">IF(M131-E$74*$C132&gt;0,M131-E$74*$C132,0)</f>
        <v>0.128158424720552</v>
      </c>
      <c r="H132" s="79" t="n">
        <f aca="false">IF(N131-F$74*$C132&gt;0,N131-F$74*$C132,0)</f>
        <v>0.00197102803271041</v>
      </c>
      <c r="I132" s="79" t="n">
        <f aca="false">IF(O131-G$74*$C132&gt;0,O131-G$74*$C132,0)</f>
        <v>0.000109057537990541</v>
      </c>
      <c r="J132" s="77" t="n">
        <f aca="false">D132/SUM($D132:$I132)</f>
        <v>0</v>
      </c>
      <c r="K132" s="77" t="n">
        <f aca="false">E132/SUM($D132:$I132)</f>
        <v>0.548437464301451</v>
      </c>
      <c r="L132" s="77" t="n">
        <f aca="false">F132/SUM($D132:$I132)</f>
        <v>0.322660090331927</v>
      </c>
      <c r="M132" s="80" t="n">
        <f aca="false">G132/SUM($D132:$I132)</f>
        <v>0.12684369856404</v>
      </c>
      <c r="N132" s="80" t="n">
        <f aca="false">H132/SUM($D132:$I132)</f>
        <v>0.00195080804237054</v>
      </c>
      <c r="O132" s="80" t="n">
        <f aca="false">I132/SUM($D132:$I132)</f>
        <v>0.000107938760211604</v>
      </c>
      <c r="P132" s="77" t="n">
        <f aca="false">SUM(J132:N132)</f>
        <v>0.999892061239789</v>
      </c>
      <c r="Q132" s="81" t="n">
        <f aca="false">SUMPRODUCT(J131:O131,$B$6:$G$6)</f>
        <v>1.90175900375198</v>
      </c>
      <c r="R132" s="82" t="n">
        <f aca="false">SUMPRODUCT(B$5:G$5,$B$6:$G$6)</f>
        <v>0.571331411711291</v>
      </c>
      <c r="S132" s="83" t="n">
        <f aca="false">$AA131/(C132*(1-R132)+Q131)</f>
        <v>27.7881860856867</v>
      </c>
      <c r="T132" s="83" t="n">
        <f aca="false">AVERAGE(S$16:S132)</f>
        <v>24.5992820789357</v>
      </c>
      <c r="U132" s="83" t="n">
        <f aca="false">$S132*B$6</f>
        <v>0.0277881860856867</v>
      </c>
      <c r="V132" s="83" t="n">
        <f aca="false">$S132*C$6</f>
        <v>0.0277881860856867</v>
      </c>
      <c r="W132" s="83" t="n">
        <f aca="false">$S132*D$6</f>
        <v>1.19489200168453</v>
      </c>
      <c r="X132" s="83" t="n">
        <f aca="false">$S132*E$6</f>
        <v>0.944798326913349</v>
      </c>
      <c r="Y132" s="83" t="n">
        <f aca="false">$S132*F$6</f>
        <v>25009.3674771181</v>
      </c>
      <c r="Z132" s="83" t="n">
        <f aca="false">$S132*G$6</f>
        <v>25009.3674771181</v>
      </c>
      <c r="AA132" s="83" t="n">
        <f aca="false">(AA131-S132*C132)/(1-C132)</f>
        <v>54.4042356360938</v>
      </c>
      <c r="AB132" s="84" t="n">
        <f aca="false">1/(SUMPRODUCT(R$73:W$73,J132:O132,U132:Z132)/SUMPRODUCT(J132:O132,U132:Z132))</f>
        <v>0.999765504407419</v>
      </c>
      <c r="AC132" s="76" t="n">
        <f aca="false">1000*LN(AB132)</f>
        <v>-0.234523090971096</v>
      </c>
      <c r="AD132" s="85" t="n">
        <f aca="false">(AE131*AA131+AC132*AA132*(1-C132))/(S132*C132+AA132*(1-C132))</f>
        <v>-0.103603768238263</v>
      </c>
      <c r="AE132" s="76" t="n">
        <f aca="false">AD132-AC132</f>
        <v>0.130919322732834</v>
      </c>
      <c r="AF132" s="76" t="n">
        <f aca="false">SUMPRODUCT($AD$85:AD132,$S$85:S132)/SUM($S$85:S132)</f>
        <v>-0.117126949168781</v>
      </c>
      <c r="AG132" s="62"/>
    </row>
  </sheetData>
  <mergeCells count="20">
    <mergeCell ref="B14:B15"/>
    <mergeCell ref="C14:C15"/>
    <mergeCell ref="D14:I14"/>
    <mergeCell ref="J14:P14"/>
    <mergeCell ref="U14:Z14"/>
    <mergeCell ref="AB14:AB15"/>
    <mergeCell ref="AC14:AC15"/>
    <mergeCell ref="AD14:AD15"/>
    <mergeCell ref="AE14:AE15"/>
    <mergeCell ref="AF14:AF15"/>
    <mergeCell ref="B83:B84"/>
    <mergeCell ref="C83:C84"/>
    <mergeCell ref="D83:I83"/>
    <mergeCell ref="J83:P83"/>
    <mergeCell ref="U83:Z83"/>
    <mergeCell ref="AB83:AB84"/>
    <mergeCell ref="AC83:AC84"/>
    <mergeCell ref="AD83:AD84"/>
    <mergeCell ref="AE83:AE84"/>
    <mergeCell ref="AF83:AF84"/>
  </mergeCells>
  <dataValidations count="1">
    <dataValidation allowBlank="true" errorStyle="stop" operator="between" showDropDown="false" showErrorMessage="true" showInputMessage="false" sqref="A11 A80" type="list">
      <formula1>"Y,N"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6-14T02:39:00Z</dcterms:created>
  <dc:creator>CTAL</dc:creator>
  <dc:description/>
  <dc:language>en-US</dc:language>
  <cp:lastModifiedBy>Chunfei Chen</cp:lastModifiedBy>
  <dcterms:modified xsi:type="dcterms:W3CDTF">2024-04-09T06:28:5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E9905A48E3FC048979ACF024F7C154E</vt:lpwstr>
  </property>
</Properties>
</file>